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\\files0\data\Jourdain\My Documents\thesis\publications\barcodes\Submission\Supplementary files\"/>
    </mc:Choice>
  </mc:AlternateContent>
  <xr:revisionPtr revIDLastSave="0" documentId="13_ncr:1_{5F213AB5-4769-4D05-9A48-DF67E537D166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56" uniqueCount="306">
  <si>
    <t>Arch_if10-Arch_ir1</t>
  </si>
  <si>
    <t>ARCH15_noPCR</t>
  </si>
  <si>
    <t>no</t>
  </si>
  <si>
    <t>Arch_if10-Arch_ir10</t>
  </si>
  <si>
    <t>Arch_if10-Arch_ir11</t>
  </si>
  <si>
    <t>Arch_if10-Arch_ir12</t>
  </si>
  <si>
    <t>Arch_if10-Arch_ir2</t>
  </si>
  <si>
    <t>Arch_if10-Arch_ir3</t>
  </si>
  <si>
    <t>Arch_if10-Arch_ir4</t>
  </si>
  <si>
    <t>Arch_if10-Arch_ir5</t>
  </si>
  <si>
    <t>Arch_if10-Arch_ir6</t>
  </si>
  <si>
    <t>Arch_if10-Arch_ir7</t>
  </si>
  <si>
    <t>Arch_if10-Arch_ir8</t>
  </si>
  <si>
    <t>Arch_if10-Arch_ir9</t>
  </si>
  <si>
    <t>Arch_if11-Arch_ir1</t>
  </si>
  <si>
    <t>Arch_if11-Arch_ir10</t>
  </si>
  <si>
    <t>Arch_if11-Arch_ir11</t>
  </si>
  <si>
    <t>Arch_if11-Arch_ir12</t>
  </si>
  <si>
    <t>Arch_if11-Arch_ir2</t>
  </si>
  <si>
    <t>Arch_if11-Arch_ir3</t>
  </si>
  <si>
    <t>Arch_if11-Arch_ir4</t>
  </si>
  <si>
    <t>Arch_if11-Arch_ir5</t>
  </si>
  <si>
    <t>Arch_if11-Arch_ir6</t>
  </si>
  <si>
    <t>Arch_if11-Arch_ir7</t>
  </si>
  <si>
    <t>Arch_if11-Arch_ir8</t>
  </si>
  <si>
    <t>Arch_if11-Arch_ir9</t>
  </si>
  <si>
    <t>Arch_if12-Arch_ir1</t>
  </si>
  <si>
    <t>Arch_if12-Arch_ir10</t>
  </si>
  <si>
    <t>Arch_if12-Arch_ir11</t>
  </si>
  <si>
    <t>Arch_if12-Arch_ir12</t>
  </si>
  <si>
    <t>Arch_if12-Arch_ir2</t>
  </si>
  <si>
    <t>Arch_if12-Arch_ir3</t>
  </si>
  <si>
    <t>Arch_if12-Arch_ir4</t>
  </si>
  <si>
    <t>Arch_if12-Arch_ir5</t>
  </si>
  <si>
    <t>Arch_if12-Arch_ir6</t>
  </si>
  <si>
    <t>Arch_if12-Arch_ir7</t>
  </si>
  <si>
    <t>Arch_if12-Arch_ir8</t>
  </si>
  <si>
    <t>Arch_if12-Arch_ir9</t>
  </si>
  <si>
    <t>Arch_if13-Arch_ir1</t>
  </si>
  <si>
    <t>Arch_if13-Arch_ir10</t>
  </si>
  <si>
    <t>Arch_if13-Arch_ir11</t>
  </si>
  <si>
    <t>Arch_if13-Arch_ir12</t>
  </si>
  <si>
    <t>Arch_if13-Arch_ir2</t>
  </si>
  <si>
    <t>Arch_if13-Arch_ir3</t>
  </si>
  <si>
    <t>Arch_if13-Arch_ir4</t>
  </si>
  <si>
    <t>Arch_if13-Arch_ir5</t>
  </si>
  <si>
    <t>Arch_if13-Arch_ir6</t>
  </si>
  <si>
    <t>Arch_if13-Arch_ir7</t>
  </si>
  <si>
    <t>Arch_if13-Arch_ir8</t>
  </si>
  <si>
    <t>Arch_if13-Arch_ir9</t>
  </si>
  <si>
    <t>Arch_if1-Arch_ir1</t>
  </si>
  <si>
    <t>Arch_if1-Arch_ir10</t>
  </si>
  <si>
    <t>Arch_if1-Arch_ir11</t>
  </si>
  <si>
    <t>Arch_if1-Arch_ir12</t>
  </si>
  <si>
    <t>Arch_if1-Arch_ir2</t>
  </si>
  <si>
    <t>Arch_if1-Arch_ir3</t>
  </si>
  <si>
    <t>Arch_if1-Arch_ir4</t>
  </si>
  <si>
    <t>Arch_if1-Arch_ir5</t>
  </si>
  <si>
    <t>Arch_if1-Arch_ir6</t>
  </si>
  <si>
    <t>Arch_if1-Arch_ir7</t>
  </si>
  <si>
    <t>Arch_if1-Arch_ir8</t>
  </si>
  <si>
    <t>Arch_if1-Arch_ir9</t>
  </si>
  <si>
    <t>Arch_if2-Arch_ir1</t>
  </si>
  <si>
    <t>Arch_if2-Arch_ir10</t>
  </si>
  <si>
    <t>Arch_if2-Arch_ir11</t>
  </si>
  <si>
    <t>Arch_if2-Arch_ir12</t>
  </si>
  <si>
    <t>Arch_if2-Arch_ir2</t>
  </si>
  <si>
    <t>Arch_if2-Arch_ir3</t>
  </si>
  <si>
    <t>Arch_if2-Arch_ir4</t>
  </si>
  <si>
    <t>Arch_if2-Arch_ir5</t>
  </si>
  <si>
    <t>Arch_if2-Arch_ir6</t>
  </si>
  <si>
    <t>Arch_if2-Arch_ir7</t>
  </si>
  <si>
    <t>Arch_if2-Arch_ir8</t>
  </si>
  <si>
    <t>Arch_if2-Arch_ir9</t>
  </si>
  <si>
    <t>Arch_if3-Arch_ir1</t>
  </si>
  <si>
    <t>Arch_if3-Arch_ir10</t>
  </si>
  <si>
    <t>Arch_if3-Arch_ir11</t>
  </si>
  <si>
    <t>Arch_if3-Arch_ir12</t>
  </si>
  <si>
    <t>Arch_if3-Arch_ir2</t>
  </si>
  <si>
    <t>Arch_if3-Arch_ir3</t>
  </si>
  <si>
    <t>Arch_if3-Arch_ir4</t>
  </si>
  <si>
    <t>Arch_if3-Arch_ir5</t>
  </si>
  <si>
    <t>Arch_if3-Arch_ir6</t>
  </si>
  <si>
    <t>Arch_if3-Arch_ir7</t>
  </si>
  <si>
    <t>Arch_if3-Arch_ir8</t>
  </si>
  <si>
    <t>Arch_if3-Arch_ir9</t>
  </si>
  <si>
    <t>Arch_if4-Arch_ir1</t>
  </si>
  <si>
    <t>Arch_if4-Arch_ir10</t>
  </si>
  <si>
    <t>Arch_if4-Arch_ir11</t>
  </si>
  <si>
    <t>Arch_if4-Arch_ir12</t>
  </si>
  <si>
    <t>Arch_if4-Arch_ir2</t>
  </si>
  <si>
    <t>Arch_if4-Arch_ir3</t>
  </si>
  <si>
    <t>Arch_if4-Arch_ir4</t>
  </si>
  <si>
    <t>Arch_if4-Arch_ir5</t>
  </si>
  <si>
    <t>Arch_if4-Arch_ir6</t>
  </si>
  <si>
    <t>Arch_if4-Arch_ir7</t>
  </si>
  <si>
    <t>Arch_if4-Arch_ir8</t>
  </si>
  <si>
    <t>Arch_if4-Arch_ir9</t>
  </si>
  <si>
    <t>Arch_if5-Arch_ir1</t>
  </si>
  <si>
    <t>Arch_if5-Arch_ir10</t>
  </si>
  <si>
    <t>Arch_if5-Arch_ir11</t>
  </si>
  <si>
    <t>Arch_if5-Arch_ir12</t>
  </si>
  <si>
    <t>Arch_if5-Arch_ir2</t>
  </si>
  <si>
    <t>Arch_if5-Arch_ir3</t>
  </si>
  <si>
    <t>Arch_if5-Arch_ir4</t>
  </si>
  <si>
    <t>Arch_if5-Arch_ir5</t>
  </si>
  <si>
    <t>Arch_if5-Arch_ir6</t>
  </si>
  <si>
    <t>Arch_if5-Arch_ir7</t>
  </si>
  <si>
    <t>Arch_if5-Arch_ir8</t>
  </si>
  <si>
    <t>Arch_if5-Arch_ir9</t>
  </si>
  <si>
    <t>Arch_if6-Arch_ir1</t>
  </si>
  <si>
    <t>Arch_if6-Arch_ir10</t>
  </si>
  <si>
    <t>Arch_if6-Arch_ir11</t>
  </si>
  <si>
    <t>Arch_if6-Arch_ir12</t>
  </si>
  <si>
    <t>Arch_if6-Arch_ir2</t>
  </si>
  <si>
    <t>Arch_if6-Arch_ir3</t>
  </si>
  <si>
    <t>Arch_if6-Arch_ir4</t>
  </si>
  <si>
    <t>Arch_if6-Arch_ir5</t>
  </si>
  <si>
    <t>Arch_if6-Arch_ir6</t>
  </si>
  <si>
    <t>Arch_if6-Arch_ir7</t>
  </si>
  <si>
    <t>Arch_if6-Arch_ir8</t>
  </si>
  <si>
    <t>Arch_if6-Arch_ir9</t>
  </si>
  <si>
    <t>Arch_if7-Arch_ir1</t>
  </si>
  <si>
    <t>Arch_if7-Arch_ir10</t>
  </si>
  <si>
    <t>Arch_if7-Arch_ir11</t>
  </si>
  <si>
    <t>Arch_if7-Arch_ir12</t>
  </si>
  <si>
    <t>Arch_if7-Arch_ir2</t>
  </si>
  <si>
    <t>Arch_if7-Arch_ir3</t>
  </si>
  <si>
    <t>Arch_if7-Arch_ir4</t>
  </si>
  <si>
    <t>Arch_if7-Arch_ir5</t>
  </si>
  <si>
    <t>Arch_if7-Arch_ir6</t>
  </si>
  <si>
    <t>Arch_if7-Arch_ir7</t>
  </si>
  <si>
    <t>Arch_if7-Arch_ir8</t>
  </si>
  <si>
    <t>Arch_if7-Arch_ir9</t>
  </si>
  <si>
    <t>Arch_if8-Arch_ir1</t>
  </si>
  <si>
    <t>Arch_if8-Arch_ir10</t>
  </si>
  <si>
    <t>Arch_if8-Arch_ir11</t>
  </si>
  <si>
    <t>Arch_if8-Arch_ir12</t>
  </si>
  <si>
    <t>Arch_if8-Arch_ir2</t>
  </si>
  <si>
    <t>Arch_if8-Arch_ir3</t>
  </si>
  <si>
    <t>Arch_if8-Arch_ir4</t>
  </si>
  <si>
    <t>Arch_if8-Arch_ir5</t>
  </si>
  <si>
    <t>Arch_if8-Arch_ir6</t>
  </si>
  <si>
    <t>Arch_if8-Arch_ir7</t>
  </si>
  <si>
    <t>Arch_if8-Arch_ir8</t>
  </si>
  <si>
    <t>Arch_if8-Arch_ir9</t>
  </si>
  <si>
    <t>Arch_if9-Arch_ir1</t>
  </si>
  <si>
    <t>Arch_if9-Arch_ir10</t>
  </si>
  <si>
    <t>Arch_if9-Arch_ir11</t>
  </si>
  <si>
    <t>Arch_if9-Arch_ir12</t>
  </si>
  <si>
    <t>Arch_if9-Arch_ir2</t>
  </si>
  <si>
    <t>Arch_if9-Arch_ir3</t>
  </si>
  <si>
    <t>Arch_if9-Arch_ir4</t>
  </si>
  <si>
    <t>Arch_if9-Arch_ir5</t>
  </si>
  <si>
    <t>Arch_if9-Arch_ir6</t>
  </si>
  <si>
    <t>Arch_if9-Arch_ir7</t>
  </si>
  <si>
    <t>Arch_if9-Arch_ir8</t>
  </si>
  <si>
    <t>Arch_if9-Arch_ir9</t>
  </si>
  <si>
    <t>ARCH15_PCR</t>
  </si>
  <si>
    <t>yes</t>
  </si>
  <si>
    <t>ARCH33_noPCR</t>
  </si>
  <si>
    <t>ARCH33_PCR</t>
  </si>
  <si>
    <t>ARCH46_noPCR</t>
  </si>
  <si>
    <t>ARCH46_PCR</t>
  </si>
  <si>
    <t>Bact_if1-Bact_ir1</t>
  </si>
  <si>
    <t>BACT14_noPCR</t>
  </si>
  <si>
    <t>Bact_if1-Bact_ir10</t>
  </si>
  <si>
    <t>Bact_if1-Bact_ir11</t>
  </si>
  <si>
    <t>Bact_if1-Bact_ir12</t>
  </si>
  <si>
    <t>Bact_if1-Bact_ir13</t>
  </si>
  <si>
    <t>Bact_if1-Bact_ir14</t>
  </si>
  <si>
    <t>Bact_if1-Bact_ir15</t>
  </si>
  <si>
    <t>Bact_if1-Bact_ir16</t>
  </si>
  <si>
    <t>Bact_if1-Bact_ir17</t>
  </si>
  <si>
    <t>Bact_if1-Bact_ir2</t>
  </si>
  <si>
    <t>Bact_if1-Bact_ir3</t>
  </si>
  <si>
    <t>Bact_if1-Bact_ir4</t>
  </si>
  <si>
    <t>Bact_if1-Bact_ir5</t>
  </si>
  <si>
    <t>Bact_if1-Bact_ir6</t>
  </si>
  <si>
    <t>Bact_if1-Bact_ir7</t>
  </si>
  <si>
    <t>Bact_if1-Bact_ir8</t>
  </si>
  <si>
    <t>Bact_if1-Bact_ir9</t>
  </si>
  <si>
    <t>Bact_if2-Bact_ir1</t>
  </si>
  <si>
    <t>Bact_if2-Bact_ir10</t>
  </si>
  <si>
    <t>Bact_if2-Bact_ir11</t>
  </si>
  <si>
    <t>Bact_if2-Bact_ir12</t>
  </si>
  <si>
    <t>Bact_if2-Bact_ir13</t>
  </si>
  <si>
    <t>Bact_if2-Bact_ir14</t>
  </si>
  <si>
    <t>Bact_if2-Bact_ir15</t>
  </si>
  <si>
    <t>Bact_if2-Bact_ir16</t>
  </si>
  <si>
    <t>Bact_if2-Bact_ir17</t>
  </si>
  <si>
    <t>Bact_if2-Bact_ir2</t>
  </si>
  <si>
    <t>Bact_if2-Bact_ir3</t>
  </si>
  <si>
    <t>Bact_if2-Bact_ir4</t>
  </si>
  <si>
    <t>Bact_if2-Bact_ir5</t>
  </si>
  <si>
    <t>Bact_if2-Bact_ir6</t>
  </si>
  <si>
    <t>Bact_if2-Bact_ir7</t>
  </si>
  <si>
    <t>Bact_if2-Bact_ir8</t>
  </si>
  <si>
    <t>Bact_if2-Bact_ir9</t>
  </si>
  <si>
    <t>Bact_if3-Bact_ir1</t>
  </si>
  <si>
    <t>Bact_if3-Bact_ir10</t>
  </si>
  <si>
    <t>Bact_if3-Bact_ir11</t>
  </si>
  <si>
    <t>Bact_if3-Bact_ir12</t>
  </si>
  <si>
    <t>Bact_if3-Bact_ir13</t>
  </si>
  <si>
    <t>Bact_if3-Bact_ir14</t>
  </si>
  <si>
    <t>Bact_if3-Bact_ir15</t>
  </si>
  <si>
    <t>Bact_if3-Bact_ir16</t>
  </si>
  <si>
    <t>Bact_if3-Bact_ir17</t>
  </si>
  <si>
    <t>Bact_if3-Bact_ir2</t>
  </si>
  <si>
    <t>Bact_if3-Bact_ir3</t>
  </si>
  <si>
    <t>Bact_if3-Bact_ir4</t>
  </si>
  <si>
    <t>Bact_if3-Bact_ir5</t>
  </si>
  <si>
    <t>Bact_if3-Bact_ir6</t>
  </si>
  <si>
    <t>Bact_if3-Bact_ir7</t>
  </si>
  <si>
    <t>Bact_if3-Bact_ir8</t>
  </si>
  <si>
    <t>Bact_if3-Bact_ir9</t>
  </si>
  <si>
    <t>Bact_if4-Bact_ir1</t>
  </si>
  <si>
    <t>Bact_if4-Bact_ir10</t>
  </si>
  <si>
    <t>Bact_if4-Bact_ir11</t>
  </si>
  <si>
    <t>Bact_if4-Bact_ir12</t>
  </si>
  <si>
    <t>Bact_if4-Bact_ir13</t>
  </si>
  <si>
    <t>Bact_if4-Bact_ir14</t>
  </si>
  <si>
    <t>Bact_if4-Bact_ir15</t>
  </si>
  <si>
    <t>Bact_if4-Bact_ir16</t>
  </si>
  <si>
    <t>Bact_if4-Bact_ir17</t>
  </si>
  <si>
    <t>Bact_if4-Bact_ir2</t>
  </si>
  <si>
    <t>Bact_if4-Bact_ir3</t>
  </si>
  <si>
    <t>Bact_if4-Bact_ir4</t>
  </si>
  <si>
    <t>Bact_if4-Bact_ir5</t>
  </si>
  <si>
    <t>Bact_if4-Bact_ir6</t>
  </si>
  <si>
    <t>Bact_if4-Bact_ir7</t>
  </si>
  <si>
    <t>Bact_if4-Bact_ir8</t>
  </si>
  <si>
    <t>Bact_if4-Bact_ir9</t>
  </si>
  <si>
    <t>Bact_if5-Bact_ir1</t>
  </si>
  <si>
    <t>Bact_if5-Bact_ir10</t>
  </si>
  <si>
    <t>Bact_if5-Bact_ir11</t>
  </si>
  <si>
    <t>Bact_if5-Bact_ir12</t>
  </si>
  <si>
    <t>Bact_if5-Bact_ir13</t>
  </si>
  <si>
    <t>Bact_if5-Bact_ir14</t>
  </si>
  <si>
    <t>Bact_if5-Bact_ir15</t>
  </si>
  <si>
    <t>Bact_if5-Bact_ir16</t>
  </si>
  <si>
    <t>Bact_if5-Bact_ir17</t>
  </si>
  <si>
    <t>Bact_if5-Bact_ir2</t>
  </si>
  <si>
    <t>Bact_if5-Bact_ir3</t>
  </si>
  <si>
    <t>Bact_if5-Bact_ir4</t>
  </si>
  <si>
    <t>Bact_if5-Bact_ir5</t>
  </si>
  <si>
    <t>Bact_if5-Bact_ir6</t>
  </si>
  <si>
    <t>Bact_if5-Bact_ir7</t>
  </si>
  <si>
    <t>Bact_if5-Bact_ir8</t>
  </si>
  <si>
    <t>Bact_if5-Bact_ir9</t>
  </si>
  <si>
    <t>Bact_if6-Bact_ir1</t>
  </si>
  <si>
    <t>Bact_if6-Bact_ir10</t>
  </si>
  <si>
    <t>Bact_if6-Bact_ir11</t>
  </si>
  <si>
    <t>Bact_if6-Bact_ir12</t>
  </si>
  <si>
    <t>Bact_if6-Bact_ir13</t>
  </si>
  <si>
    <t>Bact_if6-Bact_ir14</t>
  </si>
  <si>
    <t>Bact_if6-Bact_ir15</t>
  </si>
  <si>
    <t>Bact_if6-Bact_ir16</t>
  </si>
  <si>
    <t>Bact_if6-Bact_ir17</t>
  </si>
  <si>
    <t>Bact_if6-Bact_ir2</t>
  </si>
  <si>
    <t>Bact_if6-Bact_ir3</t>
  </si>
  <si>
    <t>Bact_if6-Bact_ir4</t>
  </si>
  <si>
    <t>Bact_if6-Bact_ir5</t>
  </si>
  <si>
    <t>Bact_if6-Bact_ir6</t>
  </si>
  <si>
    <t>Bact_if6-Bact_ir7</t>
  </si>
  <si>
    <t>Bact_if6-Bact_ir8</t>
  </si>
  <si>
    <t>Bact_if6-Bact_ir9</t>
  </si>
  <si>
    <t>Bact_if7-Bact_ir1</t>
  </si>
  <si>
    <t>Bact_if7-Bact_ir10</t>
  </si>
  <si>
    <t>Bact_if7-Bact_ir11</t>
  </si>
  <si>
    <t>Bact_if7-Bact_ir12</t>
  </si>
  <si>
    <t>Bact_if7-Bact_ir13</t>
  </si>
  <si>
    <t>Bact_if7-Bact_ir14</t>
  </si>
  <si>
    <t>Bact_if7-Bact_ir15</t>
  </si>
  <si>
    <t>Bact_if7-Bact_ir16</t>
  </si>
  <si>
    <t>Bact_if7-Bact_ir17</t>
  </si>
  <si>
    <t>Bact_if7-Bact_ir2</t>
  </si>
  <si>
    <t>Bact_if7-Bact_ir3</t>
  </si>
  <si>
    <t>Bact_if7-Bact_ir4</t>
  </si>
  <si>
    <t>Bact_if7-Bact_ir5</t>
  </si>
  <si>
    <t>Bact_if7-Bact_ir6</t>
  </si>
  <si>
    <t>Bact_if7-Bact_ir7</t>
  </si>
  <si>
    <t>Bact_if7-Bact_ir8</t>
  </si>
  <si>
    <t>Bact_if7-Bact_ir9</t>
  </si>
  <si>
    <t>Bact_if8-Bact_ir1</t>
  </si>
  <si>
    <t>Bact_if8-Bact_ir10</t>
  </si>
  <si>
    <t>Bact_if8-Bact_ir11</t>
  </si>
  <si>
    <t>Bact_if8-Bact_ir12</t>
  </si>
  <si>
    <t>Bact_if8-Bact_ir13</t>
  </si>
  <si>
    <t>Bact_if8-Bact_ir14</t>
  </si>
  <si>
    <t>Bact_if8-Bact_ir15</t>
  </si>
  <si>
    <t>Bact_if8-Bact_ir16</t>
  </si>
  <si>
    <t>Bact_if8-Bact_ir17</t>
  </si>
  <si>
    <t>Bact_if8-Bact_ir2</t>
  </si>
  <si>
    <t>Bact_if8-Bact_ir3</t>
  </si>
  <si>
    <t>Bact_if8-Bact_ir4</t>
  </si>
  <si>
    <t>Bact_if8-Bact_ir5</t>
  </si>
  <si>
    <t>Bact_if8-Bact_ir6</t>
  </si>
  <si>
    <t>Bact_if8-Bact_ir7</t>
  </si>
  <si>
    <t>Bact_if8-Bact_ir8</t>
  </si>
  <si>
    <t>Bact_if8-Bact_ir9</t>
  </si>
  <si>
    <t>BACT14_PCR</t>
  </si>
  <si>
    <t>BACT19_noPCR</t>
  </si>
  <si>
    <t>BACT19_PCR</t>
  </si>
  <si>
    <t>ZYMO_noPCR</t>
  </si>
  <si>
    <t>ZYMO_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</fills>
  <borders count="6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 style="thin">
        <color indexed="64"/>
      </left>
      <right style="thin">
        <color indexed="64"/>
      </right>
      <top style="thin">
        <color theme="9" tint="0.3999755851924192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164" fontId="0" fillId="2" borderId="4" xfId="0" applyNumberFormat="1" applyFill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752"/>
  <sheetViews>
    <sheetView tabSelected="1" workbookViewId="0">
      <selection activeCell="S12" sqref="S12"/>
    </sheetView>
  </sheetViews>
  <sheetFormatPr defaultRowHeight="15" x14ac:dyDescent="0.25"/>
  <sheetData>
    <row r="1" spans="1:13" x14ac:dyDescent="0.25">
      <c r="A1" s="1" t="s">
        <v>0</v>
      </c>
      <c r="B1" s="2" t="s">
        <v>1</v>
      </c>
      <c r="C1" s="2" t="s">
        <v>2</v>
      </c>
      <c r="D1" s="2">
        <v>33.163561830896192</v>
      </c>
      <c r="E1" s="2">
        <v>14</v>
      </c>
      <c r="F1" s="2">
        <v>1.7758</v>
      </c>
      <c r="G1" s="2">
        <v>0.76970000000000005</v>
      </c>
      <c r="H1" s="2">
        <v>0.67290000000000005</v>
      </c>
      <c r="I1" s="2">
        <v>227337</v>
      </c>
      <c r="J1" s="2">
        <v>128379</v>
      </c>
      <c r="K1" s="2">
        <v>93663</v>
      </c>
      <c r="L1" s="2">
        <v>90937</v>
      </c>
      <c r="M1" s="3">
        <v>0.15151515151515199</v>
      </c>
    </row>
    <row r="2" spans="1:13" x14ac:dyDescent="0.25">
      <c r="A2" s="4" t="s">
        <v>3</v>
      </c>
      <c r="B2" s="5" t="s">
        <v>1</v>
      </c>
      <c r="C2" s="5" t="s">
        <v>2</v>
      </c>
      <c r="D2" s="5">
        <v>27.935981071516625</v>
      </c>
      <c r="E2" s="5">
        <v>12</v>
      </c>
      <c r="F2" s="5">
        <v>1.7732000000000001</v>
      </c>
      <c r="G2" s="5">
        <v>0.78369999999999995</v>
      </c>
      <c r="H2" s="5">
        <v>0.71360000000000001</v>
      </c>
      <c r="I2" s="5">
        <v>280762</v>
      </c>
      <c r="J2" s="5">
        <v>164341</v>
      </c>
      <c r="K2" s="5">
        <v>111777</v>
      </c>
      <c r="L2" s="5">
        <v>108576</v>
      </c>
      <c r="M2" s="6">
        <v>0.11391994814454701</v>
      </c>
    </row>
    <row r="3" spans="1:13" x14ac:dyDescent="0.25">
      <c r="A3" s="1" t="s">
        <v>4</v>
      </c>
      <c r="B3" s="2" t="s">
        <v>1</v>
      </c>
      <c r="C3" s="2" t="s">
        <v>2</v>
      </c>
      <c r="D3" s="2">
        <v>28.222503954301409</v>
      </c>
      <c r="E3" s="2">
        <v>14</v>
      </c>
      <c r="F3" s="2">
        <v>1.7407999999999999</v>
      </c>
      <c r="G3" s="2">
        <v>0.77680000000000005</v>
      </c>
      <c r="H3" s="2">
        <v>0.65959999999999996</v>
      </c>
      <c r="I3" s="2">
        <v>262184</v>
      </c>
      <c r="J3" s="2">
        <v>152347</v>
      </c>
      <c r="K3" s="2">
        <v>110776</v>
      </c>
      <c r="L3" s="2">
        <v>107803</v>
      </c>
      <c r="M3" s="3">
        <v>9.9173553719008295E-2</v>
      </c>
    </row>
    <row r="4" spans="1:13" x14ac:dyDescent="0.25">
      <c r="A4" s="4" t="s">
        <v>5</v>
      </c>
      <c r="B4" s="5" t="s">
        <v>1</v>
      </c>
      <c r="C4" s="5" t="s">
        <v>2</v>
      </c>
      <c r="D4" s="5">
        <v>30.064436772203607</v>
      </c>
      <c r="E4" s="5">
        <v>12</v>
      </c>
      <c r="F4" s="5">
        <v>1.7325999999999999</v>
      </c>
      <c r="G4" s="5">
        <v>0.77700000000000002</v>
      </c>
      <c r="H4" s="5">
        <v>0.69720000000000004</v>
      </c>
      <c r="I4" s="5">
        <v>237193</v>
      </c>
      <c r="J4" s="5">
        <v>139148</v>
      </c>
      <c r="K4" s="5">
        <v>106776</v>
      </c>
      <c r="L4" s="5">
        <v>103528</v>
      </c>
      <c r="M4" s="6">
        <v>0.10055096418732801</v>
      </c>
    </row>
    <row r="5" spans="1:13" x14ac:dyDescent="0.25">
      <c r="A5" s="1" t="s">
        <v>6</v>
      </c>
      <c r="B5" s="2" t="s">
        <v>1</v>
      </c>
      <c r="C5" s="2" t="s">
        <v>2</v>
      </c>
      <c r="D5" s="2">
        <v>30.576084777176437</v>
      </c>
      <c r="E5" s="2">
        <v>12</v>
      </c>
      <c r="F5" s="2">
        <v>1.7427999999999999</v>
      </c>
      <c r="G5" s="2">
        <v>0.77180000000000004</v>
      </c>
      <c r="H5" s="2">
        <v>0.70140000000000002</v>
      </c>
      <c r="I5" s="2">
        <v>205332</v>
      </c>
      <c r="J5" s="2">
        <v>121518</v>
      </c>
      <c r="K5" s="2">
        <v>89260</v>
      </c>
      <c r="L5" s="2">
        <v>87155</v>
      </c>
      <c r="M5" s="3">
        <v>8.24015556635877E-2</v>
      </c>
    </row>
    <row r="6" spans="1:13" x14ac:dyDescent="0.25">
      <c r="A6" s="4" t="s">
        <v>7</v>
      </c>
      <c r="B6" s="5" t="s">
        <v>1</v>
      </c>
      <c r="C6" s="5" t="s">
        <v>2</v>
      </c>
      <c r="D6" s="5">
        <v>28.509026837086196</v>
      </c>
      <c r="E6" s="5">
        <v>13</v>
      </c>
      <c r="F6" s="5">
        <v>1.7512000000000001</v>
      </c>
      <c r="G6" s="5">
        <v>0.77610000000000001</v>
      </c>
      <c r="H6" s="5">
        <v>0.68269999999999997</v>
      </c>
      <c r="I6" s="5">
        <v>299295</v>
      </c>
      <c r="J6" s="5">
        <v>169338</v>
      </c>
      <c r="K6" s="5">
        <v>117445</v>
      </c>
      <c r="L6" s="5">
        <v>114277</v>
      </c>
      <c r="M6" s="6">
        <v>9.0584994328309798E-2</v>
      </c>
    </row>
    <row r="7" spans="1:13" x14ac:dyDescent="0.25">
      <c r="A7" s="1" t="s">
        <v>8</v>
      </c>
      <c r="B7" s="2" t="s">
        <v>1</v>
      </c>
      <c r="C7" s="2" t="s">
        <v>2</v>
      </c>
      <c r="D7" s="2">
        <v>29.494314709519596</v>
      </c>
      <c r="E7" s="2">
        <v>13</v>
      </c>
      <c r="F7" s="2">
        <v>1.7333000000000001</v>
      </c>
      <c r="G7" s="2">
        <v>0.77229999999999999</v>
      </c>
      <c r="H7" s="2">
        <v>0.67569999999999997</v>
      </c>
      <c r="I7" s="2">
        <v>214299</v>
      </c>
      <c r="J7" s="2">
        <v>129806</v>
      </c>
      <c r="K7" s="2">
        <v>87084</v>
      </c>
      <c r="L7" s="2">
        <v>85047</v>
      </c>
      <c r="M7" s="3">
        <v>9.6823853508345506E-2</v>
      </c>
    </row>
    <row r="8" spans="1:13" x14ac:dyDescent="0.25">
      <c r="A8" s="4" t="s">
        <v>9</v>
      </c>
      <c r="B8" s="5" t="s">
        <v>1</v>
      </c>
      <c r="C8" s="5" t="s">
        <v>2</v>
      </c>
      <c r="D8" s="5">
        <v>28.412544641862752</v>
      </c>
      <c r="E8" s="5">
        <v>12</v>
      </c>
      <c r="F8" s="5">
        <v>1.74</v>
      </c>
      <c r="G8" s="5">
        <v>0.78110000000000002</v>
      </c>
      <c r="H8" s="5">
        <v>0.70020000000000004</v>
      </c>
      <c r="I8" s="5">
        <v>145563</v>
      </c>
      <c r="J8" s="5">
        <v>86216</v>
      </c>
      <c r="K8" s="5">
        <v>58090</v>
      </c>
      <c r="L8" s="5">
        <v>56770</v>
      </c>
      <c r="M8" s="6">
        <v>0.110597958191541</v>
      </c>
    </row>
    <row r="9" spans="1:13" x14ac:dyDescent="0.25">
      <c r="A9" s="1" t="s">
        <v>10</v>
      </c>
      <c r="B9" s="2" t="s">
        <v>1</v>
      </c>
      <c r="C9" s="2" t="s">
        <v>2</v>
      </c>
      <c r="D9" s="2">
        <v>28.994361516088997</v>
      </c>
      <c r="E9" s="2">
        <v>13</v>
      </c>
      <c r="F9" s="2">
        <v>1.8140000000000001</v>
      </c>
      <c r="G9" s="2">
        <v>0.79139999999999999</v>
      </c>
      <c r="H9" s="2">
        <v>0.70720000000000005</v>
      </c>
      <c r="I9" s="2">
        <v>228057</v>
      </c>
      <c r="J9" s="2">
        <v>123347</v>
      </c>
      <c r="K9" s="2">
        <v>88164</v>
      </c>
      <c r="L9" s="2">
        <v>86152</v>
      </c>
      <c r="M9" s="3">
        <v>0.130772970345163</v>
      </c>
    </row>
    <row r="10" spans="1:13" x14ac:dyDescent="0.25">
      <c r="A10" s="4" t="s">
        <v>11</v>
      </c>
      <c r="B10" s="5" t="s">
        <v>1</v>
      </c>
      <c r="C10" s="5" t="s">
        <v>2</v>
      </c>
      <c r="D10" s="5">
        <v>30.09952120683031</v>
      </c>
      <c r="E10" s="5">
        <v>11</v>
      </c>
      <c r="F10" s="5">
        <v>1.7403</v>
      </c>
      <c r="G10" s="5">
        <v>0.78059999999999996</v>
      </c>
      <c r="H10" s="5">
        <v>0.7258</v>
      </c>
      <c r="I10" s="5">
        <v>189142</v>
      </c>
      <c r="J10" s="5">
        <v>112968</v>
      </c>
      <c r="K10" s="5">
        <v>80773</v>
      </c>
      <c r="L10" s="5">
        <v>78419</v>
      </c>
      <c r="M10" s="6">
        <v>0.121698266083293</v>
      </c>
    </row>
    <row r="11" spans="1:13" x14ac:dyDescent="0.25">
      <c r="A11" s="1" t="s">
        <v>12</v>
      </c>
      <c r="B11" s="2" t="s">
        <v>1</v>
      </c>
      <c r="C11" s="2" t="s">
        <v>2</v>
      </c>
      <c r="D11" s="2">
        <v>30.15507156165593</v>
      </c>
      <c r="E11" s="2">
        <v>13</v>
      </c>
      <c r="F11" s="2">
        <v>1.7795000000000001</v>
      </c>
      <c r="G11" s="2">
        <v>0.77749999999999997</v>
      </c>
      <c r="H11" s="2">
        <v>0.69379999999999997</v>
      </c>
      <c r="I11" s="2">
        <v>183022</v>
      </c>
      <c r="J11" s="2">
        <v>109233</v>
      </c>
      <c r="K11" s="2">
        <v>75660</v>
      </c>
      <c r="L11" s="2">
        <v>73771</v>
      </c>
      <c r="M11" s="3">
        <v>9.4393129152487404E-2</v>
      </c>
    </row>
    <row r="12" spans="1:13" x14ac:dyDescent="0.25">
      <c r="A12" s="4" t="s">
        <v>13</v>
      </c>
      <c r="B12" s="5" t="s">
        <v>1</v>
      </c>
      <c r="C12" s="5" t="s">
        <v>2</v>
      </c>
      <c r="D12" s="5">
        <v>31.076037970607036</v>
      </c>
      <c r="E12" s="5">
        <v>11</v>
      </c>
      <c r="F12" s="5">
        <v>1.8196000000000001</v>
      </c>
      <c r="G12" s="5">
        <v>0.80859999999999999</v>
      </c>
      <c r="H12" s="5">
        <v>0.75880000000000003</v>
      </c>
      <c r="I12" s="5">
        <v>224364</v>
      </c>
      <c r="J12" s="5">
        <v>114393</v>
      </c>
      <c r="K12" s="5">
        <v>91584</v>
      </c>
      <c r="L12" s="5">
        <v>89200</v>
      </c>
      <c r="M12" s="6">
        <v>0.16131907308377899</v>
      </c>
    </row>
    <row r="13" spans="1:13" x14ac:dyDescent="0.25">
      <c r="A13" s="1" t="s">
        <v>14</v>
      </c>
      <c r="B13" s="2" t="s">
        <v>1</v>
      </c>
      <c r="C13" s="2" t="s">
        <v>2</v>
      </c>
      <c r="D13" s="2">
        <v>32.877038948111405</v>
      </c>
      <c r="E13" s="2">
        <v>11</v>
      </c>
      <c r="F13" s="2">
        <v>1.6771</v>
      </c>
      <c r="G13" s="2">
        <v>0.76970000000000005</v>
      </c>
      <c r="H13" s="2">
        <v>0.69940000000000002</v>
      </c>
      <c r="I13" s="2">
        <v>134026</v>
      </c>
      <c r="J13" s="2">
        <v>77089</v>
      </c>
      <c r="K13" s="2">
        <v>62996</v>
      </c>
      <c r="L13" s="2">
        <v>61287</v>
      </c>
      <c r="M13" s="3">
        <v>7.2597634094960298E-2</v>
      </c>
    </row>
    <row r="14" spans="1:13" x14ac:dyDescent="0.25">
      <c r="A14" s="4" t="s">
        <v>15</v>
      </c>
      <c r="B14" s="5" t="s">
        <v>1</v>
      </c>
      <c r="C14" s="5" t="s">
        <v>2</v>
      </c>
      <c r="D14" s="5">
        <v>28.067547701366781</v>
      </c>
      <c r="E14" s="5">
        <v>14</v>
      </c>
      <c r="F14" s="5">
        <v>1.7452000000000001</v>
      </c>
      <c r="G14" s="5">
        <v>0.7732</v>
      </c>
      <c r="H14" s="5">
        <v>0.6613</v>
      </c>
      <c r="I14" s="5">
        <v>172237</v>
      </c>
      <c r="J14" s="5">
        <v>103941</v>
      </c>
      <c r="K14" s="5">
        <v>69541</v>
      </c>
      <c r="L14" s="5">
        <v>67890</v>
      </c>
      <c r="M14" s="6">
        <v>8.2563603953978298E-2</v>
      </c>
    </row>
    <row r="15" spans="1:13" x14ac:dyDescent="0.25">
      <c r="A15" s="1" t="s">
        <v>16</v>
      </c>
      <c r="B15" s="2" t="s">
        <v>1</v>
      </c>
      <c r="C15" s="2" t="s">
        <v>2</v>
      </c>
      <c r="D15" s="2">
        <v>28.447629076489459</v>
      </c>
      <c r="E15" s="2">
        <v>13</v>
      </c>
      <c r="F15" s="2">
        <v>1.7153</v>
      </c>
      <c r="G15" s="2">
        <v>0.77190000000000003</v>
      </c>
      <c r="H15" s="2">
        <v>0.66879999999999995</v>
      </c>
      <c r="I15" s="2">
        <v>166467</v>
      </c>
      <c r="J15" s="2">
        <v>99188</v>
      </c>
      <c r="K15" s="2">
        <v>74585</v>
      </c>
      <c r="L15" s="2">
        <v>72769</v>
      </c>
      <c r="M15" s="3">
        <v>6.8060281964025304E-2</v>
      </c>
    </row>
    <row r="16" spans="1:13" x14ac:dyDescent="0.25">
      <c r="A16" s="4" t="s">
        <v>17</v>
      </c>
      <c r="B16" s="5" t="s">
        <v>1</v>
      </c>
      <c r="C16" s="5" t="s">
        <v>2</v>
      </c>
      <c r="D16" s="5">
        <v>29.684355397080928</v>
      </c>
      <c r="E16" s="5">
        <v>10</v>
      </c>
      <c r="F16" s="5">
        <v>1.6944999999999999</v>
      </c>
      <c r="G16" s="5">
        <v>0.77029999999999998</v>
      </c>
      <c r="H16" s="5">
        <v>0.7359</v>
      </c>
      <c r="I16" s="5">
        <v>149201</v>
      </c>
      <c r="J16" s="5">
        <v>88440</v>
      </c>
      <c r="K16" s="5">
        <v>66764</v>
      </c>
      <c r="L16" s="5">
        <v>65321</v>
      </c>
      <c r="M16" s="6">
        <v>6.9599740722735406E-2</v>
      </c>
    </row>
    <row r="17" spans="1:13" x14ac:dyDescent="0.25">
      <c r="A17" s="1" t="s">
        <v>18</v>
      </c>
      <c r="B17" s="2" t="s">
        <v>1</v>
      </c>
      <c r="C17" s="2" t="s">
        <v>2</v>
      </c>
      <c r="D17" s="2">
        <v>30.508839610808579</v>
      </c>
      <c r="E17" s="2">
        <v>12</v>
      </c>
      <c r="F17" s="2">
        <v>1.71</v>
      </c>
      <c r="G17" s="2">
        <v>0.76900000000000002</v>
      </c>
      <c r="H17" s="2">
        <v>0.68820000000000003</v>
      </c>
      <c r="I17" s="2">
        <v>127236</v>
      </c>
      <c r="J17" s="2">
        <v>77314</v>
      </c>
      <c r="K17" s="2">
        <v>57824</v>
      </c>
      <c r="L17" s="2">
        <v>56731</v>
      </c>
      <c r="M17" s="3">
        <v>4.8047318100793997E-2</v>
      </c>
    </row>
    <row r="18" spans="1:13" x14ac:dyDescent="0.25">
      <c r="A18" s="4" t="s">
        <v>19</v>
      </c>
      <c r="B18" s="5" t="s">
        <v>1</v>
      </c>
      <c r="C18" s="5" t="s">
        <v>2</v>
      </c>
      <c r="D18" s="5">
        <v>30.541000342549729</v>
      </c>
      <c r="E18" s="5">
        <v>12</v>
      </c>
      <c r="F18" s="5">
        <v>1.6973</v>
      </c>
      <c r="G18" s="5">
        <v>0.75919999999999999</v>
      </c>
      <c r="H18" s="5">
        <v>0.68300000000000005</v>
      </c>
      <c r="I18" s="5">
        <v>174473</v>
      </c>
      <c r="J18" s="5">
        <v>99313</v>
      </c>
      <c r="K18" s="5">
        <v>69858</v>
      </c>
      <c r="L18" s="5">
        <v>68417</v>
      </c>
      <c r="M18" s="6">
        <v>8.8964511424404494E-2</v>
      </c>
    </row>
    <row r="19" spans="1:13" x14ac:dyDescent="0.25">
      <c r="A19" s="1" t="s">
        <v>20</v>
      </c>
      <c r="B19" s="2" t="s">
        <v>1</v>
      </c>
      <c r="C19" s="2" t="s">
        <v>2</v>
      </c>
      <c r="D19" s="2">
        <v>30.91231060901573</v>
      </c>
      <c r="E19" s="2">
        <v>13</v>
      </c>
      <c r="F19" s="2">
        <v>1.7099</v>
      </c>
      <c r="G19" s="2">
        <v>0.76339999999999997</v>
      </c>
      <c r="H19" s="2">
        <v>0.66659999999999997</v>
      </c>
      <c r="I19" s="2">
        <v>140361</v>
      </c>
      <c r="J19" s="2">
        <v>86420</v>
      </c>
      <c r="K19" s="2">
        <v>58991</v>
      </c>
      <c r="L19" s="2">
        <v>57738</v>
      </c>
      <c r="M19" s="3">
        <v>7.9484686436558094E-2</v>
      </c>
    </row>
    <row r="20" spans="1:13" x14ac:dyDescent="0.25">
      <c r="A20" s="4" t="s">
        <v>21</v>
      </c>
      <c r="B20" s="5" t="s">
        <v>1</v>
      </c>
      <c r="C20" s="5" t="s">
        <v>2</v>
      </c>
      <c r="D20" s="5">
        <v>31.897598481449123</v>
      </c>
      <c r="E20" s="5">
        <v>10</v>
      </c>
      <c r="F20" s="5">
        <v>1.7225999999999999</v>
      </c>
      <c r="G20" s="5">
        <v>0.78259999999999996</v>
      </c>
      <c r="H20" s="5">
        <v>0.74809999999999999</v>
      </c>
      <c r="I20" s="5">
        <v>100116</v>
      </c>
      <c r="J20" s="5">
        <v>60216</v>
      </c>
      <c r="K20" s="5">
        <v>44116</v>
      </c>
      <c r="L20" s="5">
        <v>43403</v>
      </c>
      <c r="M20" s="6">
        <v>7.6324744773942604E-2</v>
      </c>
    </row>
    <row r="21" spans="1:13" x14ac:dyDescent="0.25">
      <c r="A21" s="1" t="s">
        <v>22</v>
      </c>
      <c r="B21" s="2" t="s">
        <v>1</v>
      </c>
      <c r="C21" s="2" t="s">
        <v>2</v>
      </c>
      <c r="D21" s="2">
        <v>32.055478437269315</v>
      </c>
      <c r="E21" s="2">
        <v>12</v>
      </c>
      <c r="F21" s="2">
        <v>1.748</v>
      </c>
      <c r="G21" s="2">
        <v>0.78549999999999998</v>
      </c>
      <c r="H21" s="2">
        <v>0.70340000000000003</v>
      </c>
      <c r="I21" s="2">
        <v>143170</v>
      </c>
      <c r="J21" s="2">
        <v>80193</v>
      </c>
      <c r="K21" s="2">
        <v>60864</v>
      </c>
      <c r="L21" s="2">
        <v>59406</v>
      </c>
      <c r="M21" s="3">
        <v>8.3941014422297802E-2</v>
      </c>
    </row>
    <row r="22" spans="1:13" x14ac:dyDescent="0.25">
      <c r="A22" s="4" t="s">
        <v>23</v>
      </c>
      <c r="B22" s="5" t="s">
        <v>1</v>
      </c>
      <c r="C22" s="5" t="s">
        <v>2</v>
      </c>
      <c r="D22" s="5">
        <v>33.944190501340451</v>
      </c>
      <c r="E22" s="5">
        <v>12</v>
      </c>
      <c r="F22" s="5">
        <v>1.7813000000000001</v>
      </c>
      <c r="G22" s="5">
        <v>0.78590000000000004</v>
      </c>
      <c r="H22" s="5">
        <v>0.71689999999999998</v>
      </c>
      <c r="I22" s="5">
        <v>122364</v>
      </c>
      <c r="J22" s="5">
        <v>74422</v>
      </c>
      <c r="K22" s="5">
        <v>53402</v>
      </c>
      <c r="L22" s="5">
        <v>52111</v>
      </c>
      <c r="M22" s="6">
        <v>0.113271754982985</v>
      </c>
    </row>
    <row r="23" spans="1:13" x14ac:dyDescent="0.25">
      <c r="A23" s="1" t="s">
        <v>24</v>
      </c>
      <c r="B23" s="2" t="s">
        <v>1</v>
      </c>
      <c r="C23" s="2" t="s">
        <v>2</v>
      </c>
      <c r="D23" s="2">
        <v>31.897598481449123</v>
      </c>
      <c r="E23" s="2">
        <v>13</v>
      </c>
      <c r="F23" s="2">
        <v>1.7407999999999999</v>
      </c>
      <c r="G23" s="2">
        <v>0.77039999999999997</v>
      </c>
      <c r="H23" s="2">
        <v>0.67869999999999997</v>
      </c>
      <c r="I23" s="2">
        <v>120130</v>
      </c>
      <c r="J23" s="2">
        <v>73958</v>
      </c>
      <c r="K23" s="2">
        <v>51525</v>
      </c>
      <c r="L23" s="2">
        <v>50344</v>
      </c>
      <c r="M23" s="3">
        <v>8.8640414843623394E-2</v>
      </c>
    </row>
    <row r="24" spans="1:13" x14ac:dyDescent="0.25">
      <c r="A24" s="4" t="s">
        <v>25</v>
      </c>
      <c r="B24" s="5" t="s">
        <v>1</v>
      </c>
      <c r="C24" s="5" t="s">
        <v>2</v>
      </c>
      <c r="D24" s="5">
        <v>31.596457084236548</v>
      </c>
      <c r="E24" s="5">
        <v>11</v>
      </c>
      <c r="F24" s="5">
        <v>1.7528999999999999</v>
      </c>
      <c r="G24" s="5">
        <v>0.79430000000000001</v>
      </c>
      <c r="H24" s="5">
        <v>0.73099999999999998</v>
      </c>
      <c r="I24" s="5">
        <v>117429</v>
      </c>
      <c r="J24" s="5">
        <v>56560</v>
      </c>
      <c r="K24" s="5">
        <v>46803</v>
      </c>
      <c r="L24" s="5">
        <v>45798</v>
      </c>
      <c r="M24" s="6">
        <v>0.114406093015719</v>
      </c>
    </row>
    <row r="25" spans="1:13" x14ac:dyDescent="0.25">
      <c r="A25" s="1" t="s">
        <v>26</v>
      </c>
      <c r="B25" s="2" t="s">
        <v>1</v>
      </c>
      <c r="C25" s="2" t="s">
        <v>2</v>
      </c>
      <c r="D25" s="2">
        <v>31.032182427323647</v>
      </c>
      <c r="E25" s="2">
        <v>11</v>
      </c>
      <c r="F25" s="2">
        <v>1.6354</v>
      </c>
      <c r="G25" s="2">
        <v>0.73480000000000001</v>
      </c>
      <c r="H25" s="2">
        <v>0.68200000000000005</v>
      </c>
      <c r="I25" s="2">
        <v>137904</v>
      </c>
      <c r="J25" s="2">
        <v>79779</v>
      </c>
      <c r="K25" s="2">
        <v>59137</v>
      </c>
      <c r="L25" s="2">
        <v>57432</v>
      </c>
      <c r="M25" s="3">
        <v>0.15289256198347101</v>
      </c>
    </row>
    <row r="26" spans="1:13" x14ac:dyDescent="0.25">
      <c r="A26" s="4" t="s">
        <v>27</v>
      </c>
      <c r="B26" s="5" t="s">
        <v>1</v>
      </c>
      <c r="C26" s="5" t="s">
        <v>2</v>
      </c>
      <c r="D26" s="5">
        <v>25.787059450630732</v>
      </c>
      <c r="E26" s="5">
        <v>12</v>
      </c>
      <c r="F26" s="5">
        <v>1.6772</v>
      </c>
      <c r="G26" s="5">
        <v>0.74819999999999998</v>
      </c>
      <c r="H26" s="5">
        <v>0.67490000000000006</v>
      </c>
      <c r="I26" s="5">
        <v>207255</v>
      </c>
      <c r="J26" s="5">
        <v>128319</v>
      </c>
      <c r="K26" s="5">
        <v>83549</v>
      </c>
      <c r="L26" s="5">
        <v>80553</v>
      </c>
      <c r="M26" s="6">
        <v>8.32928212607357E-2</v>
      </c>
    </row>
    <row r="27" spans="1:13" x14ac:dyDescent="0.25">
      <c r="A27" s="1" t="s">
        <v>28</v>
      </c>
      <c r="B27" s="2" t="s">
        <v>1</v>
      </c>
      <c r="C27" s="2" t="s">
        <v>2</v>
      </c>
      <c r="D27" s="2">
        <v>24.374910956905715</v>
      </c>
      <c r="E27" s="2">
        <v>13</v>
      </c>
      <c r="F27" s="2">
        <v>1.6891</v>
      </c>
      <c r="G27" s="2">
        <v>0.75119999999999998</v>
      </c>
      <c r="H27" s="2">
        <v>0.65849999999999997</v>
      </c>
      <c r="I27" s="2">
        <v>190089</v>
      </c>
      <c r="J27" s="2">
        <v>114275</v>
      </c>
      <c r="K27" s="2">
        <v>79467</v>
      </c>
      <c r="L27" s="2">
        <v>76449</v>
      </c>
      <c r="M27" s="3">
        <v>8.9045535569599807E-2</v>
      </c>
    </row>
    <row r="28" spans="1:13" x14ac:dyDescent="0.25">
      <c r="A28" s="4" t="s">
        <v>29</v>
      </c>
      <c r="B28" s="5" t="s">
        <v>1</v>
      </c>
      <c r="C28" s="5" t="s">
        <v>2</v>
      </c>
      <c r="D28" s="5">
        <v>31.581838569808745</v>
      </c>
      <c r="E28" s="5">
        <v>13</v>
      </c>
      <c r="F28" s="5">
        <v>1.6655</v>
      </c>
      <c r="G28" s="5">
        <v>0.74170000000000003</v>
      </c>
      <c r="H28" s="5">
        <v>0.64929999999999999</v>
      </c>
      <c r="I28" s="5">
        <v>211272</v>
      </c>
      <c r="J28" s="5">
        <v>128693</v>
      </c>
      <c r="K28" s="5">
        <v>94764</v>
      </c>
      <c r="L28" s="5">
        <v>91645</v>
      </c>
      <c r="M28" s="6">
        <v>8.1834386647220897E-2</v>
      </c>
    </row>
    <row r="29" spans="1:13" x14ac:dyDescent="0.25">
      <c r="A29" s="1" t="s">
        <v>30</v>
      </c>
      <c r="B29" s="2" t="s">
        <v>1</v>
      </c>
      <c r="C29" s="2" t="s">
        <v>2</v>
      </c>
      <c r="D29" s="2">
        <v>33.184027751095101</v>
      </c>
      <c r="E29" s="2">
        <v>10</v>
      </c>
      <c r="F29" s="2">
        <v>1.6008</v>
      </c>
      <c r="G29" s="2">
        <v>0.73699999999999999</v>
      </c>
      <c r="H29" s="2">
        <v>0.69520000000000004</v>
      </c>
      <c r="I29" s="2">
        <v>120897</v>
      </c>
      <c r="J29" s="2">
        <v>74008</v>
      </c>
      <c r="K29" s="2">
        <v>54824</v>
      </c>
      <c r="L29" s="2">
        <v>53442</v>
      </c>
      <c r="M29" s="3">
        <v>7.0734078755469096E-2</v>
      </c>
    </row>
    <row r="30" spans="1:13" x14ac:dyDescent="0.25">
      <c r="A30" s="4" t="s">
        <v>31</v>
      </c>
      <c r="B30" s="5" t="s">
        <v>1</v>
      </c>
      <c r="C30" s="5" t="s">
        <v>2</v>
      </c>
      <c r="D30" s="5">
        <v>33.116782584727247</v>
      </c>
      <c r="E30" s="5">
        <v>12</v>
      </c>
      <c r="F30" s="5">
        <v>1.6700999999999999</v>
      </c>
      <c r="G30" s="5">
        <v>0.75529999999999997</v>
      </c>
      <c r="H30" s="5">
        <v>0.67210000000000003</v>
      </c>
      <c r="I30" s="5">
        <v>165086</v>
      </c>
      <c r="J30" s="5">
        <v>94887</v>
      </c>
      <c r="K30" s="5">
        <v>70052</v>
      </c>
      <c r="L30" s="5">
        <v>68458</v>
      </c>
      <c r="M30" s="6">
        <v>4.9910873440285199E-2</v>
      </c>
    </row>
    <row r="31" spans="1:13" x14ac:dyDescent="0.25">
      <c r="A31" s="1" t="s">
        <v>32</v>
      </c>
      <c r="B31" s="2" t="s">
        <v>1</v>
      </c>
      <c r="C31" s="2" t="s">
        <v>2</v>
      </c>
      <c r="D31" s="2">
        <v>32.12564730652273</v>
      </c>
      <c r="E31" s="2">
        <v>11</v>
      </c>
      <c r="F31" s="2">
        <v>1.6084000000000001</v>
      </c>
      <c r="G31" s="2">
        <v>0.73299999999999998</v>
      </c>
      <c r="H31" s="2">
        <v>0.67069999999999996</v>
      </c>
      <c r="I31" s="2">
        <v>124590</v>
      </c>
      <c r="J31" s="2">
        <v>80083</v>
      </c>
      <c r="K31" s="2">
        <v>54183</v>
      </c>
      <c r="L31" s="2">
        <v>52986</v>
      </c>
      <c r="M31" s="3">
        <v>9.0828066763895696E-2</v>
      </c>
    </row>
    <row r="32" spans="1:13" x14ac:dyDescent="0.25">
      <c r="A32" s="4" t="s">
        <v>33</v>
      </c>
      <c r="B32" s="5" t="s">
        <v>1</v>
      </c>
      <c r="C32" s="5" t="s">
        <v>2</v>
      </c>
      <c r="D32" s="5">
        <v>31.011716507124735</v>
      </c>
      <c r="E32" s="5">
        <v>11</v>
      </c>
      <c r="F32" s="5">
        <v>1.6662999999999999</v>
      </c>
      <c r="G32" s="5">
        <v>0.75890000000000002</v>
      </c>
      <c r="H32" s="5">
        <v>0.69489999999999996</v>
      </c>
      <c r="I32" s="5">
        <v>86447</v>
      </c>
      <c r="J32" s="5">
        <v>53586</v>
      </c>
      <c r="K32" s="5">
        <v>37285</v>
      </c>
      <c r="L32" s="5">
        <v>36478</v>
      </c>
      <c r="M32" s="6">
        <v>5.2827742667314902E-2</v>
      </c>
    </row>
    <row r="33" spans="1:13" x14ac:dyDescent="0.25">
      <c r="A33" s="1" t="s">
        <v>34</v>
      </c>
      <c r="B33" s="2" t="s">
        <v>1</v>
      </c>
      <c r="C33" s="2" t="s">
        <v>2</v>
      </c>
      <c r="D33" s="2">
        <v>35.183840524817484</v>
      </c>
      <c r="E33" s="2">
        <v>12</v>
      </c>
      <c r="F33" s="2">
        <v>1.7151000000000001</v>
      </c>
      <c r="G33" s="2">
        <v>0.77200000000000002</v>
      </c>
      <c r="H33" s="2">
        <v>0.69020000000000004</v>
      </c>
      <c r="I33" s="2">
        <v>150597</v>
      </c>
      <c r="J33" s="2">
        <v>84231</v>
      </c>
      <c r="K33" s="2">
        <v>63177</v>
      </c>
      <c r="L33" s="2">
        <v>61786</v>
      </c>
      <c r="M33" s="3">
        <v>4.8290390536379797E-2</v>
      </c>
    </row>
    <row r="34" spans="1:13" x14ac:dyDescent="0.25">
      <c r="A34" s="4" t="s">
        <v>35</v>
      </c>
      <c r="B34" s="5" t="s">
        <v>1</v>
      </c>
      <c r="C34" s="5" t="s">
        <v>2</v>
      </c>
      <c r="D34" s="5">
        <v>32.491110167217613</v>
      </c>
      <c r="E34" s="5">
        <v>13</v>
      </c>
      <c r="F34" s="5">
        <v>1.6968000000000001</v>
      </c>
      <c r="G34" s="5">
        <v>0.75080000000000002</v>
      </c>
      <c r="H34" s="5">
        <v>0.66159999999999997</v>
      </c>
      <c r="I34" s="5">
        <v>147744</v>
      </c>
      <c r="J34" s="5">
        <v>91538</v>
      </c>
      <c r="K34" s="5">
        <v>64034</v>
      </c>
      <c r="L34" s="5">
        <v>62116</v>
      </c>
      <c r="M34" s="6">
        <v>0.10484524388267701</v>
      </c>
    </row>
    <row r="35" spans="1:13" x14ac:dyDescent="0.25">
      <c r="A35" s="1" t="s">
        <v>36</v>
      </c>
      <c r="B35" s="2" t="s">
        <v>1</v>
      </c>
      <c r="C35" s="2" t="s">
        <v>2</v>
      </c>
      <c r="D35" s="2">
        <v>34.277492630294184</v>
      </c>
      <c r="E35" s="2">
        <v>13</v>
      </c>
      <c r="F35" s="2">
        <v>1.6922999999999999</v>
      </c>
      <c r="G35" s="2">
        <v>0.74399999999999999</v>
      </c>
      <c r="H35" s="2">
        <v>0.65980000000000005</v>
      </c>
      <c r="I35" s="2">
        <v>158459</v>
      </c>
      <c r="J35" s="2">
        <v>101145</v>
      </c>
      <c r="K35" s="2">
        <v>69149</v>
      </c>
      <c r="L35" s="2">
        <v>67530</v>
      </c>
      <c r="M35" s="3">
        <v>9.4636201588073204E-2</v>
      </c>
    </row>
    <row r="36" spans="1:13" x14ac:dyDescent="0.25">
      <c r="A36" s="4" t="s">
        <v>37</v>
      </c>
      <c r="B36" s="5" t="s">
        <v>1</v>
      </c>
      <c r="C36" s="5" t="s">
        <v>2</v>
      </c>
      <c r="D36" s="5">
        <v>31.692939279459992</v>
      </c>
      <c r="E36" s="5">
        <v>12</v>
      </c>
      <c r="F36" s="5">
        <v>1.7591000000000001</v>
      </c>
      <c r="G36" s="5">
        <v>0.79710000000000003</v>
      </c>
      <c r="H36" s="5">
        <v>0.70789999999999997</v>
      </c>
      <c r="I36" s="5">
        <v>164361</v>
      </c>
      <c r="J36" s="5">
        <v>78275</v>
      </c>
      <c r="K36" s="5">
        <v>64461</v>
      </c>
      <c r="L36" s="5">
        <v>62818</v>
      </c>
      <c r="M36" s="6">
        <v>0.11019283746556501</v>
      </c>
    </row>
    <row r="37" spans="1:13" x14ac:dyDescent="0.25">
      <c r="A37" s="1" t="s">
        <v>38</v>
      </c>
      <c r="B37" s="2" t="s">
        <v>1</v>
      </c>
      <c r="C37" s="2" t="s">
        <v>2</v>
      </c>
      <c r="D37" s="2">
        <v>28.579195706339615</v>
      </c>
      <c r="E37" s="2">
        <v>12</v>
      </c>
      <c r="F37" s="2">
        <v>1.7649999999999999</v>
      </c>
      <c r="G37" s="2">
        <v>0.78280000000000005</v>
      </c>
      <c r="H37" s="2">
        <v>0.71030000000000004</v>
      </c>
      <c r="I37" s="2">
        <v>225885</v>
      </c>
      <c r="J37" s="2">
        <v>127741</v>
      </c>
      <c r="K37" s="2">
        <v>93737</v>
      </c>
      <c r="L37" s="2">
        <v>91431</v>
      </c>
      <c r="M37" s="3">
        <v>0.15264948954788499</v>
      </c>
    </row>
    <row r="38" spans="1:13" x14ac:dyDescent="0.25">
      <c r="A38" s="4" t="s">
        <v>39</v>
      </c>
      <c r="B38" s="5" t="s">
        <v>1</v>
      </c>
      <c r="C38" s="5" t="s">
        <v>2</v>
      </c>
      <c r="D38" s="5">
        <v>3.7160263675455401</v>
      </c>
      <c r="E38" s="5">
        <v>14</v>
      </c>
      <c r="F38" s="5">
        <v>1.8160000000000001</v>
      </c>
      <c r="G38" s="5">
        <v>0.78549999999999998</v>
      </c>
      <c r="H38" s="5">
        <v>0.68810000000000004</v>
      </c>
      <c r="I38" s="5">
        <v>189169</v>
      </c>
      <c r="J38" s="5">
        <v>114669</v>
      </c>
      <c r="K38" s="5">
        <v>72328</v>
      </c>
      <c r="L38" s="5">
        <v>69193</v>
      </c>
      <c r="M38" s="6">
        <v>0.19397180359747199</v>
      </c>
    </row>
    <row r="39" spans="1:13" x14ac:dyDescent="0.25">
      <c r="A39" s="1" t="s">
        <v>40</v>
      </c>
      <c r="B39" s="2" t="s">
        <v>1</v>
      </c>
      <c r="C39" s="2" t="s">
        <v>2</v>
      </c>
      <c r="D39" s="2">
        <v>8.9085226922983942</v>
      </c>
      <c r="E39" s="2">
        <v>14</v>
      </c>
      <c r="F39" s="2">
        <v>1.7685999999999999</v>
      </c>
      <c r="G39" s="2">
        <v>0.77600000000000002</v>
      </c>
      <c r="H39" s="2">
        <v>0.67020000000000002</v>
      </c>
      <c r="I39" s="2">
        <v>185023</v>
      </c>
      <c r="J39" s="2">
        <v>109055</v>
      </c>
      <c r="K39" s="2">
        <v>70992</v>
      </c>
      <c r="L39" s="2">
        <v>66540</v>
      </c>
      <c r="M39" s="3">
        <v>0.16447901474639401</v>
      </c>
    </row>
    <row r="40" spans="1:13" x14ac:dyDescent="0.25">
      <c r="A40" s="4" t="s">
        <v>41</v>
      </c>
      <c r="B40" s="5" t="s">
        <v>1</v>
      </c>
      <c r="C40" s="5" t="s">
        <v>2</v>
      </c>
      <c r="D40" s="5">
        <v>14.027926444912273</v>
      </c>
      <c r="E40" s="5">
        <v>11</v>
      </c>
      <c r="F40" s="5">
        <v>1.7285999999999999</v>
      </c>
      <c r="G40" s="5">
        <v>0.77070000000000005</v>
      </c>
      <c r="H40" s="5">
        <v>0.72089999999999999</v>
      </c>
      <c r="I40" s="5">
        <v>171344</v>
      </c>
      <c r="J40" s="5">
        <v>102283</v>
      </c>
      <c r="K40" s="5">
        <v>66850</v>
      </c>
      <c r="L40" s="5">
        <v>63720</v>
      </c>
      <c r="M40" s="6">
        <v>0.13733592610598</v>
      </c>
    </row>
    <row r="41" spans="1:13" x14ac:dyDescent="0.25">
      <c r="A41" s="1" t="s">
        <v>42</v>
      </c>
      <c r="B41" s="2" t="s">
        <v>1</v>
      </c>
      <c r="C41" s="2" t="s">
        <v>2</v>
      </c>
      <c r="D41" s="2">
        <v>29.152241471909186</v>
      </c>
      <c r="E41" s="2">
        <v>12</v>
      </c>
      <c r="F41" s="2">
        <v>1.742</v>
      </c>
      <c r="G41" s="2">
        <v>0.77329999999999999</v>
      </c>
      <c r="H41" s="2">
        <v>0.70099999999999996</v>
      </c>
      <c r="I41" s="2">
        <v>183036</v>
      </c>
      <c r="J41" s="2">
        <v>110770</v>
      </c>
      <c r="K41" s="2">
        <v>76471</v>
      </c>
      <c r="L41" s="2">
        <v>74905</v>
      </c>
      <c r="M41" s="3">
        <v>0.13134013936153</v>
      </c>
    </row>
    <row r="42" spans="1:13" x14ac:dyDescent="0.25">
      <c r="A42" s="4" t="s">
        <v>43</v>
      </c>
      <c r="B42" s="5" t="s">
        <v>1</v>
      </c>
      <c r="C42" s="5" t="s">
        <v>2</v>
      </c>
      <c r="D42" s="5">
        <v>28.038310672511194</v>
      </c>
      <c r="E42" s="5">
        <v>13</v>
      </c>
      <c r="F42" s="5">
        <v>1.7626999999999999</v>
      </c>
      <c r="G42" s="5">
        <v>0.78029999999999999</v>
      </c>
      <c r="H42" s="5">
        <v>0.68720000000000003</v>
      </c>
      <c r="I42" s="5">
        <v>275410</v>
      </c>
      <c r="J42" s="5">
        <v>153863</v>
      </c>
      <c r="K42" s="5">
        <v>106807</v>
      </c>
      <c r="L42" s="5">
        <v>104657</v>
      </c>
      <c r="M42" s="6">
        <v>0.14997569275644099</v>
      </c>
    </row>
    <row r="43" spans="1:13" x14ac:dyDescent="0.25">
      <c r="A43" s="1" t="s">
        <v>44</v>
      </c>
      <c r="B43" s="2" t="s">
        <v>1</v>
      </c>
      <c r="C43" s="2" t="s">
        <v>2</v>
      </c>
      <c r="D43" s="2">
        <v>29.590796904743044</v>
      </c>
      <c r="E43" s="2">
        <v>13</v>
      </c>
      <c r="F43" s="2">
        <v>1.7773000000000001</v>
      </c>
      <c r="G43" s="2">
        <v>0.77939999999999998</v>
      </c>
      <c r="H43" s="2">
        <v>0.69289999999999996</v>
      </c>
      <c r="I43" s="2">
        <v>217706</v>
      </c>
      <c r="J43" s="2">
        <v>132985</v>
      </c>
      <c r="K43" s="2">
        <v>88076</v>
      </c>
      <c r="L43" s="2">
        <v>86102</v>
      </c>
      <c r="M43" s="3">
        <v>0.14406093015718699</v>
      </c>
    </row>
    <row r="44" spans="1:13" x14ac:dyDescent="0.25">
      <c r="A44" s="4" t="s">
        <v>45</v>
      </c>
      <c r="B44" s="5" t="s">
        <v>1</v>
      </c>
      <c r="C44" s="5" t="s">
        <v>2</v>
      </c>
      <c r="D44" s="5">
        <v>28.088013621565697</v>
      </c>
      <c r="E44" s="5">
        <v>14</v>
      </c>
      <c r="F44" s="5">
        <v>1.7975000000000001</v>
      </c>
      <c r="G44" s="5">
        <v>0.78620000000000001</v>
      </c>
      <c r="H44" s="5">
        <v>0.68110000000000004</v>
      </c>
      <c r="I44" s="5">
        <v>162618</v>
      </c>
      <c r="J44" s="5">
        <v>98292</v>
      </c>
      <c r="K44" s="5">
        <v>65988</v>
      </c>
      <c r="L44" s="5">
        <v>64579</v>
      </c>
      <c r="M44" s="6">
        <v>0.15345973099983801</v>
      </c>
    </row>
    <row r="45" spans="1:13" x14ac:dyDescent="0.25">
      <c r="A45" s="1" t="s">
        <v>46</v>
      </c>
      <c r="B45" s="2" t="s">
        <v>1</v>
      </c>
      <c r="C45" s="2" t="s">
        <v>2</v>
      </c>
      <c r="D45" s="2">
        <v>29.532322847031857</v>
      </c>
      <c r="E45" s="2">
        <v>14</v>
      </c>
      <c r="F45" s="2">
        <v>1.8164</v>
      </c>
      <c r="G45" s="2">
        <v>0.79430000000000001</v>
      </c>
      <c r="H45" s="2">
        <v>0.68830000000000002</v>
      </c>
      <c r="I45" s="2">
        <v>266229</v>
      </c>
      <c r="J45" s="2">
        <v>149282</v>
      </c>
      <c r="K45" s="2">
        <v>101959</v>
      </c>
      <c r="L45" s="2">
        <v>99598</v>
      </c>
      <c r="M45" s="3">
        <v>0.17250040512072601</v>
      </c>
    </row>
    <row r="46" spans="1:13" x14ac:dyDescent="0.25">
      <c r="A46" s="4" t="s">
        <v>47</v>
      </c>
      <c r="B46" s="5" t="s">
        <v>1</v>
      </c>
      <c r="C46" s="5" t="s">
        <v>2</v>
      </c>
      <c r="D46" s="5">
        <v>31.400568990904091</v>
      </c>
      <c r="E46" s="5">
        <v>13</v>
      </c>
      <c r="F46" s="5">
        <v>1.7910999999999999</v>
      </c>
      <c r="G46" s="5">
        <v>0.78110000000000002</v>
      </c>
      <c r="H46" s="5">
        <v>0.69830000000000003</v>
      </c>
      <c r="I46" s="5">
        <v>231209</v>
      </c>
      <c r="J46" s="5">
        <v>139933</v>
      </c>
      <c r="K46" s="5">
        <v>99861</v>
      </c>
      <c r="L46" s="5">
        <v>97107</v>
      </c>
      <c r="M46" s="6">
        <v>0.17468805704099799</v>
      </c>
    </row>
    <row r="47" spans="1:13" x14ac:dyDescent="0.25">
      <c r="A47" s="1" t="s">
        <v>48</v>
      </c>
      <c r="B47" s="2" t="s">
        <v>1</v>
      </c>
      <c r="C47" s="2" t="s">
        <v>2</v>
      </c>
      <c r="D47" s="2">
        <v>30.646253646429855</v>
      </c>
      <c r="E47" s="2">
        <v>12</v>
      </c>
      <c r="F47" s="2">
        <v>1.7376</v>
      </c>
      <c r="G47" s="2">
        <v>0.7712</v>
      </c>
      <c r="H47" s="2">
        <v>0.69920000000000004</v>
      </c>
      <c r="I47" s="2">
        <v>209272</v>
      </c>
      <c r="J47" s="2">
        <v>128138</v>
      </c>
      <c r="K47" s="2">
        <v>84787</v>
      </c>
      <c r="L47" s="2">
        <v>82977</v>
      </c>
      <c r="M47" s="3">
        <v>0.133770863717388</v>
      </c>
    </row>
    <row r="48" spans="1:13" x14ac:dyDescent="0.25">
      <c r="A48" s="4" t="s">
        <v>49</v>
      </c>
      <c r="B48" s="5" t="s">
        <v>1</v>
      </c>
      <c r="C48" s="5" t="s">
        <v>2</v>
      </c>
      <c r="D48" s="5">
        <v>8.9494545326962207</v>
      </c>
      <c r="E48" s="5">
        <v>9</v>
      </c>
      <c r="F48" s="5">
        <v>1.7941</v>
      </c>
      <c r="G48" s="5">
        <v>0.80679999999999996</v>
      </c>
      <c r="H48" s="5">
        <v>0.81659999999999999</v>
      </c>
      <c r="I48" s="5">
        <v>46783</v>
      </c>
      <c r="J48" s="5">
        <v>21381</v>
      </c>
      <c r="K48" s="5">
        <v>18092</v>
      </c>
      <c r="L48" s="5">
        <v>17498</v>
      </c>
      <c r="M48" s="6">
        <v>0.191703127532005</v>
      </c>
    </row>
    <row r="49" spans="1:13" x14ac:dyDescent="0.25">
      <c r="A49" s="1" t="s">
        <v>50</v>
      </c>
      <c r="B49" s="2" t="s">
        <v>1</v>
      </c>
      <c r="C49" s="2" t="s">
        <v>2</v>
      </c>
      <c r="D49" s="2">
        <v>60.24374335742877</v>
      </c>
      <c r="E49" s="2">
        <v>10</v>
      </c>
      <c r="F49" s="2">
        <v>1.6305000000000001</v>
      </c>
      <c r="G49" s="2">
        <v>0.75419999999999998</v>
      </c>
      <c r="H49" s="2">
        <v>0.70809999999999995</v>
      </c>
      <c r="I49" s="2">
        <v>69519</v>
      </c>
      <c r="J49" s="2">
        <v>43740</v>
      </c>
      <c r="K49" s="2">
        <v>34254</v>
      </c>
      <c r="L49" s="2">
        <v>33518</v>
      </c>
      <c r="M49" s="3">
        <v>0</v>
      </c>
    </row>
    <row r="50" spans="1:13" x14ac:dyDescent="0.25">
      <c r="A50" s="4" t="s">
        <v>51</v>
      </c>
      <c r="B50" s="5" t="s">
        <v>1</v>
      </c>
      <c r="C50" s="5" t="s">
        <v>2</v>
      </c>
      <c r="D50" s="5">
        <v>38.344276953371462</v>
      </c>
      <c r="E50" s="5">
        <v>12</v>
      </c>
      <c r="F50" s="5">
        <v>1.7077</v>
      </c>
      <c r="G50" s="5">
        <v>0.76549999999999996</v>
      </c>
      <c r="H50" s="5">
        <v>0.68720000000000003</v>
      </c>
      <c r="I50" s="5">
        <v>101115</v>
      </c>
      <c r="J50" s="5">
        <v>62567</v>
      </c>
      <c r="K50" s="5">
        <v>47507</v>
      </c>
      <c r="L50" s="5">
        <v>46137</v>
      </c>
      <c r="M50" s="6">
        <v>3.0546102738616101E-2</v>
      </c>
    </row>
    <row r="51" spans="1:13" x14ac:dyDescent="0.25">
      <c r="A51" s="1" t="s">
        <v>52</v>
      </c>
      <c r="B51" s="2" t="s">
        <v>1</v>
      </c>
      <c r="C51" s="2" t="s">
        <v>2</v>
      </c>
      <c r="D51" s="2">
        <v>38.744000601845848</v>
      </c>
      <c r="E51" s="2">
        <v>11</v>
      </c>
      <c r="F51" s="2">
        <v>1.6812</v>
      </c>
      <c r="G51" s="2">
        <v>0.75760000000000005</v>
      </c>
      <c r="H51" s="2">
        <v>0.70109999999999995</v>
      </c>
      <c r="I51" s="2">
        <v>96811</v>
      </c>
      <c r="J51" s="2">
        <v>61186</v>
      </c>
      <c r="K51" s="2">
        <v>46303</v>
      </c>
      <c r="L51" s="2">
        <v>45135</v>
      </c>
      <c r="M51" s="3">
        <v>1.85545292497164E-2</v>
      </c>
    </row>
    <row r="52" spans="1:13" x14ac:dyDescent="0.25">
      <c r="A52" s="4" t="s">
        <v>53</v>
      </c>
      <c r="B52" s="5" t="s">
        <v>1</v>
      </c>
      <c r="C52" s="5" t="s">
        <v>2</v>
      </c>
      <c r="D52" s="5">
        <v>40.912807777676257</v>
      </c>
      <c r="E52" s="5">
        <v>12</v>
      </c>
      <c r="F52" s="5">
        <v>1.6593</v>
      </c>
      <c r="G52" s="5">
        <v>0.75660000000000005</v>
      </c>
      <c r="H52" s="5">
        <v>0.66769999999999996</v>
      </c>
      <c r="I52" s="5">
        <v>86342</v>
      </c>
      <c r="J52" s="5">
        <v>54220</v>
      </c>
      <c r="K52" s="5">
        <v>41244</v>
      </c>
      <c r="L52" s="5">
        <v>40186</v>
      </c>
      <c r="M52" s="6">
        <v>1.51515151515151E-2</v>
      </c>
    </row>
    <row r="53" spans="1:13" x14ac:dyDescent="0.25">
      <c r="A53" s="1" t="s">
        <v>54</v>
      </c>
      <c r="B53" s="2" t="s">
        <v>1</v>
      </c>
      <c r="C53" s="2" t="s">
        <v>2</v>
      </c>
      <c r="D53" s="2">
        <v>47.647957153536495</v>
      </c>
      <c r="E53" s="2">
        <v>10</v>
      </c>
      <c r="F53" s="2">
        <v>1.6209</v>
      </c>
      <c r="G53" s="2">
        <v>0.74529999999999996</v>
      </c>
      <c r="H53" s="2">
        <v>0.70389999999999997</v>
      </c>
      <c r="I53" s="2">
        <v>79653</v>
      </c>
      <c r="J53" s="2">
        <v>50773</v>
      </c>
      <c r="K53" s="2">
        <v>39084</v>
      </c>
      <c r="L53" s="2">
        <v>38345</v>
      </c>
      <c r="M53" s="3">
        <v>3.7352130935018699E-2</v>
      </c>
    </row>
    <row r="54" spans="1:13" x14ac:dyDescent="0.25">
      <c r="A54" s="4" t="s">
        <v>55</v>
      </c>
      <c r="B54" s="5" t="s">
        <v>1</v>
      </c>
      <c r="C54" s="5" t="s">
        <v>2</v>
      </c>
      <c r="D54" s="5">
        <v>44.171708794894094</v>
      </c>
      <c r="E54" s="5">
        <v>14</v>
      </c>
      <c r="F54" s="5">
        <v>1.7576000000000001</v>
      </c>
      <c r="G54" s="5">
        <v>0.77510000000000001</v>
      </c>
      <c r="H54" s="5">
        <v>0.66600000000000004</v>
      </c>
      <c r="I54" s="5">
        <v>116083</v>
      </c>
      <c r="J54" s="5">
        <v>70386</v>
      </c>
      <c r="K54" s="5">
        <v>49848</v>
      </c>
      <c r="L54" s="5">
        <v>48619</v>
      </c>
      <c r="M54" s="6">
        <v>3.5569599740722803E-2</v>
      </c>
    </row>
    <row r="55" spans="1:13" x14ac:dyDescent="0.25">
      <c r="A55" s="1" t="s">
        <v>56</v>
      </c>
      <c r="B55" s="2" t="s">
        <v>1</v>
      </c>
      <c r="C55" s="2" t="s">
        <v>2</v>
      </c>
      <c r="D55" s="2">
        <v>43.250997020318266</v>
      </c>
      <c r="E55" s="2">
        <v>11</v>
      </c>
      <c r="F55" s="2">
        <v>1.6459999999999999</v>
      </c>
      <c r="G55" s="2">
        <v>0.75290000000000001</v>
      </c>
      <c r="H55" s="2">
        <v>0.68640000000000001</v>
      </c>
      <c r="I55" s="2">
        <v>87252</v>
      </c>
      <c r="J55" s="2">
        <v>54613</v>
      </c>
      <c r="K55" s="2">
        <v>40539</v>
      </c>
      <c r="L55" s="2">
        <v>39590</v>
      </c>
      <c r="M55" s="3">
        <v>1.8959649975692799E-2</v>
      </c>
    </row>
    <row r="56" spans="1:13" x14ac:dyDescent="0.25">
      <c r="A56" s="4" t="s">
        <v>57</v>
      </c>
      <c r="B56" s="5" t="s">
        <v>1</v>
      </c>
      <c r="C56" s="5" t="s">
        <v>2</v>
      </c>
      <c r="D56" s="5">
        <v>49.684751249976202</v>
      </c>
      <c r="E56" s="5">
        <v>11</v>
      </c>
      <c r="F56" s="5">
        <v>1.6517999999999999</v>
      </c>
      <c r="G56" s="5">
        <v>0.75460000000000005</v>
      </c>
      <c r="H56" s="5">
        <v>0.68879999999999997</v>
      </c>
      <c r="I56" s="5">
        <v>53966</v>
      </c>
      <c r="J56" s="5">
        <v>33988</v>
      </c>
      <c r="K56" s="5">
        <v>24513</v>
      </c>
      <c r="L56" s="5">
        <v>24036</v>
      </c>
      <c r="M56" s="6">
        <v>1.71771187813968E-2</v>
      </c>
    </row>
    <row r="57" spans="1:13" x14ac:dyDescent="0.25">
      <c r="A57" s="1" t="s">
        <v>58</v>
      </c>
      <c r="B57" s="2" t="s">
        <v>1</v>
      </c>
      <c r="C57" s="2" t="s">
        <v>2</v>
      </c>
      <c r="D57" s="2">
        <v>43.605807899301148</v>
      </c>
      <c r="E57" s="2">
        <v>11</v>
      </c>
      <c r="F57" s="2">
        <v>1.6800999999999999</v>
      </c>
      <c r="G57" s="2">
        <v>0.75860000000000005</v>
      </c>
      <c r="H57" s="2">
        <v>0.70069999999999999</v>
      </c>
      <c r="I57" s="2">
        <v>84077</v>
      </c>
      <c r="J57" s="2">
        <v>51878</v>
      </c>
      <c r="K57" s="2">
        <v>39274</v>
      </c>
      <c r="L57" s="2">
        <v>38336</v>
      </c>
      <c r="M57" s="3">
        <v>2.0661157024793399E-2</v>
      </c>
    </row>
    <row r="58" spans="1:13" x14ac:dyDescent="0.25">
      <c r="A58" s="4" t="s">
        <v>59</v>
      </c>
      <c r="B58" s="5" t="s">
        <v>1</v>
      </c>
      <c r="C58" s="5" t="s">
        <v>2</v>
      </c>
      <c r="D58" s="5">
        <v>49.359133671162795</v>
      </c>
      <c r="E58" s="5">
        <v>10</v>
      </c>
      <c r="F58" s="5">
        <v>1.6459999999999999</v>
      </c>
      <c r="G58" s="5">
        <v>0.76070000000000004</v>
      </c>
      <c r="H58" s="5">
        <v>0.71489999999999998</v>
      </c>
      <c r="I58" s="5">
        <v>58390</v>
      </c>
      <c r="J58" s="5">
        <v>37123</v>
      </c>
      <c r="K58" s="5">
        <v>27644</v>
      </c>
      <c r="L58" s="5">
        <v>27086</v>
      </c>
      <c r="M58" s="6">
        <v>2.89256198347107E-2</v>
      </c>
    </row>
    <row r="59" spans="1:13" x14ac:dyDescent="0.25">
      <c r="A59" s="1" t="s">
        <v>60</v>
      </c>
      <c r="B59" s="2" t="s">
        <v>1</v>
      </c>
      <c r="C59" s="2" t="s">
        <v>2</v>
      </c>
      <c r="D59" s="2">
        <v>41.676804449641054</v>
      </c>
      <c r="E59" s="2">
        <v>10</v>
      </c>
      <c r="F59" s="2">
        <v>1.6392</v>
      </c>
      <c r="G59" s="2">
        <v>0.75460000000000005</v>
      </c>
      <c r="H59" s="2">
        <v>0.71189999999999998</v>
      </c>
      <c r="I59" s="2">
        <v>81115</v>
      </c>
      <c r="J59" s="2">
        <v>51371</v>
      </c>
      <c r="K59" s="2">
        <v>39145</v>
      </c>
      <c r="L59" s="2">
        <v>38255</v>
      </c>
      <c r="M59" s="3">
        <v>2.4793388429752101E-2</v>
      </c>
    </row>
    <row r="60" spans="1:13" x14ac:dyDescent="0.25">
      <c r="A60" s="4" t="s">
        <v>61</v>
      </c>
      <c r="B60" s="5" t="s">
        <v>1</v>
      </c>
      <c r="C60" s="5" t="s">
        <v>2</v>
      </c>
      <c r="D60" s="5">
        <v>38.124204382863091</v>
      </c>
      <c r="E60" s="5">
        <v>10</v>
      </c>
      <c r="F60" s="5">
        <v>1.6345000000000001</v>
      </c>
      <c r="G60" s="5">
        <v>0.75390000000000001</v>
      </c>
      <c r="H60" s="5">
        <v>0.70979999999999999</v>
      </c>
      <c r="I60" s="5">
        <v>104499</v>
      </c>
      <c r="J60" s="5">
        <v>66438</v>
      </c>
      <c r="K60" s="5">
        <v>52639</v>
      </c>
      <c r="L60" s="5">
        <v>51315</v>
      </c>
      <c r="M60" s="6">
        <v>7.2921730675741597E-3</v>
      </c>
    </row>
    <row r="61" spans="1:13" x14ac:dyDescent="0.25">
      <c r="A61" s="1" t="s">
        <v>62</v>
      </c>
      <c r="B61" s="2" t="s">
        <v>1</v>
      </c>
      <c r="C61" s="2" t="s">
        <v>2</v>
      </c>
      <c r="D61" s="2">
        <v>52.981348530652589</v>
      </c>
      <c r="E61" s="2">
        <v>9</v>
      </c>
      <c r="F61" s="2">
        <v>1.6214</v>
      </c>
      <c r="G61" s="2">
        <v>0.75060000000000004</v>
      </c>
      <c r="H61" s="2">
        <v>0.7379</v>
      </c>
      <c r="I61" s="2">
        <v>78058</v>
      </c>
      <c r="J61" s="2">
        <v>49216</v>
      </c>
      <c r="K61" s="2">
        <v>38940</v>
      </c>
      <c r="L61" s="2">
        <v>38082</v>
      </c>
      <c r="M61" s="3">
        <v>1.5232539296710401E-2</v>
      </c>
    </row>
    <row r="62" spans="1:13" x14ac:dyDescent="0.25">
      <c r="A62" s="4" t="s">
        <v>63</v>
      </c>
      <c r="B62" s="5" t="s">
        <v>1</v>
      </c>
      <c r="C62" s="5" t="s">
        <v>2</v>
      </c>
      <c r="D62" s="5">
        <v>40.35861466506541</v>
      </c>
      <c r="E62" s="5">
        <v>14</v>
      </c>
      <c r="F62" s="5">
        <v>1.6881999999999999</v>
      </c>
      <c r="G62" s="5">
        <v>0.75539999999999996</v>
      </c>
      <c r="H62" s="5">
        <v>0.63970000000000005</v>
      </c>
      <c r="I62" s="5">
        <v>109103</v>
      </c>
      <c r="J62" s="5">
        <v>68449</v>
      </c>
      <c r="K62" s="5">
        <v>51162</v>
      </c>
      <c r="L62" s="5">
        <v>49776</v>
      </c>
      <c r="M62" s="6">
        <v>3.5974720466699098E-2</v>
      </c>
    </row>
    <row r="63" spans="1:13" x14ac:dyDescent="0.25">
      <c r="A63" s="1" t="s">
        <v>64</v>
      </c>
      <c r="B63" s="2" t="s">
        <v>1</v>
      </c>
      <c r="C63" s="2" t="s">
        <v>2</v>
      </c>
      <c r="D63" s="2">
        <v>38.721544217100096</v>
      </c>
      <c r="E63" s="2">
        <v>11</v>
      </c>
      <c r="F63" s="2">
        <v>1.7143999999999999</v>
      </c>
      <c r="G63" s="2">
        <v>0.76339999999999997</v>
      </c>
      <c r="H63" s="2">
        <v>0.71489999999999998</v>
      </c>
      <c r="I63" s="2">
        <v>114674</v>
      </c>
      <c r="J63" s="2">
        <v>72788</v>
      </c>
      <c r="K63" s="2">
        <v>55663</v>
      </c>
      <c r="L63" s="2">
        <v>54265</v>
      </c>
      <c r="M63" s="3">
        <v>2.8277426673148601E-2</v>
      </c>
    </row>
    <row r="64" spans="1:13" x14ac:dyDescent="0.25">
      <c r="A64" s="4" t="s">
        <v>65</v>
      </c>
      <c r="B64" s="5" t="s">
        <v>1</v>
      </c>
      <c r="C64" s="5" t="s">
        <v>2</v>
      </c>
      <c r="D64" s="5">
        <v>38.864334876484378</v>
      </c>
      <c r="E64" s="5">
        <v>11</v>
      </c>
      <c r="F64" s="5">
        <v>1.6480999999999999</v>
      </c>
      <c r="G64" s="5">
        <v>0.74890000000000001</v>
      </c>
      <c r="H64" s="5">
        <v>0.68730000000000002</v>
      </c>
      <c r="I64" s="5">
        <v>94935</v>
      </c>
      <c r="J64" s="5">
        <v>60199</v>
      </c>
      <c r="K64" s="5">
        <v>46411</v>
      </c>
      <c r="L64" s="5">
        <v>45249</v>
      </c>
      <c r="M64" s="6">
        <v>2.5927726462485801E-2</v>
      </c>
    </row>
    <row r="65" spans="1:13" x14ac:dyDescent="0.25">
      <c r="A65" s="1" t="s">
        <v>66</v>
      </c>
      <c r="B65" s="2" t="s">
        <v>1</v>
      </c>
      <c r="C65" s="2" t="s">
        <v>2</v>
      </c>
      <c r="D65" s="2">
        <v>43.129732542691201</v>
      </c>
      <c r="E65" s="2">
        <v>10</v>
      </c>
      <c r="F65" s="2">
        <v>1.6196999999999999</v>
      </c>
      <c r="G65" s="2">
        <v>0.75149999999999995</v>
      </c>
      <c r="H65" s="2">
        <v>0.70340000000000003</v>
      </c>
      <c r="I65" s="2">
        <v>95523</v>
      </c>
      <c r="J65" s="2">
        <v>61815</v>
      </c>
      <c r="K65" s="2">
        <v>47368</v>
      </c>
      <c r="L65" s="2">
        <v>46248</v>
      </c>
      <c r="M65" s="3">
        <v>2.3415977961432501E-2</v>
      </c>
    </row>
    <row r="66" spans="1:13" x14ac:dyDescent="0.25">
      <c r="A66" s="4" t="s">
        <v>67</v>
      </c>
      <c r="B66" s="5" t="s">
        <v>1</v>
      </c>
      <c r="C66" s="5" t="s">
        <v>2</v>
      </c>
      <c r="D66" s="5">
        <v>49.325449094044167</v>
      </c>
      <c r="E66" s="5">
        <v>13</v>
      </c>
      <c r="F66" s="5">
        <v>1.6612</v>
      </c>
      <c r="G66" s="5">
        <v>0.74929999999999997</v>
      </c>
      <c r="H66" s="5">
        <v>0.64770000000000005</v>
      </c>
      <c r="I66" s="5">
        <v>116011</v>
      </c>
      <c r="J66" s="5">
        <v>71361</v>
      </c>
      <c r="K66" s="5">
        <v>53611</v>
      </c>
      <c r="L66" s="5">
        <v>52239</v>
      </c>
      <c r="M66" s="6">
        <v>2.86015232539297E-2</v>
      </c>
    </row>
    <row r="67" spans="1:13" x14ac:dyDescent="0.25">
      <c r="A67" s="1" t="s">
        <v>68</v>
      </c>
      <c r="B67" s="2" t="s">
        <v>1</v>
      </c>
      <c r="C67" s="2" t="s">
        <v>2</v>
      </c>
      <c r="D67" s="2">
        <v>46.987739442011389</v>
      </c>
      <c r="E67" s="2">
        <v>11</v>
      </c>
      <c r="F67" s="2">
        <v>1.6990000000000001</v>
      </c>
      <c r="G67" s="2">
        <v>0.76990000000000003</v>
      </c>
      <c r="H67" s="2">
        <v>0.70850000000000002</v>
      </c>
      <c r="I67" s="2">
        <v>96062</v>
      </c>
      <c r="J67" s="2">
        <v>60419</v>
      </c>
      <c r="K67" s="2">
        <v>43856</v>
      </c>
      <c r="L67" s="2">
        <v>42739</v>
      </c>
      <c r="M67" s="3">
        <v>3.0546102738616101E-2</v>
      </c>
    </row>
    <row r="68" spans="1:13" x14ac:dyDescent="0.25">
      <c r="A68" s="4" t="s">
        <v>69</v>
      </c>
      <c r="B68" s="5" t="s">
        <v>1</v>
      </c>
      <c r="C68" s="5" t="s">
        <v>2</v>
      </c>
      <c r="D68" s="5">
        <v>48.420456788790361</v>
      </c>
      <c r="E68" s="5">
        <v>11</v>
      </c>
      <c r="F68" s="5">
        <v>1.6523000000000001</v>
      </c>
      <c r="G68" s="5">
        <v>0.75880000000000003</v>
      </c>
      <c r="H68" s="5">
        <v>0.68910000000000005</v>
      </c>
      <c r="I68" s="5">
        <v>68332</v>
      </c>
      <c r="J68" s="5">
        <v>43732</v>
      </c>
      <c r="K68" s="5">
        <v>32513</v>
      </c>
      <c r="L68" s="5">
        <v>31707</v>
      </c>
      <c r="M68" s="6">
        <v>1.60427807486631E-2</v>
      </c>
    </row>
    <row r="69" spans="1:13" x14ac:dyDescent="0.25">
      <c r="A69" s="1" t="s">
        <v>70</v>
      </c>
      <c r="B69" s="2" t="s">
        <v>1</v>
      </c>
      <c r="C69" s="2" t="s">
        <v>2</v>
      </c>
      <c r="D69" s="2">
        <v>45.826744350656014</v>
      </c>
      <c r="E69" s="2">
        <v>11</v>
      </c>
      <c r="F69" s="2">
        <v>1.6843999999999999</v>
      </c>
      <c r="G69" s="2">
        <v>0.76319999999999999</v>
      </c>
      <c r="H69" s="2">
        <v>0.70240000000000002</v>
      </c>
      <c r="I69" s="2">
        <v>97008</v>
      </c>
      <c r="J69" s="2">
        <v>60523</v>
      </c>
      <c r="K69" s="2">
        <v>44426</v>
      </c>
      <c r="L69" s="2">
        <v>43179</v>
      </c>
      <c r="M69" s="3">
        <v>2.20385674931129E-2</v>
      </c>
    </row>
    <row r="70" spans="1:13" x14ac:dyDescent="0.25">
      <c r="A70" s="4" t="s">
        <v>71</v>
      </c>
      <c r="B70" s="5" t="s">
        <v>1</v>
      </c>
      <c r="C70" s="5" t="s">
        <v>2</v>
      </c>
      <c r="D70" s="5">
        <v>47.63672896116362</v>
      </c>
      <c r="E70" s="5">
        <v>10</v>
      </c>
      <c r="F70" s="5">
        <v>1.7177</v>
      </c>
      <c r="G70" s="5">
        <v>0.77749999999999997</v>
      </c>
      <c r="H70" s="5">
        <v>0.746</v>
      </c>
      <c r="I70" s="5">
        <v>75951</v>
      </c>
      <c r="J70" s="5">
        <v>48740</v>
      </c>
      <c r="K70" s="5">
        <v>34920</v>
      </c>
      <c r="L70" s="5">
        <v>34120</v>
      </c>
      <c r="M70" s="6">
        <v>5.3394911683681698E-2</v>
      </c>
    </row>
    <row r="71" spans="1:13" x14ac:dyDescent="0.25">
      <c r="A71" s="1" t="s">
        <v>72</v>
      </c>
      <c r="B71" s="2" t="s">
        <v>1</v>
      </c>
      <c r="C71" s="2" t="s">
        <v>2</v>
      </c>
      <c r="D71" s="2">
        <v>42.655902824555838</v>
      </c>
      <c r="E71" s="2">
        <v>9</v>
      </c>
      <c r="F71" s="2">
        <v>1.6306</v>
      </c>
      <c r="G71" s="2">
        <v>0.75539999999999996</v>
      </c>
      <c r="H71" s="2">
        <v>0.74209999999999998</v>
      </c>
      <c r="I71" s="2">
        <v>81844</v>
      </c>
      <c r="J71" s="2">
        <v>51718</v>
      </c>
      <c r="K71" s="2">
        <v>38688</v>
      </c>
      <c r="L71" s="2">
        <v>37668</v>
      </c>
      <c r="M71" s="3">
        <v>1.0290066439799E-2</v>
      </c>
    </row>
    <row r="72" spans="1:13" x14ac:dyDescent="0.25">
      <c r="A72" s="4" t="s">
        <v>73</v>
      </c>
      <c r="B72" s="5" t="s">
        <v>1</v>
      </c>
      <c r="C72" s="5" t="s">
        <v>2</v>
      </c>
      <c r="D72" s="5">
        <v>40.423738180828096</v>
      </c>
      <c r="E72" s="5">
        <v>11</v>
      </c>
      <c r="F72" s="5">
        <v>1.6990000000000001</v>
      </c>
      <c r="G72" s="5">
        <v>0.75849999999999995</v>
      </c>
      <c r="H72" s="5">
        <v>0.70850000000000002</v>
      </c>
      <c r="I72" s="5">
        <v>109564</v>
      </c>
      <c r="J72" s="5">
        <v>69671</v>
      </c>
      <c r="K72" s="5">
        <v>54563</v>
      </c>
      <c r="L72" s="5">
        <v>53491</v>
      </c>
      <c r="M72" s="6">
        <v>2.72241127856101E-2</v>
      </c>
    </row>
    <row r="73" spans="1:13" x14ac:dyDescent="0.25">
      <c r="A73" s="1" t="s">
        <v>74</v>
      </c>
      <c r="B73" s="2" t="s">
        <v>1</v>
      </c>
      <c r="C73" s="2" t="s">
        <v>2</v>
      </c>
      <c r="D73" s="2">
        <v>52.837627668279772</v>
      </c>
      <c r="E73" s="2">
        <v>11</v>
      </c>
      <c r="F73" s="2">
        <v>1.6259999999999999</v>
      </c>
      <c r="G73" s="2">
        <v>0.74150000000000005</v>
      </c>
      <c r="H73" s="2">
        <v>0.67810000000000004</v>
      </c>
      <c r="I73" s="2">
        <v>60571</v>
      </c>
      <c r="J73" s="2">
        <v>37744</v>
      </c>
      <c r="K73" s="2">
        <v>31140</v>
      </c>
      <c r="L73" s="2">
        <v>30472</v>
      </c>
      <c r="M73" s="3">
        <v>6.5062388591800399E-2</v>
      </c>
    </row>
    <row r="74" spans="1:13" x14ac:dyDescent="0.25">
      <c r="A74" s="4" t="s">
        <v>75</v>
      </c>
      <c r="B74" s="5" t="s">
        <v>1</v>
      </c>
      <c r="C74" s="5" t="s">
        <v>2</v>
      </c>
      <c r="D74" s="5">
        <v>45.397827402012148</v>
      </c>
      <c r="E74" s="5">
        <v>12</v>
      </c>
      <c r="F74" s="5">
        <v>1.6214999999999999</v>
      </c>
      <c r="G74" s="5">
        <v>0.73060000000000003</v>
      </c>
      <c r="H74" s="5">
        <v>0.65249999999999997</v>
      </c>
      <c r="I74" s="5">
        <v>78876</v>
      </c>
      <c r="J74" s="5">
        <v>47914</v>
      </c>
      <c r="K74" s="5">
        <v>36065</v>
      </c>
      <c r="L74" s="5">
        <v>35387</v>
      </c>
      <c r="M74" s="6">
        <v>0.117079889807163</v>
      </c>
    </row>
    <row r="75" spans="1:13" x14ac:dyDescent="0.25">
      <c r="A75" s="1" t="s">
        <v>76</v>
      </c>
      <c r="B75" s="2" t="s">
        <v>1</v>
      </c>
      <c r="C75" s="2" t="s">
        <v>2</v>
      </c>
      <c r="D75" s="2">
        <v>44.901541299131033</v>
      </c>
      <c r="E75" s="2">
        <v>11</v>
      </c>
      <c r="F75" s="2">
        <v>1.6359999999999999</v>
      </c>
      <c r="G75" s="2">
        <v>0.74229999999999996</v>
      </c>
      <c r="H75" s="2">
        <v>0.68230000000000002</v>
      </c>
      <c r="I75" s="2">
        <v>78840</v>
      </c>
      <c r="J75" s="2">
        <v>49938</v>
      </c>
      <c r="K75" s="2">
        <v>40719</v>
      </c>
      <c r="L75" s="2">
        <v>39840</v>
      </c>
      <c r="M75" s="3">
        <v>6.3198833252309197E-2</v>
      </c>
    </row>
    <row r="76" spans="1:13" x14ac:dyDescent="0.25">
      <c r="A76" s="4" t="s">
        <v>77</v>
      </c>
      <c r="B76" s="5" t="s">
        <v>1</v>
      </c>
      <c r="C76" s="5" t="s">
        <v>2</v>
      </c>
      <c r="D76" s="5">
        <v>43.348768362611288</v>
      </c>
      <c r="E76" s="5">
        <v>11</v>
      </c>
      <c r="F76" s="5">
        <v>1.609</v>
      </c>
      <c r="G76" s="5">
        <v>0.73399999999999999</v>
      </c>
      <c r="H76" s="5">
        <v>0.67100000000000004</v>
      </c>
      <c r="I76" s="5">
        <v>60195</v>
      </c>
      <c r="J76" s="5">
        <v>36796</v>
      </c>
      <c r="K76" s="5">
        <v>29896</v>
      </c>
      <c r="L76" s="5">
        <v>29329</v>
      </c>
      <c r="M76" s="6">
        <v>6.8465402690001606E-2</v>
      </c>
    </row>
    <row r="77" spans="1:13" x14ac:dyDescent="0.25">
      <c r="A77" s="1" t="s">
        <v>78</v>
      </c>
      <c r="B77" s="2" t="s">
        <v>1</v>
      </c>
      <c r="C77" s="2" t="s">
        <v>2</v>
      </c>
      <c r="D77" s="2">
        <v>55.842291947261387</v>
      </c>
      <c r="E77" s="2">
        <v>12</v>
      </c>
      <c r="F77" s="2">
        <v>1.6406000000000001</v>
      </c>
      <c r="G77" s="2">
        <v>0.74970000000000003</v>
      </c>
      <c r="H77" s="2">
        <v>0.66020000000000001</v>
      </c>
      <c r="I77" s="2">
        <v>59273</v>
      </c>
      <c r="J77" s="2">
        <v>37499</v>
      </c>
      <c r="K77" s="2">
        <v>30210</v>
      </c>
      <c r="L77" s="2">
        <v>29774</v>
      </c>
      <c r="M77" s="3">
        <v>6.5953654188948302E-2</v>
      </c>
    </row>
    <row r="78" spans="1:13" x14ac:dyDescent="0.25">
      <c r="A78" s="4" t="s">
        <v>79</v>
      </c>
      <c r="B78" s="5" t="s">
        <v>1</v>
      </c>
      <c r="C78" s="5" t="s">
        <v>2</v>
      </c>
      <c r="D78" s="5">
        <v>67.618420107933716</v>
      </c>
      <c r="E78" s="5">
        <v>11</v>
      </c>
      <c r="F78" s="5">
        <v>1.6108</v>
      </c>
      <c r="G78" s="5">
        <v>0.73729999999999996</v>
      </c>
      <c r="H78" s="5">
        <v>0.67179999999999995</v>
      </c>
      <c r="I78" s="5">
        <v>75999</v>
      </c>
      <c r="J78" s="5">
        <v>45168</v>
      </c>
      <c r="K78" s="5">
        <v>36022</v>
      </c>
      <c r="L78" s="5">
        <v>35275</v>
      </c>
      <c r="M78" s="6">
        <v>5.5339491168368199E-2</v>
      </c>
    </row>
    <row r="79" spans="1:13" x14ac:dyDescent="0.25">
      <c r="A79" s="1" t="s">
        <v>80</v>
      </c>
      <c r="B79" s="2" t="s">
        <v>1</v>
      </c>
      <c r="C79" s="2" t="s">
        <v>2</v>
      </c>
      <c r="D79" s="2">
        <v>42.988257318792968</v>
      </c>
      <c r="E79" s="2">
        <v>11</v>
      </c>
      <c r="F79" s="2">
        <v>1.6234</v>
      </c>
      <c r="G79" s="2">
        <v>0.72970000000000002</v>
      </c>
      <c r="H79" s="2">
        <v>0.67700000000000005</v>
      </c>
      <c r="I79" s="2">
        <v>82071</v>
      </c>
      <c r="J79" s="2">
        <v>51447</v>
      </c>
      <c r="K79" s="2">
        <v>38819</v>
      </c>
      <c r="L79" s="2">
        <v>38125</v>
      </c>
      <c r="M79" s="3">
        <v>0.11229946524064199</v>
      </c>
    </row>
    <row r="80" spans="1:13" x14ac:dyDescent="0.25">
      <c r="A80" s="4" t="s">
        <v>81</v>
      </c>
      <c r="B80" s="5" t="s">
        <v>1</v>
      </c>
      <c r="C80" s="5" t="s">
        <v>2</v>
      </c>
      <c r="D80" s="5">
        <v>47.243742228112964</v>
      </c>
      <c r="E80" s="5">
        <v>10</v>
      </c>
      <c r="F80" s="5">
        <v>1.6361000000000001</v>
      </c>
      <c r="G80" s="5">
        <v>0.73770000000000002</v>
      </c>
      <c r="H80" s="5">
        <v>0.71060000000000001</v>
      </c>
      <c r="I80" s="5">
        <v>54139</v>
      </c>
      <c r="J80" s="5">
        <v>34454</v>
      </c>
      <c r="K80" s="5">
        <v>25632</v>
      </c>
      <c r="L80" s="5">
        <v>25183</v>
      </c>
      <c r="M80" s="6">
        <v>0.114000972289742</v>
      </c>
    </row>
    <row r="81" spans="1:13" x14ac:dyDescent="0.25">
      <c r="A81" s="1" t="s">
        <v>82</v>
      </c>
      <c r="B81" s="2" t="s">
        <v>1</v>
      </c>
      <c r="C81" s="2" t="s">
        <v>2</v>
      </c>
      <c r="D81" s="2">
        <v>51.375717021331319</v>
      </c>
      <c r="E81" s="2">
        <v>10</v>
      </c>
      <c r="F81" s="2">
        <v>1.5968</v>
      </c>
      <c r="G81" s="2">
        <v>0.73099999999999998</v>
      </c>
      <c r="H81" s="2">
        <v>0.69350000000000001</v>
      </c>
      <c r="I81" s="2">
        <v>69738</v>
      </c>
      <c r="J81" s="2">
        <v>42556</v>
      </c>
      <c r="K81" s="2">
        <v>32427</v>
      </c>
      <c r="L81" s="2">
        <v>31845</v>
      </c>
      <c r="M81" s="3">
        <v>0.11181332036947</v>
      </c>
    </row>
    <row r="82" spans="1:13" x14ac:dyDescent="0.25">
      <c r="A82" s="4" t="s">
        <v>83</v>
      </c>
      <c r="B82" s="5" t="s">
        <v>1</v>
      </c>
      <c r="C82" s="5" t="s">
        <v>2</v>
      </c>
      <c r="D82" s="5">
        <v>42.471760469640671</v>
      </c>
      <c r="E82" s="5">
        <v>10</v>
      </c>
      <c r="F82" s="5">
        <v>1.6405000000000001</v>
      </c>
      <c r="G82" s="5">
        <v>0.7399</v>
      </c>
      <c r="H82" s="5">
        <v>0.71240000000000003</v>
      </c>
      <c r="I82" s="5">
        <v>72652</v>
      </c>
      <c r="J82" s="5">
        <v>45636</v>
      </c>
      <c r="K82" s="5">
        <v>34454</v>
      </c>
      <c r="L82" s="5">
        <v>33867</v>
      </c>
      <c r="M82" s="6">
        <v>0.119672662453411</v>
      </c>
    </row>
    <row r="83" spans="1:13" x14ac:dyDescent="0.25">
      <c r="A83" s="1" t="s">
        <v>84</v>
      </c>
      <c r="B83" s="2" t="s">
        <v>1</v>
      </c>
      <c r="C83" s="2" t="s">
        <v>2</v>
      </c>
      <c r="D83" s="2">
        <v>56.385736458108582</v>
      </c>
      <c r="E83" s="2">
        <v>11</v>
      </c>
      <c r="F83" s="2">
        <v>1.65</v>
      </c>
      <c r="G83" s="2">
        <v>0.74890000000000001</v>
      </c>
      <c r="H83" s="2">
        <v>0.68810000000000004</v>
      </c>
      <c r="I83" s="2">
        <v>68289</v>
      </c>
      <c r="J83" s="2">
        <v>42851</v>
      </c>
      <c r="K83" s="2">
        <v>34980</v>
      </c>
      <c r="L83" s="2">
        <v>34425</v>
      </c>
      <c r="M83" s="3">
        <v>5.2017501215362201E-2</v>
      </c>
    </row>
    <row r="84" spans="1:13" x14ac:dyDescent="0.25">
      <c r="A84" s="4" t="s">
        <v>85</v>
      </c>
      <c r="B84" s="5" t="s">
        <v>1</v>
      </c>
      <c r="C84" s="5" t="s">
        <v>2</v>
      </c>
      <c r="D84" s="5">
        <v>50.64588451709438</v>
      </c>
      <c r="E84" s="5">
        <v>10</v>
      </c>
      <c r="F84" s="5">
        <v>1.5878000000000001</v>
      </c>
      <c r="G84" s="5">
        <v>0.73280000000000001</v>
      </c>
      <c r="H84" s="5">
        <v>0.68959999999999999</v>
      </c>
      <c r="I84" s="5">
        <v>98275</v>
      </c>
      <c r="J84" s="5">
        <v>61692</v>
      </c>
      <c r="K84" s="5">
        <v>50577</v>
      </c>
      <c r="L84" s="5">
        <v>49384</v>
      </c>
      <c r="M84" s="6">
        <v>6.8222330254415806E-2</v>
      </c>
    </row>
    <row r="85" spans="1:13" x14ac:dyDescent="0.25">
      <c r="A85" s="1" t="s">
        <v>86</v>
      </c>
      <c r="B85" s="2" t="s">
        <v>1</v>
      </c>
      <c r="C85" s="2" t="s">
        <v>2</v>
      </c>
      <c r="D85" s="2">
        <v>55.797379177769884</v>
      </c>
      <c r="E85" s="2">
        <v>10</v>
      </c>
      <c r="F85" s="2">
        <v>1.6048</v>
      </c>
      <c r="G85" s="2">
        <v>0.74160000000000004</v>
      </c>
      <c r="H85" s="2">
        <v>0.69689999999999996</v>
      </c>
      <c r="I85" s="2">
        <v>72187</v>
      </c>
      <c r="J85" s="2">
        <v>46130</v>
      </c>
      <c r="K85" s="2">
        <v>35347</v>
      </c>
      <c r="L85" s="2">
        <v>34736</v>
      </c>
      <c r="M85" s="3">
        <v>3.0140982012639799E-2</v>
      </c>
    </row>
    <row r="86" spans="1:13" x14ac:dyDescent="0.25">
      <c r="A86" s="4" t="s">
        <v>87</v>
      </c>
      <c r="B86" s="5" t="s">
        <v>1</v>
      </c>
      <c r="C86" s="5" t="s">
        <v>2</v>
      </c>
      <c r="D86" s="5">
        <v>48.984112045908738</v>
      </c>
      <c r="E86" s="5">
        <v>10</v>
      </c>
      <c r="F86" s="5">
        <v>1.6286</v>
      </c>
      <c r="G86" s="5">
        <v>0.749</v>
      </c>
      <c r="H86" s="5">
        <v>0.70730000000000004</v>
      </c>
      <c r="I86" s="5">
        <v>74213</v>
      </c>
      <c r="J86" s="5">
        <v>47286</v>
      </c>
      <c r="K86" s="5">
        <v>33795</v>
      </c>
      <c r="L86" s="5">
        <v>32976</v>
      </c>
      <c r="M86" s="6">
        <v>2.5036460865337899E-2</v>
      </c>
    </row>
    <row r="87" spans="1:13" x14ac:dyDescent="0.25">
      <c r="A87" s="1" t="s">
        <v>88</v>
      </c>
      <c r="B87" s="2" t="s">
        <v>1</v>
      </c>
      <c r="C87" s="2" t="s">
        <v>2</v>
      </c>
      <c r="D87" s="2">
        <v>53.127315031499975</v>
      </c>
      <c r="E87" s="2">
        <v>10</v>
      </c>
      <c r="F87" s="2">
        <v>1.6251</v>
      </c>
      <c r="G87" s="2">
        <v>0.74270000000000003</v>
      </c>
      <c r="H87" s="2">
        <v>0.70579999999999998</v>
      </c>
      <c r="I87" s="2">
        <v>76300</v>
      </c>
      <c r="J87" s="2">
        <v>49503</v>
      </c>
      <c r="K87" s="2">
        <v>36682</v>
      </c>
      <c r="L87" s="2">
        <v>35771</v>
      </c>
      <c r="M87" s="3">
        <v>3.9134662129314497E-2</v>
      </c>
    </row>
    <row r="88" spans="1:13" x14ac:dyDescent="0.25">
      <c r="A88" s="4" t="s">
        <v>89</v>
      </c>
      <c r="B88" s="5" t="s">
        <v>1</v>
      </c>
      <c r="C88" s="5" t="s">
        <v>2</v>
      </c>
      <c r="D88" s="5">
        <v>46.269655054686872</v>
      </c>
      <c r="E88" s="5">
        <v>10</v>
      </c>
      <c r="F88" s="5">
        <v>1.6347</v>
      </c>
      <c r="G88" s="5">
        <v>0.75260000000000005</v>
      </c>
      <c r="H88" s="5">
        <v>0.70989999999999998</v>
      </c>
      <c r="I88" s="5">
        <v>65387</v>
      </c>
      <c r="J88" s="5">
        <v>42107</v>
      </c>
      <c r="K88" s="5">
        <v>31969</v>
      </c>
      <c r="L88" s="5">
        <v>31261</v>
      </c>
      <c r="M88" s="6">
        <v>2.4226219413385201E-2</v>
      </c>
    </row>
    <row r="89" spans="1:13" x14ac:dyDescent="0.25">
      <c r="A89" s="1" t="s">
        <v>90</v>
      </c>
      <c r="B89" s="2" t="s">
        <v>1</v>
      </c>
      <c r="C89" s="2" t="s">
        <v>2</v>
      </c>
      <c r="D89" s="2">
        <v>58.096912975734881</v>
      </c>
      <c r="E89" s="2">
        <v>11</v>
      </c>
      <c r="F89" s="2">
        <v>1.6344000000000001</v>
      </c>
      <c r="G89" s="2">
        <v>0.74960000000000004</v>
      </c>
      <c r="H89" s="2">
        <v>0.68159999999999998</v>
      </c>
      <c r="I89" s="2">
        <v>59336</v>
      </c>
      <c r="J89" s="2">
        <v>38697</v>
      </c>
      <c r="K89" s="2">
        <v>28568</v>
      </c>
      <c r="L89" s="2">
        <v>27789</v>
      </c>
      <c r="M89" s="3">
        <v>3.1518392480959299E-2</v>
      </c>
    </row>
    <row r="90" spans="1:13" x14ac:dyDescent="0.25">
      <c r="A90" s="4" t="s">
        <v>91</v>
      </c>
      <c r="B90" s="5" t="s">
        <v>1</v>
      </c>
      <c r="C90" s="5" t="s">
        <v>2</v>
      </c>
      <c r="D90" s="5">
        <v>55.480744152854776</v>
      </c>
      <c r="E90" s="5">
        <v>11</v>
      </c>
      <c r="F90" s="5">
        <v>1.6566000000000001</v>
      </c>
      <c r="G90" s="5">
        <v>0.74980000000000002</v>
      </c>
      <c r="H90" s="5">
        <v>0.69089999999999996</v>
      </c>
      <c r="I90" s="5">
        <v>101247</v>
      </c>
      <c r="J90" s="5">
        <v>63688</v>
      </c>
      <c r="K90" s="5">
        <v>45470</v>
      </c>
      <c r="L90" s="5">
        <v>44424</v>
      </c>
      <c r="M90" s="6">
        <v>3.7433155080213901E-2</v>
      </c>
    </row>
    <row r="91" spans="1:13" x14ac:dyDescent="0.25">
      <c r="A91" s="1" t="s">
        <v>92</v>
      </c>
      <c r="B91" s="2" t="s">
        <v>1</v>
      </c>
      <c r="C91" s="2" t="s">
        <v>2</v>
      </c>
      <c r="D91" s="2">
        <v>53.29124664014396</v>
      </c>
      <c r="E91" s="2">
        <v>12</v>
      </c>
      <c r="F91" s="2">
        <v>1.6645000000000001</v>
      </c>
      <c r="G91" s="2">
        <v>0.75039999999999996</v>
      </c>
      <c r="H91" s="2">
        <v>0.66990000000000005</v>
      </c>
      <c r="I91" s="2">
        <v>73174</v>
      </c>
      <c r="J91" s="2">
        <v>46877</v>
      </c>
      <c r="K91" s="2">
        <v>33266</v>
      </c>
      <c r="L91" s="2">
        <v>32473</v>
      </c>
      <c r="M91" s="3">
        <v>3.5731648031113297E-2</v>
      </c>
    </row>
    <row r="92" spans="1:13" x14ac:dyDescent="0.25">
      <c r="A92" s="4" t="s">
        <v>93</v>
      </c>
      <c r="B92" s="5" t="s">
        <v>1</v>
      </c>
      <c r="C92" s="5" t="s">
        <v>2</v>
      </c>
      <c r="D92" s="5">
        <v>45.319230055402016</v>
      </c>
      <c r="E92" s="5">
        <v>12</v>
      </c>
      <c r="F92" s="5">
        <v>1.6385000000000001</v>
      </c>
      <c r="G92" s="5">
        <v>0.74739999999999995</v>
      </c>
      <c r="H92" s="5">
        <v>0.65939999999999999</v>
      </c>
      <c r="I92" s="5">
        <v>69924</v>
      </c>
      <c r="J92" s="5">
        <v>45822</v>
      </c>
      <c r="K92" s="5">
        <v>32139</v>
      </c>
      <c r="L92" s="5">
        <v>31333</v>
      </c>
      <c r="M92" s="6">
        <v>3.06271268838114E-2</v>
      </c>
    </row>
    <row r="93" spans="1:13" x14ac:dyDescent="0.25">
      <c r="A93" s="1" t="s">
        <v>94</v>
      </c>
      <c r="B93" s="2" t="s">
        <v>1</v>
      </c>
      <c r="C93" s="2" t="s">
        <v>2</v>
      </c>
      <c r="D93" s="2">
        <v>43.453104483030032</v>
      </c>
      <c r="E93" s="2">
        <v>11</v>
      </c>
      <c r="F93" s="2">
        <v>1.6424000000000001</v>
      </c>
      <c r="G93" s="2">
        <v>0.75409999999999999</v>
      </c>
      <c r="H93" s="2">
        <v>0.68489999999999995</v>
      </c>
      <c r="I93" s="2">
        <v>93147</v>
      </c>
      <c r="J93" s="2">
        <v>59211</v>
      </c>
      <c r="K93" s="2">
        <v>42820</v>
      </c>
      <c r="L93" s="2">
        <v>41299</v>
      </c>
      <c r="M93" s="3">
        <v>2.38210986874089E-2</v>
      </c>
    </row>
    <row r="94" spans="1:13" x14ac:dyDescent="0.25">
      <c r="A94" s="4" t="s">
        <v>95</v>
      </c>
      <c r="B94" s="5" t="s">
        <v>1</v>
      </c>
      <c r="C94" s="5" t="s">
        <v>2</v>
      </c>
      <c r="D94" s="5">
        <v>53.580934003364163</v>
      </c>
      <c r="E94" s="5">
        <v>11</v>
      </c>
      <c r="F94" s="5">
        <v>1.6431</v>
      </c>
      <c r="G94" s="5">
        <v>0.752</v>
      </c>
      <c r="H94" s="5">
        <v>0.68520000000000003</v>
      </c>
      <c r="I94" s="5">
        <v>59197</v>
      </c>
      <c r="J94" s="5">
        <v>38435</v>
      </c>
      <c r="K94" s="5">
        <v>27397</v>
      </c>
      <c r="L94" s="5">
        <v>26763</v>
      </c>
      <c r="M94" s="6">
        <v>2.7953330092367501E-2</v>
      </c>
    </row>
    <row r="95" spans="1:13" x14ac:dyDescent="0.25">
      <c r="A95" s="1" t="s">
        <v>96</v>
      </c>
      <c r="B95" s="2" t="s">
        <v>1</v>
      </c>
      <c r="C95" s="2" t="s">
        <v>2</v>
      </c>
      <c r="D95" s="2">
        <v>52.646748397940883</v>
      </c>
      <c r="E95" s="2">
        <v>11</v>
      </c>
      <c r="F95" s="2">
        <v>1.6391</v>
      </c>
      <c r="G95" s="2">
        <v>0.74960000000000004</v>
      </c>
      <c r="H95" s="2">
        <v>0.68359999999999999</v>
      </c>
      <c r="I95" s="2">
        <v>78991</v>
      </c>
      <c r="J95" s="2">
        <v>51148</v>
      </c>
      <c r="K95" s="2">
        <v>37022</v>
      </c>
      <c r="L95" s="2">
        <v>36033</v>
      </c>
      <c r="M95" s="3">
        <v>2.2767784799870398E-2</v>
      </c>
    </row>
    <row r="96" spans="1:13" x14ac:dyDescent="0.25">
      <c r="A96" s="4" t="s">
        <v>97</v>
      </c>
      <c r="B96" s="5" t="s">
        <v>1</v>
      </c>
      <c r="C96" s="5" t="s">
        <v>2</v>
      </c>
      <c r="D96" s="5">
        <v>43.684405245911279</v>
      </c>
      <c r="E96" s="5">
        <v>11</v>
      </c>
      <c r="F96" s="5">
        <v>1.6319999999999999</v>
      </c>
      <c r="G96" s="5">
        <v>0.75309999999999999</v>
      </c>
      <c r="H96" s="5">
        <v>0.68059999999999998</v>
      </c>
      <c r="I96" s="5">
        <v>96228</v>
      </c>
      <c r="J96" s="5">
        <v>62802</v>
      </c>
      <c r="K96" s="5">
        <v>48861</v>
      </c>
      <c r="L96" s="5">
        <v>47397</v>
      </c>
      <c r="M96" s="6">
        <v>4.0187976016852998E-2</v>
      </c>
    </row>
    <row r="97" spans="1:13" x14ac:dyDescent="0.25">
      <c r="A97" s="1" t="s">
        <v>98</v>
      </c>
      <c r="B97" s="2" t="s">
        <v>1</v>
      </c>
      <c r="C97" s="2" t="s">
        <v>2</v>
      </c>
      <c r="D97" s="2">
        <v>62.067201798783827</v>
      </c>
      <c r="E97" s="2">
        <v>10</v>
      </c>
      <c r="F97" s="2">
        <v>1.6406000000000001</v>
      </c>
      <c r="G97" s="2">
        <v>0.76070000000000004</v>
      </c>
      <c r="H97" s="2">
        <v>0.71250000000000002</v>
      </c>
      <c r="I97" s="2">
        <v>67861</v>
      </c>
      <c r="J97" s="2">
        <v>43909</v>
      </c>
      <c r="K97" s="2">
        <v>35853</v>
      </c>
      <c r="L97" s="2">
        <v>35015</v>
      </c>
      <c r="M97" s="3">
        <v>5.3151839248095897E-2</v>
      </c>
    </row>
    <row r="98" spans="1:13" x14ac:dyDescent="0.25">
      <c r="A98" s="4" t="s">
        <v>99</v>
      </c>
      <c r="B98" s="5" t="s">
        <v>1</v>
      </c>
      <c r="C98" s="5" t="s">
        <v>2</v>
      </c>
      <c r="D98" s="5">
        <v>54.24115171488927</v>
      </c>
      <c r="E98" s="5">
        <v>10</v>
      </c>
      <c r="F98" s="5">
        <v>1.629</v>
      </c>
      <c r="G98" s="5">
        <v>0.75660000000000005</v>
      </c>
      <c r="H98" s="5">
        <v>0.70750000000000002</v>
      </c>
      <c r="I98" s="5">
        <v>70336</v>
      </c>
      <c r="J98" s="5">
        <v>44877</v>
      </c>
      <c r="K98" s="5">
        <v>36143</v>
      </c>
      <c r="L98" s="5">
        <v>35313</v>
      </c>
      <c r="M98" s="6">
        <v>5.4529249716415498E-2</v>
      </c>
    </row>
    <row r="99" spans="1:13" x14ac:dyDescent="0.25">
      <c r="A99" s="1" t="s">
        <v>100</v>
      </c>
      <c r="B99" s="2" t="s">
        <v>1</v>
      </c>
      <c r="C99" s="2" t="s">
        <v>2</v>
      </c>
      <c r="D99" s="2">
        <v>48.75954819845122</v>
      </c>
      <c r="E99" s="2">
        <v>9</v>
      </c>
      <c r="F99" s="2">
        <v>1.5794999999999999</v>
      </c>
      <c r="G99" s="2">
        <v>0.74409999999999998</v>
      </c>
      <c r="H99" s="2">
        <v>0.71889999999999998</v>
      </c>
      <c r="I99" s="2">
        <v>72782</v>
      </c>
      <c r="J99" s="2">
        <v>47385</v>
      </c>
      <c r="K99" s="2">
        <v>39113</v>
      </c>
      <c r="L99" s="2">
        <v>37827</v>
      </c>
      <c r="M99" s="3">
        <v>6.7331064657267903E-2</v>
      </c>
    </row>
    <row r="100" spans="1:13" x14ac:dyDescent="0.25">
      <c r="A100" s="4" t="s">
        <v>101</v>
      </c>
      <c r="B100" s="5" t="s">
        <v>1</v>
      </c>
      <c r="C100" s="5" t="s">
        <v>2</v>
      </c>
      <c r="D100" s="5">
        <v>46.870147663996434</v>
      </c>
      <c r="E100" s="5">
        <v>9</v>
      </c>
      <c r="F100" s="5">
        <v>1.6083000000000001</v>
      </c>
      <c r="G100" s="5">
        <v>0.74839999999999995</v>
      </c>
      <c r="H100" s="5">
        <v>0.73199999999999998</v>
      </c>
      <c r="I100" s="5">
        <v>62991</v>
      </c>
      <c r="J100" s="5">
        <v>40566</v>
      </c>
      <c r="K100" s="5">
        <v>33225</v>
      </c>
      <c r="L100" s="5">
        <v>32313</v>
      </c>
      <c r="M100" s="6">
        <v>3.5407551450332198E-2</v>
      </c>
    </row>
    <row r="101" spans="1:13" x14ac:dyDescent="0.25">
      <c r="A101" s="1" t="s">
        <v>102</v>
      </c>
      <c r="B101" s="2" t="s">
        <v>1</v>
      </c>
      <c r="C101" s="2" t="s">
        <v>2</v>
      </c>
      <c r="D101" s="2">
        <v>56.176892079973086</v>
      </c>
      <c r="E101" s="2">
        <v>10</v>
      </c>
      <c r="F101" s="2">
        <v>1.5792999999999999</v>
      </c>
      <c r="G101" s="2">
        <v>0.74619999999999997</v>
      </c>
      <c r="H101" s="2">
        <v>0.68589999999999995</v>
      </c>
      <c r="I101" s="2">
        <v>60877</v>
      </c>
      <c r="J101" s="2">
        <v>40093</v>
      </c>
      <c r="K101" s="2">
        <v>33295</v>
      </c>
      <c r="L101" s="2">
        <v>32646</v>
      </c>
      <c r="M101" s="3">
        <v>6.7898233673634706E-2</v>
      </c>
    </row>
    <row r="102" spans="1:13" x14ac:dyDescent="0.25">
      <c r="A102" s="4" t="s">
        <v>103</v>
      </c>
      <c r="B102" s="5" t="s">
        <v>1</v>
      </c>
      <c r="C102" s="5" t="s">
        <v>2</v>
      </c>
      <c r="D102" s="5">
        <v>54.757648564041567</v>
      </c>
      <c r="E102" s="5">
        <v>11</v>
      </c>
      <c r="F102" s="5">
        <v>1.6234999999999999</v>
      </c>
      <c r="G102" s="5">
        <v>0.74550000000000005</v>
      </c>
      <c r="H102" s="5">
        <v>0.67700000000000005</v>
      </c>
      <c r="I102" s="5">
        <v>82763</v>
      </c>
      <c r="J102" s="5">
        <v>51769</v>
      </c>
      <c r="K102" s="5">
        <v>39035</v>
      </c>
      <c r="L102" s="5">
        <v>38133</v>
      </c>
      <c r="M102" s="6">
        <v>4.14843623399773E-2</v>
      </c>
    </row>
    <row r="103" spans="1:13" x14ac:dyDescent="0.25">
      <c r="A103" s="1" t="s">
        <v>104</v>
      </c>
      <c r="B103" s="2" t="s">
        <v>1</v>
      </c>
      <c r="C103" s="2" t="s">
        <v>2</v>
      </c>
      <c r="D103" s="2">
        <v>45.880639674045817</v>
      </c>
      <c r="E103" s="2">
        <v>11</v>
      </c>
      <c r="F103" s="2">
        <v>1.6242000000000001</v>
      </c>
      <c r="G103" s="2">
        <v>0.74609999999999999</v>
      </c>
      <c r="H103" s="2">
        <v>0.6774</v>
      </c>
      <c r="I103" s="2">
        <v>82787</v>
      </c>
      <c r="J103" s="2">
        <v>53904</v>
      </c>
      <c r="K103" s="2">
        <v>40241</v>
      </c>
      <c r="L103" s="2">
        <v>39234</v>
      </c>
      <c r="M103" s="3">
        <v>4.4401231567007003E-2</v>
      </c>
    </row>
    <row r="104" spans="1:13" x14ac:dyDescent="0.25">
      <c r="A104" s="4" t="s">
        <v>105</v>
      </c>
      <c r="B104" s="5" t="s">
        <v>1</v>
      </c>
      <c r="C104" s="5" t="s">
        <v>2</v>
      </c>
      <c r="D104" s="5">
        <v>53.466406441160828</v>
      </c>
      <c r="E104" s="5">
        <v>12</v>
      </c>
      <c r="F104" s="5">
        <v>1.6285000000000001</v>
      </c>
      <c r="G104" s="5">
        <v>0.75549999999999995</v>
      </c>
      <c r="H104" s="5">
        <v>0.65529999999999999</v>
      </c>
      <c r="I104" s="5">
        <v>56245</v>
      </c>
      <c r="J104" s="5">
        <v>37031</v>
      </c>
      <c r="K104" s="5">
        <v>30004</v>
      </c>
      <c r="L104" s="5">
        <v>29405</v>
      </c>
      <c r="M104" s="6">
        <v>6.9518716577540093E-2</v>
      </c>
    </row>
    <row r="105" spans="1:13" x14ac:dyDescent="0.25">
      <c r="A105" s="1" t="s">
        <v>106</v>
      </c>
      <c r="B105" s="2" t="s">
        <v>1</v>
      </c>
      <c r="C105" s="2" t="s">
        <v>2</v>
      </c>
      <c r="D105" s="2">
        <v>48.047680802010881</v>
      </c>
      <c r="E105" s="2">
        <v>9</v>
      </c>
      <c r="F105" s="2">
        <v>1.5979000000000001</v>
      </c>
      <c r="G105" s="2">
        <v>0.74209999999999998</v>
      </c>
      <c r="H105" s="2">
        <v>0.72719999999999996</v>
      </c>
      <c r="I105" s="2">
        <v>75871</v>
      </c>
      <c r="J105" s="2">
        <v>48085</v>
      </c>
      <c r="K105" s="2">
        <v>35610</v>
      </c>
      <c r="L105" s="2">
        <v>34755</v>
      </c>
      <c r="M105" s="3">
        <v>5.2179549505752702E-2</v>
      </c>
    </row>
    <row r="106" spans="1:13" x14ac:dyDescent="0.25">
      <c r="A106" s="4" t="s">
        <v>107</v>
      </c>
      <c r="B106" s="5" t="s">
        <v>1</v>
      </c>
      <c r="C106" s="5" t="s">
        <v>2</v>
      </c>
      <c r="D106" s="5">
        <v>56.567633174549172</v>
      </c>
      <c r="E106" s="5">
        <v>10</v>
      </c>
      <c r="F106" s="5">
        <v>1.6097999999999999</v>
      </c>
      <c r="G106" s="5">
        <v>0.75209999999999999</v>
      </c>
      <c r="H106" s="5">
        <v>0.69910000000000005</v>
      </c>
      <c r="I106" s="5">
        <v>55545</v>
      </c>
      <c r="J106" s="5">
        <v>36344</v>
      </c>
      <c r="K106" s="5">
        <v>28654</v>
      </c>
      <c r="L106" s="5">
        <v>27980</v>
      </c>
      <c r="M106" s="6">
        <v>1.9283746556473799E-2</v>
      </c>
    </row>
    <row r="107" spans="1:13" x14ac:dyDescent="0.25">
      <c r="A107" s="1" t="s">
        <v>108</v>
      </c>
      <c r="B107" s="2" t="s">
        <v>1</v>
      </c>
      <c r="C107" s="2" t="s">
        <v>2</v>
      </c>
      <c r="D107" s="2">
        <v>56.938163522854083</v>
      </c>
      <c r="E107" s="2">
        <v>11</v>
      </c>
      <c r="F107" s="2">
        <v>1.6472</v>
      </c>
      <c r="G107" s="2">
        <v>0.7581</v>
      </c>
      <c r="H107" s="2">
        <v>0.68689999999999996</v>
      </c>
      <c r="I107" s="2">
        <v>55220</v>
      </c>
      <c r="J107" s="2">
        <v>35890</v>
      </c>
      <c r="K107" s="2">
        <v>28702</v>
      </c>
      <c r="L107" s="2">
        <v>28158</v>
      </c>
      <c r="M107" s="3">
        <v>4.2537676227515801E-2</v>
      </c>
    </row>
    <row r="108" spans="1:13" x14ac:dyDescent="0.25">
      <c r="A108" s="4" t="s">
        <v>109</v>
      </c>
      <c r="B108" s="5" t="s">
        <v>1</v>
      </c>
      <c r="C108" s="5" t="s">
        <v>2</v>
      </c>
      <c r="D108" s="5">
        <v>47.317848297773942</v>
      </c>
      <c r="E108" s="5">
        <v>11</v>
      </c>
      <c r="F108" s="5">
        <v>1.6103000000000001</v>
      </c>
      <c r="G108" s="5">
        <v>0.74790000000000001</v>
      </c>
      <c r="H108" s="5">
        <v>0.67159999999999997</v>
      </c>
      <c r="I108" s="5">
        <v>78907</v>
      </c>
      <c r="J108" s="5">
        <v>51501</v>
      </c>
      <c r="K108" s="5">
        <v>42721</v>
      </c>
      <c r="L108" s="5">
        <v>41405</v>
      </c>
      <c r="M108" s="6">
        <v>3.26527305136931E-2</v>
      </c>
    </row>
    <row r="109" spans="1:13" x14ac:dyDescent="0.25">
      <c r="A109" s="1" t="s">
        <v>110</v>
      </c>
      <c r="B109" s="2" t="s">
        <v>1</v>
      </c>
      <c r="C109" s="2" t="s">
        <v>2</v>
      </c>
      <c r="D109" s="2">
        <v>71.224915498101467</v>
      </c>
      <c r="E109" s="2">
        <v>10</v>
      </c>
      <c r="F109" s="2">
        <v>1.6186</v>
      </c>
      <c r="G109" s="2">
        <v>0.75849999999999995</v>
      </c>
      <c r="H109" s="2">
        <v>0.70299999999999996</v>
      </c>
      <c r="I109" s="2">
        <v>43209</v>
      </c>
      <c r="J109" s="2">
        <v>26906</v>
      </c>
      <c r="K109" s="2">
        <v>21599</v>
      </c>
      <c r="L109" s="2">
        <v>21237</v>
      </c>
      <c r="M109" s="3">
        <v>6.44141954302382E-2</v>
      </c>
    </row>
    <row r="110" spans="1:13" x14ac:dyDescent="0.25">
      <c r="A110" s="4" t="s">
        <v>111</v>
      </c>
      <c r="B110" s="5" t="s">
        <v>1</v>
      </c>
      <c r="C110" s="5" t="s">
        <v>2</v>
      </c>
      <c r="D110" s="5">
        <v>43.789950254216308</v>
      </c>
      <c r="E110" s="5">
        <v>13</v>
      </c>
      <c r="F110" s="5">
        <v>1.6897</v>
      </c>
      <c r="G110" s="5">
        <v>0.76029999999999998</v>
      </c>
      <c r="H110" s="5">
        <v>0.65880000000000005</v>
      </c>
      <c r="I110" s="5">
        <v>82267</v>
      </c>
      <c r="J110" s="5">
        <v>50489</v>
      </c>
      <c r="K110" s="5">
        <v>37104</v>
      </c>
      <c r="L110" s="5">
        <v>36072</v>
      </c>
      <c r="M110" s="6">
        <v>2.0742181169988601E-2</v>
      </c>
    </row>
    <row r="111" spans="1:13" x14ac:dyDescent="0.25">
      <c r="A111" s="1" t="s">
        <v>112</v>
      </c>
      <c r="B111" s="2" t="s">
        <v>1</v>
      </c>
      <c r="C111" s="2" t="s">
        <v>2</v>
      </c>
      <c r="D111" s="2">
        <v>49.505100172010181</v>
      </c>
      <c r="E111" s="2">
        <v>11</v>
      </c>
      <c r="F111" s="2">
        <v>1.6172</v>
      </c>
      <c r="G111" s="2">
        <v>0.74590000000000001</v>
      </c>
      <c r="H111" s="2">
        <v>0.6744</v>
      </c>
      <c r="I111" s="2">
        <v>70496</v>
      </c>
      <c r="J111" s="2">
        <v>45012</v>
      </c>
      <c r="K111" s="2">
        <v>34550</v>
      </c>
      <c r="L111" s="2">
        <v>33890</v>
      </c>
      <c r="M111" s="3">
        <v>1.92027224112786E-2</v>
      </c>
    </row>
    <row r="112" spans="1:13" x14ac:dyDescent="0.25">
      <c r="A112" s="4" t="s">
        <v>113</v>
      </c>
      <c r="B112" s="5" t="s">
        <v>1</v>
      </c>
      <c r="C112" s="5" t="s">
        <v>2</v>
      </c>
      <c r="D112" s="5">
        <v>40.604630438558893</v>
      </c>
      <c r="E112" s="5">
        <v>11</v>
      </c>
      <c r="F112" s="5">
        <v>1.6556999999999999</v>
      </c>
      <c r="G112" s="5">
        <v>0.75729999999999997</v>
      </c>
      <c r="H112" s="5">
        <v>0.6905</v>
      </c>
      <c r="I112" s="5">
        <v>62444</v>
      </c>
      <c r="J112" s="5">
        <v>38899</v>
      </c>
      <c r="K112" s="5">
        <v>29325</v>
      </c>
      <c r="L112" s="5">
        <v>28720</v>
      </c>
      <c r="M112" s="6">
        <v>9.2367525522605506E-3</v>
      </c>
    </row>
    <row r="113" spans="1:13" x14ac:dyDescent="0.25">
      <c r="A113" s="1" t="s">
        <v>114</v>
      </c>
      <c r="B113" s="2" t="s">
        <v>1</v>
      </c>
      <c r="C113" s="2" t="s">
        <v>2</v>
      </c>
      <c r="D113" s="2">
        <v>56.165663887600211</v>
      </c>
      <c r="E113" s="2">
        <v>10</v>
      </c>
      <c r="F113" s="2">
        <v>1.6253</v>
      </c>
      <c r="G113" s="2">
        <v>0.74890000000000001</v>
      </c>
      <c r="H113" s="2">
        <v>0.70579999999999998</v>
      </c>
      <c r="I113" s="2">
        <v>53370</v>
      </c>
      <c r="J113" s="2">
        <v>33688</v>
      </c>
      <c r="K113" s="2">
        <v>25004</v>
      </c>
      <c r="L113" s="2">
        <v>24633</v>
      </c>
      <c r="M113" s="3">
        <v>2.6413871333657399E-2</v>
      </c>
    </row>
    <row r="114" spans="1:13" x14ac:dyDescent="0.25">
      <c r="A114" s="4" t="s">
        <v>115</v>
      </c>
      <c r="B114" s="5" t="s">
        <v>1</v>
      </c>
      <c r="C114" s="5" t="s">
        <v>2</v>
      </c>
      <c r="D114" s="5">
        <v>52.940927038110232</v>
      </c>
      <c r="E114" s="5">
        <v>12</v>
      </c>
      <c r="F114" s="5">
        <v>1.6274</v>
      </c>
      <c r="G114" s="5">
        <v>0.75</v>
      </c>
      <c r="H114" s="5">
        <v>0.65490000000000004</v>
      </c>
      <c r="I114" s="5">
        <v>83519</v>
      </c>
      <c r="J114" s="5">
        <v>50616</v>
      </c>
      <c r="K114" s="5">
        <v>37345</v>
      </c>
      <c r="L114" s="5">
        <v>36533</v>
      </c>
      <c r="M114" s="6">
        <v>1.40171771187814E-2</v>
      </c>
    </row>
    <row r="115" spans="1:13" x14ac:dyDescent="0.25">
      <c r="A115" s="1" t="s">
        <v>116</v>
      </c>
      <c r="B115" s="2" t="s">
        <v>1</v>
      </c>
      <c r="C115" s="2" t="s">
        <v>2</v>
      </c>
      <c r="D115" s="2">
        <v>63.978240140647316</v>
      </c>
      <c r="E115" s="2">
        <v>11</v>
      </c>
      <c r="F115" s="2">
        <v>1.6346000000000001</v>
      </c>
      <c r="G115" s="2">
        <v>0.75</v>
      </c>
      <c r="H115" s="2">
        <v>0.68169999999999997</v>
      </c>
      <c r="I115" s="2">
        <v>62100</v>
      </c>
      <c r="J115" s="2">
        <v>38628</v>
      </c>
      <c r="K115" s="2">
        <v>28024</v>
      </c>
      <c r="L115" s="2">
        <v>27482</v>
      </c>
      <c r="M115" s="3">
        <v>2.63328471884622E-2</v>
      </c>
    </row>
    <row r="116" spans="1:13" x14ac:dyDescent="0.25">
      <c r="A116" s="4" t="s">
        <v>117</v>
      </c>
      <c r="B116" s="5" t="s">
        <v>1</v>
      </c>
      <c r="C116" s="5" t="s">
        <v>2</v>
      </c>
      <c r="D116" s="5">
        <v>52.952155230483108</v>
      </c>
      <c r="E116" s="5">
        <v>10</v>
      </c>
      <c r="F116" s="5">
        <v>1.6314</v>
      </c>
      <c r="G116" s="5">
        <v>0.75170000000000003</v>
      </c>
      <c r="H116" s="5">
        <v>0.70850000000000002</v>
      </c>
      <c r="I116" s="5">
        <v>62108</v>
      </c>
      <c r="J116" s="5">
        <v>39110</v>
      </c>
      <c r="K116" s="5">
        <v>28183</v>
      </c>
      <c r="L116" s="5">
        <v>27756</v>
      </c>
      <c r="M116" s="6">
        <v>1.9607843137254902E-2</v>
      </c>
    </row>
    <row r="117" spans="1:13" x14ac:dyDescent="0.25">
      <c r="A117" s="1" t="s">
        <v>118</v>
      </c>
      <c r="B117" s="2" t="s">
        <v>1</v>
      </c>
      <c r="C117" s="2" t="s">
        <v>2</v>
      </c>
      <c r="D117" s="2">
        <v>44.059426871165336</v>
      </c>
      <c r="E117" s="2">
        <v>11</v>
      </c>
      <c r="F117" s="2">
        <v>1.6819999999999999</v>
      </c>
      <c r="G117" s="2">
        <v>0.76</v>
      </c>
      <c r="H117" s="2">
        <v>0.70150000000000001</v>
      </c>
      <c r="I117" s="2">
        <v>80151</v>
      </c>
      <c r="J117" s="2">
        <v>49466</v>
      </c>
      <c r="K117" s="2">
        <v>36464</v>
      </c>
      <c r="L117" s="2">
        <v>35529</v>
      </c>
      <c r="M117" s="3">
        <v>2.3659050397018301E-2</v>
      </c>
    </row>
    <row r="118" spans="1:13" x14ac:dyDescent="0.25">
      <c r="A118" s="4" t="s">
        <v>119</v>
      </c>
      <c r="B118" s="5" t="s">
        <v>1</v>
      </c>
      <c r="C118" s="5" t="s">
        <v>2</v>
      </c>
      <c r="D118" s="5">
        <v>48.323894334383631</v>
      </c>
      <c r="E118" s="5">
        <v>10</v>
      </c>
      <c r="F118" s="5">
        <v>1.6476</v>
      </c>
      <c r="G118" s="5">
        <v>0.75639999999999996</v>
      </c>
      <c r="H118" s="5">
        <v>0.71550000000000002</v>
      </c>
      <c r="I118" s="5">
        <v>63221</v>
      </c>
      <c r="J118" s="5">
        <v>39746</v>
      </c>
      <c r="K118" s="5">
        <v>29539</v>
      </c>
      <c r="L118" s="5">
        <v>29163</v>
      </c>
      <c r="M118" s="6">
        <v>1.49894668611246E-2</v>
      </c>
    </row>
    <row r="119" spans="1:13" x14ac:dyDescent="0.25">
      <c r="A119" s="1" t="s">
        <v>120</v>
      </c>
      <c r="B119" s="2" t="s">
        <v>1</v>
      </c>
      <c r="C119" s="2" t="s">
        <v>2</v>
      </c>
      <c r="D119" s="2">
        <v>51.121959873704327</v>
      </c>
      <c r="E119" s="2">
        <v>11</v>
      </c>
      <c r="F119" s="2">
        <v>1.6687000000000001</v>
      </c>
      <c r="G119" s="2">
        <v>0.7601</v>
      </c>
      <c r="H119" s="2">
        <v>0.69589999999999996</v>
      </c>
      <c r="I119" s="2">
        <v>66308</v>
      </c>
      <c r="J119" s="2">
        <v>41901</v>
      </c>
      <c r="K119" s="2">
        <v>31478</v>
      </c>
      <c r="L119" s="2">
        <v>30861</v>
      </c>
      <c r="M119" s="3">
        <v>1.7339167071787401E-2</v>
      </c>
    </row>
    <row r="120" spans="1:13" x14ac:dyDescent="0.25">
      <c r="A120" s="4" t="s">
        <v>121</v>
      </c>
      <c r="B120" s="5" t="s">
        <v>1</v>
      </c>
      <c r="C120" s="5" t="s">
        <v>2</v>
      </c>
      <c r="D120" s="5">
        <v>48.986357684383314</v>
      </c>
      <c r="E120" s="5">
        <v>11</v>
      </c>
      <c r="F120" s="5">
        <v>1.6331</v>
      </c>
      <c r="G120" s="5">
        <v>0.75019999999999998</v>
      </c>
      <c r="H120" s="5">
        <v>0.68110000000000004</v>
      </c>
      <c r="I120" s="5">
        <v>75968</v>
      </c>
      <c r="J120" s="5">
        <v>48258</v>
      </c>
      <c r="K120" s="5">
        <v>38152</v>
      </c>
      <c r="L120" s="5">
        <v>37270</v>
      </c>
      <c r="M120" s="6">
        <v>1.8797601685302201E-2</v>
      </c>
    </row>
    <row r="121" spans="1:13" x14ac:dyDescent="0.25">
      <c r="A121" s="1" t="s">
        <v>122</v>
      </c>
      <c r="B121" s="2" t="s">
        <v>1</v>
      </c>
      <c r="C121" s="2" t="s">
        <v>2</v>
      </c>
      <c r="D121" s="2">
        <v>67.218696459459323</v>
      </c>
      <c r="E121" s="2">
        <v>9</v>
      </c>
      <c r="F121" s="2">
        <v>1.6197999999999999</v>
      </c>
      <c r="G121" s="2">
        <v>0.75509999999999999</v>
      </c>
      <c r="H121" s="2">
        <v>0.73719999999999997</v>
      </c>
      <c r="I121" s="2">
        <v>53444</v>
      </c>
      <c r="J121" s="2">
        <v>33570</v>
      </c>
      <c r="K121" s="2">
        <v>26653</v>
      </c>
      <c r="L121" s="2">
        <v>26278</v>
      </c>
      <c r="M121" s="3">
        <v>3.8486468967752402E-2</v>
      </c>
    </row>
    <row r="122" spans="1:13" x14ac:dyDescent="0.25">
      <c r="A122" s="4" t="s">
        <v>123</v>
      </c>
      <c r="B122" s="5" t="s">
        <v>1</v>
      </c>
      <c r="C122" s="5" t="s">
        <v>2</v>
      </c>
      <c r="D122" s="5">
        <v>50.614445578450329</v>
      </c>
      <c r="E122" s="5">
        <v>10</v>
      </c>
      <c r="F122" s="5">
        <v>1.6714</v>
      </c>
      <c r="G122" s="5">
        <v>0.76200000000000001</v>
      </c>
      <c r="H122" s="5">
        <v>0.72589999999999999</v>
      </c>
      <c r="I122" s="5">
        <v>67761</v>
      </c>
      <c r="J122" s="5">
        <v>41621</v>
      </c>
      <c r="K122" s="5">
        <v>30926</v>
      </c>
      <c r="L122" s="5">
        <v>30277</v>
      </c>
      <c r="M122" s="6">
        <v>2.54415815913142E-2</v>
      </c>
    </row>
    <row r="123" spans="1:13" x14ac:dyDescent="0.25">
      <c r="A123" s="1" t="s">
        <v>124</v>
      </c>
      <c r="B123" s="2" t="s">
        <v>1</v>
      </c>
      <c r="C123" s="2" t="s">
        <v>2</v>
      </c>
      <c r="D123" s="2">
        <v>54.295047038279073</v>
      </c>
      <c r="E123" s="2">
        <v>10</v>
      </c>
      <c r="F123" s="2">
        <v>1.6767000000000001</v>
      </c>
      <c r="G123" s="2">
        <v>0.76900000000000002</v>
      </c>
      <c r="H123" s="2">
        <v>0.72819999999999996</v>
      </c>
      <c r="I123" s="2">
        <v>68197</v>
      </c>
      <c r="J123" s="2">
        <v>43191</v>
      </c>
      <c r="K123" s="2">
        <v>34452</v>
      </c>
      <c r="L123" s="2">
        <v>33751</v>
      </c>
      <c r="M123" s="3">
        <v>4.9829849295089899E-2</v>
      </c>
    </row>
    <row r="124" spans="1:13" x14ac:dyDescent="0.25">
      <c r="A124" s="4" t="s">
        <v>125</v>
      </c>
      <c r="B124" s="5" t="s">
        <v>1</v>
      </c>
      <c r="C124" s="5" t="s">
        <v>2</v>
      </c>
      <c r="D124" s="5">
        <v>41.352413687887783</v>
      </c>
      <c r="E124" s="5">
        <v>12</v>
      </c>
      <c r="F124" s="5">
        <v>1.6566000000000001</v>
      </c>
      <c r="G124" s="5">
        <v>0.75749999999999995</v>
      </c>
      <c r="H124" s="5">
        <v>0.66669999999999996</v>
      </c>
      <c r="I124" s="5">
        <v>84962</v>
      </c>
      <c r="J124" s="5">
        <v>53435</v>
      </c>
      <c r="K124" s="5">
        <v>41802</v>
      </c>
      <c r="L124" s="5">
        <v>40589</v>
      </c>
      <c r="M124" s="6">
        <v>1.9850915572840699E-2</v>
      </c>
    </row>
    <row r="125" spans="1:13" x14ac:dyDescent="0.25">
      <c r="A125" s="1" t="s">
        <v>126</v>
      </c>
      <c r="B125" s="2" t="s">
        <v>1</v>
      </c>
      <c r="C125" s="2" t="s">
        <v>2</v>
      </c>
      <c r="D125" s="2">
        <v>61.402492810309568</v>
      </c>
      <c r="E125" s="2">
        <v>10</v>
      </c>
      <c r="F125" s="2">
        <v>1.649</v>
      </c>
      <c r="G125" s="2">
        <v>0.75790000000000002</v>
      </c>
      <c r="H125" s="2">
        <v>0.71619999999999995</v>
      </c>
      <c r="I125" s="2">
        <v>51725</v>
      </c>
      <c r="J125" s="2">
        <v>32729</v>
      </c>
      <c r="K125" s="2">
        <v>24516</v>
      </c>
      <c r="L125" s="2">
        <v>24025</v>
      </c>
      <c r="M125" s="3">
        <v>1.8473505104521101E-2</v>
      </c>
    </row>
    <row r="126" spans="1:13" x14ac:dyDescent="0.25">
      <c r="A126" s="4" t="s">
        <v>127</v>
      </c>
      <c r="B126" s="5" t="s">
        <v>1</v>
      </c>
      <c r="C126" s="5" t="s">
        <v>2</v>
      </c>
      <c r="D126" s="5">
        <v>55.84004630878681</v>
      </c>
      <c r="E126" s="5">
        <v>11</v>
      </c>
      <c r="F126" s="5">
        <v>1.6534</v>
      </c>
      <c r="G126" s="5">
        <v>0.75609999999999999</v>
      </c>
      <c r="H126" s="5">
        <v>0.6895</v>
      </c>
      <c r="I126" s="5">
        <v>82044</v>
      </c>
      <c r="J126" s="5">
        <v>49770</v>
      </c>
      <c r="K126" s="5">
        <v>36763</v>
      </c>
      <c r="L126" s="5">
        <v>35851</v>
      </c>
      <c r="M126" s="6">
        <v>2.74671852211959E-2</v>
      </c>
    </row>
    <row r="127" spans="1:13" x14ac:dyDescent="0.25">
      <c r="A127" s="1" t="s">
        <v>128</v>
      </c>
      <c r="B127" s="2" t="s">
        <v>1</v>
      </c>
      <c r="C127" s="2" t="s">
        <v>2</v>
      </c>
      <c r="D127" s="2">
        <v>59.383663821666467</v>
      </c>
      <c r="E127" s="2">
        <v>11</v>
      </c>
      <c r="F127" s="2">
        <v>1.6508</v>
      </c>
      <c r="G127" s="2">
        <v>0.75600000000000001</v>
      </c>
      <c r="H127" s="2">
        <v>0.68840000000000001</v>
      </c>
      <c r="I127" s="2">
        <v>68224</v>
      </c>
      <c r="J127" s="2">
        <v>42374</v>
      </c>
      <c r="K127" s="2">
        <v>31183</v>
      </c>
      <c r="L127" s="2">
        <v>30492</v>
      </c>
      <c r="M127" s="3">
        <v>2.0499108734402902E-2</v>
      </c>
    </row>
    <row r="128" spans="1:13" x14ac:dyDescent="0.25">
      <c r="A128" s="4" t="s">
        <v>129</v>
      </c>
      <c r="B128" s="5" t="s">
        <v>1</v>
      </c>
      <c r="C128" s="5" t="s">
        <v>2</v>
      </c>
      <c r="D128" s="5">
        <v>55.561587137939483</v>
      </c>
      <c r="E128" s="5">
        <v>10</v>
      </c>
      <c r="F128" s="5">
        <v>1.6556</v>
      </c>
      <c r="G128" s="5">
        <v>0.75560000000000005</v>
      </c>
      <c r="H128" s="5">
        <v>0.71899999999999997</v>
      </c>
      <c r="I128" s="5">
        <v>59715</v>
      </c>
      <c r="J128" s="5">
        <v>37840</v>
      </c>
      <c r="K128" s="5">
        <v>27398</v>
      </c>
      <c r="L128" s="5">
        <v>26739</v>
      </c>
      <c r="M128" s="6">
        <v>2.1633446767136601E-2</v>
      </c>
    </row>
    <row r="129" spans="1:13" x14ac:dyDescent="0.25">
      <c r="A129" s="1" t="s">
        <v>130</v>
      </c>
      <c r="B129" s="2" t="s">
        <v>1</v>
      </c>
      <c r="C129" s="2" t="s">
        <v>2</v>
      </c>
      <c r="D129" s="2">
        <v>55.415620637092097</v>
      </c>
      <c r="E129" s="2">
        <v>12</v>
      </c>
      <c r="F129" s="2">
        <v>1.6904999999999999</v>
      </c>
      <c r="G129" s="2">
        <v>0.76070000000000004</v>
      </c>
      <c r="H129" s="2">
        <v>0.68030000000000002</v>
      </c>
      <c r="I129" s="2">
        <v>70498</v>
      </c>
      <c r="J129" s="2">
        <v>43289</v>
      </c>
      <c r="K129" s="2">
        <v>31652</v>
      </c>
      <c r="L129" s="2">
        <v>30969</v>
      </c>
      <c r="M129" s="3">
        <v>2.3253929671041999E-2</v>
      </c>
    </row>
    <row r="130" spans="1:13" x14ac:dyDescent="0.25">
      <c r="A130" s="4" t="s">
        <v>131</v>
      </c>
      <c r="B130" s="5" t="s">
        <v>1</v>
      </c>
      <c r="C130" s="5" t="s">
        <v>2</v>
      </c>
      <c r="D130" s="5">
        <v>60.14044398759831</v>
      </c>
      <c r="E130" s="5">
        <v>11</v>
      </c>
      <c r="F130" s="5">
        <v>1.6744000000000001</v>
      </c>
      <c r="G130" s="5">
        <v>0.76559999999999995</v>
      </c>
      <c r="H130" s="5">
        <v>0.69830000000000003</v>
      </c>
      <c r="I130" s="5">
        <v>61389</v>
      </c>
      <c r="J130" s="5">
        <v>38531</v>
      </c>
      <c r="K130" s="5">
        <v>28766</v>
      </c>
      <c r="L130" s="5">
        <v>28202</v>
      </c>
      <c r="M130" s="6">
        <v>2.5927726462485801E-2</v>
      </c>
    </row>
    <row r="131" spans="1:13" x14ac:dyDescent="0.25">
      <c r="A131" s="1" t="s">
        <v>132</v>
      </c>
      <c r="B131" s="2" t="s">
        <v>1</v>
      </c>
      <c r="C131" s="2" t="s">
        <v>2</v>
      </c>
      <c r="D131" s="2">
        <v>54.748666010143268</v>
      </c>
      <c r="E131" s="2">
        <v>10</v>
      </c>
      <c r="F131" s="2">
        <v>1.6944999999999999</v>
      </c>
      <c r="G131" s="2">
        <v>0.77569999999999995</v>
      </c>
      <c r="H131" s="2">
        <v>0.7359</v>
      </c>
      <c r="I131" s="2">
        <v>49914</v>
      </c>
      <c r="J131" s="2">
        <v>31497</v>
      </c>
      <c r="K131" s="2">
        <v>23478</v>
      </c>
      <c r="L131" s="2">
        <v>23043</v>
      </c>
      <c r="M131" s="3">
        <v>6.8060281964025193E-2</v>
      </c>
    </row>
    <row r="132" spans="1:13" x14ac:dyDescent="0.25">
      <c r="A132" s="4" t="s">
        <v>133</v>
      </c>
      <c r="B132" s="5" t="s">
        <v>1</v>
      </c>
      <c r="C132" s="5" t="s">
        <v>2</v>
      </c>
      <c r="D132" s="5">
        <v>49.262571216756065</v>
      </c>
      <c r="E132" s="5">
        <v>10</v>
      </c>
      <c r="F132" s="5">
        <v>1.6306</v>
      </c>
      <c r="G132" s="5">
        <v>0.74950000000000006</v>
      </c>
      <c r="H132" s="5">
        <v>0.70820000000000005</v>
      </c>
      <c r="I132" s="5">
        <v>69263</v>
      </c>
      <c r="J132" s="5">
        <v>43763</v>
      </c>
      <c r="K132" s="5">
        <v>34223</v>
      </c>
      <c r="L132" s="5">
        <v>33555</v>
      </c>
      <c r="M132" s="6">
        <v>2.17954950575272E-2</v>
      </c>
    </row>
    <row r="133" spans="1:13" x14ac:dyDescent="0.25">
      <c r="A133" s="1" t="s">
        <v>134</v>
      </c>
      <c r="B133" s="2" t="s">
        <v>1</v>
      </c>
      <c r="C133" s="2" t="s">
        <v>2</v>
      </c>
      <c r="D133" s="2">
        <v>38.503717285066301</v>
      </c>
      <c r="E133" s="2">
        <v>9</v>
      </c>
      <c r="F133" s="2">
        <v>1.5999000000000001</v>
      </c>
      <c r="G133" s="2">
        <v>0.73170000000000002</v>
      </c>
      <c r="H133" s="2">
        <v>0.72819999999999996</v>
      </c>
      <c r="I133" s="2">
        <v>74528</v>
      </c>
      <c r="J133" s="2">
        <v>47923</v>
      </c>
      <c r="K133" s="2">
        <v>38878</v>
      </c>
      <c r="L133" s="2">
        <v>37922</v>
      </c>
      <c r="M133" s="3">
        <v>9.6337708637173794E-2</v>
      </c>
    </row>
    <row r="134" spans="1:13" x14ac:dyDescent="0.25">
      <c r="A134" s="4" t="s">
        <v>135</v>
      </c>
      <c r="B134" s="5" t="s">
        <v>1</v>
      </c>
      <c r="C134" s="5" t="s">
        <v>2</v>
      </c>
      <c r="D134" s="5">
        <v>46.136642460147392</v>
      </c>
      <c r="E134" s="5">
        <v>10</v>
      </c>
      <c r="F134" s="5">
        <v>1.6291</v>
      </c>
      <c r="G134" s="5">
        <v>0.73229999999999995</v>
      </c>
      <c r="H134" s="5">
        <v>0.70750000000000002</v>
      </c>
      <c r="I134" s="5">
        <v>97642</v>
      </c>
      <c r="J134" s="5">
        <v>61777</v>
      </c>
      <c r="K134" s="5">
        <v>47331</v>
      </c>
      <c r="L134" s="5">
        <v>46402</v>
      </c>
      <c r="M134" s="6">
        <v>0.10784313725490199</v>
      </c>
    </row>
    <row r="135" spans="1:13" x14ac:dyDescent="0.25">
      <c r="A135" s="1" t="s">
        <v>136</v>
      </c>
      <c r="B135" s="2" t="s">
        <v>1</v>
      </c>
      <c r="C135" s="2" t="s">
        <v>2</v>
      </c>
      <c r="D135" s="2">
        <v>34.540165377441078</v>
      </c>
      <c r="E135" s="2">
        <v>10</v>
      </c>
      <c r="F135" s="2">
        <v>1.6088</v>
      </c>
      <c r="G135" s="2">
        <v>0.72619999999999996</v>
      </c>
      <c r="H135" s="2">
        <v>0.69869999999999999</v>
      </c>
      <c r="I135" s="2">
        <v>111839</v>
      </c>
      <c r="J135" s="2">
        <v>72446</v>
      </c>
      <c r="K135" s="2">
        <v>58629</v>
      </c>
      <c r="L135" s="2">
        <v>57487</v>
      </c>
      <c r="M135" s="3">
        <v>0.118862421001458</v>
      </c>
    </row>
    <row r="136" spans="1:13" x14ac:dyDescent="0.25">
      <c r="A136" s="4" t="s">
        <v>137</v>
      </c>
      <c r="B136" s="5" t="s">
        <v>1</v>
      </c>
      <c r="C136" s="5" t="s">
        <v>2</v>
      </c>
      <c r="D136" s="5">
        <v>36.462364439246116</v>
      </c>
      <c r="E136" s="5">
        <v>10</v>
      </c>
      <c r="F136" s="5">
        <v>1.6121000000000001</v>
      </c>
      <c r="G136" s="5">
        <v>0.73209999999999997</v>
      </c>
      <c r="H136" s="5">
        <v>0.70009999999999994</v>
      </c>
      <c r="I136" s="5">
        <v>70385</v>
      </c>
      <c r="J136" s="5">
        <v>45508</v>
      </c>
      <c r="K136" s="5">
        <v>36887</v>
      </c>
      <c r="L136" s="5">
        <v>36141</v>
      </c>
      <c r="M136" s="6">
        <v>9.9740722735375098E-2</v>
      </c>
    </row>
    <row r="137" spans="1:13" x14ac:dyDescent="0.25">
      <c r="A137" s="1" t="s">
        <v>138</v>
      </c>
      <c r="B137" s="2" t="s">
        <v>1</v>
      </c>
      <c r="C137" s="2" t="s">
        <v>2</v>
      </c>
      <c r="D137" s="2">
        <v>61.000523523360606</v>
      </c>
      <c r="E137" s="2">
        <v>10</v>
      </c>
      <c r="F137" s="2">
        <v>1.6032</v>
      </c>
      <c r="G137" s="2">
        <v>0.72740000000000005</v>
      </c>
      <c r="H137" s="2">
        <v>0.69630000000000003</v>
      </c>
      <c r="I137" s="2">
        <v>65736</v>
      </c>
      <c r="J137" s="2">
        <v>42620</v>
      </c>
      <c r="K137" s="2">
        <v>34172</v>
      </c>
      <c r="L137" s="2">
        <v>33788</v>
      </c>
      <c r="M137" s="3">
        <v>9.4150056716901603E-2</v>
      </c>
    </row>
    <row r="138" spans="1:13" x14ac:dyDescent="0.25">
      <c r="A138" s="4" t="s">
        <v>139</v>
      </c>
      <c r="B138" s="5" t="s">
        <v>1</v>
      </c>
      <c r="C138" s="5" t="s">
        <v>2</v>
      </c>
      <c r="D138" s="5">
        <v>46.689069524892886</v>
      </c>
      <c r="E138" s="5">
        <v>12</v>
      </c>
      <c r="F138" s="5">
        <v>1.6479999999999999</v>
      </c>
      <c r="G138" s="5">
        <v>0.73470000000000002</v>
      </c>
      <c r="H138" s="5">
        <v>0.66320000000000001</v>
      </c>
      <c r="I138" s="5">
        <v>139303</v>
      </c>
      <c r="J138" s="5">
        <v>87249</v>
      </c>
      <c r="K138" s="5">
        <v>68956</v>
      </c>
      <c r="L138" s="5">
        <v>67587</v>
      </c>
      <c r="M138" s="6">
        <v>0.114325068870523</v>
      </c>
    </row>
    <row r="139" spans="1:13" x14ac:dyDescent="0.25">
      <c r="A139" s="1" t="s">
        <v>140</v>
      </c>
      <c r="B139" s="2" t="s">
        <v>1</v>
      </c>
      <c r="C139" s="2" t="s">
        <v>2</v>
      </c>
      <c r="D139" s="2">
        <v>48.496808496925922</v>
      </c>
      <c r="E139" s="2">
        <v>11</v>
      </c>
      <c r="F139" s="2">
        <v>1.6487000000000001</v>
      </c>
      <c r="G139" s="2">
        <v>0.73599999999999999</v>
      </c>
      <c r="H139" s="2">
        <v>0.6875</v>
      </c>
      <c r="I139" s="2">
        <v>85767</v>
      </c>
      <c r="J139" s="2">
        <v>54868</v>
      </c>
      <c r="K139" s="2">
        <v>43414</v>
      </c>
      <c r="L139" s="2">
        <v>42660</v>
      </c>
      <c r="M139" s="3">
        <v>0.109868740884784</v>
      </c>
    </row>
    <row r="140" spans="1:13" x14ac:dyDescent="0.25">
      <c r="A140" s="4" t="s">
        <v>141</v>
      </c>
      <c r="B140" s="5" t="s">
        <v>1</v>
      </c>
      <c r="C140" s="5" t="s">
        <v>2</v>
      </c>
      <c r="D140" s="5">
        <v>49.285027601501817</v>
      </c>
      <c r="E140" s="5">
        <v>11</v>
      </c>
      <c r="F140" s="5">
        <v>1.6418999999999999</v>
      </c>
      <c r="G140" s="5">
        <v>0.74509999999999998</v>
      </c>
      <c r="H140" s="5">
        <v>0.68469999999999998</v>
      </c>
      <c r="I140" s="5">
        <v>63009</v>
      </c>
      <c r="J140" s="5">
        <v>40695</v>
      </c>
      <c r="K140" s="5">
        <v>32327</v>
      </c>
      <c r="L140" s="5">
        <v>31906</v>
      </c>
      <c r="M140" s="6">
        <v>8.5561497326203204E-2</v>
      </c>
    </row>
    <row r="141" spans="1:13" x14ac:dyDescent="0.25">
      <c r="A141" s="1" t="s">
        <v>142</v>
      </c>
      <c r="B141" s="2" t="s">
        <v>1</v>
      </c>
      <c r="C141" s="2" t="s">
        <v>2</v>
      </c>
      <c r="D141" s="2">
        <v>48.820180437264746</v>
      </c>
      <c r="E141" s="2">
        <v>10</v>
      </c>
      <c r="F141" s="2">
        <v>1.6449</v>
      </c>
      <c r="G141" s="2">
        <v>0.73970000000000002</v>
      </c>
      <c r="H141" s="2">
        <v>0.71440000000000003</v>
      </c>
      <c r="I141" s="2">
        <v>81485</v>
      </c>
      <c r="J141" s="2">
        <v>51605</v>
      </c>
      <c r="K141" s="2">
        <v>41596</v>
      </c>
      <c r="L141" s="2">
        <v>41045</v>
      </c>
      <c r="M141" s="3">
        <v>8.9531680440771394E-2</v>
      </c>
    </row>
    <row r="142" spans="1:13" x14ac:dyDescent="0.25">
      <c r="A142" s="4" t="s">
        <v>143</v>
      </c>
      <c r="B142" s="5" t="s">
        <v>1</v>
      </c>
      <c r="C142" s="5" t="s">
        <v>2</v>
      </c>
      <c r="D142" s="5">
        <v>54.867684849295749</v>
      </c>
      <c r="E142" s="5">
        <v>9</v>
      </c>
      <c r="F142" s="5">
        <v>1.6185</v>
      </c>
      <c r="G142" s="5">
        <v>0.73580000000000001</v>
      </c>
      <c r="H142" s="5">
        <v>0.73660000000000003</v>
      </c>
      <c r="I142" s="5">
        <v>73579</v>
      </c>
      <c r="J142" s="5">
        <v>47777</v>
      </c>
      <c r="K142" s="5">
        <v>37628</v>
      </c>
      <c r="L142" s="5">
        <v>37084</v>
      </c>
      <c r="M142" s="6">
        <v>0.115783503484038</v>
      </c>
    </row>
    <row r="143" spans="1:13" x14ac:dyDescent="0.25">
      <c r="A143" s="1" t="s">
        <v>144</v>
      </c>
      <c r="B143" s="2" t="s">
        <v>1</v>
      </c>
      <c r="C143" s="2" t="s">
        <v>2</v>
      </c>
      <c r="D143" s="2">
        <v>62.875631649630897</v>
      </c>
      <c r="E143" s="2">
        <v>11</v>
      </c>
      <c r="F143" s="2">
        <v>1.6918</v>
      </c>
      <c r="G143" s="2">
        <v>0.76359999999999995</v>
      </c>
      <c r="H143" s="2">
        <v>0.70550000000000002</v>
      </c>
      <c r="I143" s="2">
        <v>71559</v>
      </c>
      <c r="J143" s="2">
        <v>46336</v>
      </c>
      <c r="K143" s="2">
        <v>36414</v>
      </c>
      <c r="L143" s="2">
        <v>35955</v>
      </c>
      <c r="M143" s="3">
        <v>8.7911197536866006E-2</v>
      </c>
    </row>
    <row r="144" spans="1:13" x14ac:dyDescent="0.25">
      <c r="A144" s="4" t="s">
        <v>145</v>
      </c>
      <c r="B144" s="5" t="s">
        <v>1</v>
      </c>
      <c r="C144" s="5" t="s">
        <v>2</v>
      </c>
      <c r="D144" s="5">
        <v>45.415792509808753</v>
      </c>
      <c r="E144" s="5">
        <v>11</v>
      </c>
      <c r="F144" s="5">
        <v>1.6897</v>
      </c>
      <c r="G144" s="5">
        <v>0.75690000000000002</v>
      </c>
      <c r="H144" s="5">
        <v>0.70469999999999999</v>
      </c>
      <c r="I144" s="5">
        <v>110830</v>
      </c>
      <c r="J144" s="5">
        <v>72894</v>
      </c>
      <c r="K144" s="5">
        <v>59960</v>
      </c>
      <c r="L144" s="5">
        <v>58647</v>
      </c>
      <c r="M144" s="6">
        <v>8.3373845405930999E-2</v>
      </c>
    </row>
    <row r="145" spans="1:13" x14ac:dyDescent="0.25">
      <c r="A145" s="1" t="s">
        <v>146</v>
      </c>
      <c r="B145" s="2" t="s">
        <v>1</v>
      </c>
      <c r="C145" s="2" t="s">
        <v>2</v>
      </c>
      <c r="D145" s="2">
        <v>33.59334615507337</v>
      </c>
      <c r="E145" s="2">
        <v>14</v>
      </c>
      <c r="F145" s="2">
        <v>1.7284999999999999</v>
      </c>
      <c r="G145" s="2">
        <v>0.75700000000000001</v>
      </c>
      <c r="H145" s="2">
        <v>0.65500000000000003</v>
      </c>
      <c r="I145" s="2">
        <v>141787</v>
      </c>
      <c r="J145" s="2">
        <v>80794</v>
      </c>
      <c r="K145" s="2">
        <v>60112</v>
      </c>
      <c r="L145" s="2">
        <v>57991</v>
      </c>
      <c r="M145" s="3">
        <v>0.15378382758061901</v>
      </c>
    </row>
    <row r="146" spans="1:13" x14ac:dyDescent="0.25">
      <c r="A146" s="4" t="s">
        <v>147</v>
      </c>
      <c r="B146" s="5" t="s">
        <v>1</v>
      </c>
      <c r="C146" s="5" t="s">
        <v>2</v>
      </c>
      <c r="D146" s="5">
        <v>29.582025796086363</v>
      </c>
      <c r="E146" s="5">
        <v>12</v>
      </c>
      <c r="F146" s="5">
        <v>1.7182999999999999</v>
      </c>
      <c r="G146" s="5">
        <v>0.76590000000000003</v>
      </c>
      <c r="H146" s="5">
        <v>0.6915</v>
      </c>
      <c r="I146" s="5">
        <v>162581</v>
      </c>
      <c r="J146" s="5">
        <v>96759</v>
      </c>
      <c r="K146" s="5">
        <v>66615</v>
      </c>
      <c r="L146" s="5">
        <v>65151</v>
      </c>
      <c r="M146" s="6">
        <v>0.100226867606547</v>
      </c>
    </row>
    <row r="147" spans="1:13" x14ac:dyDescent="0.25">
      <c r="A147" s="1" t="s">
        <v>148</v>
      </c>
      <c r="B147" s="2" t="s">
        <v>1</v>
      </c>
      <c r="C147" s="2" t="s">
        <v>2</v>
      </c>
      <c r="D147" s="2">
        <v>31.046800941751442</v>
      </c>
      <c r="E147" s="2">
        <v>13</v>
      </c>
      <c r="F147" s="2">
        <v>1.7223999999999999</v>
      </c>
      <c r="G147" s="2">
        <v>0.76449999999999996</v>
      </c>
      <c r="H147" s="2">
        <v>0.67149999999999999</v>
      </c>
      <c r="I147" s="2">
        <v>145164</v>
      </c>
      <c r="J147" s="2">
        <v>85322</v>
      </c>
      <c r="K147" s="2">
        <v>60563</v>
      </c>
      <c r="L147" s="2">
        <v>58916</v>
      </c>
      <c r="M147" s="3">
        <v>0.10678982336736299</v>
      </c>
    </row>
    <row r="148" spans="1:13" x14ac:dyDescent="0.25">
      <c r="A148" s="4" t="s">
        <v>149</v>
      </c>
      <c r="B148" s="5" t="s">
        <v>1</v>
      </c>
      <c r="C148" s="5" t="s">
        <v>2</v>
      </c>
      <c r="D148" s="5">
        <v>31.10527499946263</v>
      </c>
      <c r="E148" s="5">
        <v>9</v>
      </c>
      <c r="F148" s="5">
        <v>1.6909000000000001</v>
      </c>
      <c r="G148" s="5">
        <v>0.76939999999999997</v>
      </c>
      <c r="H148" s="5">
        <v>0.76959999999999995</v>
      </c>
      <c r="I148" s="5">
        <v>145230</v>
      </c>
      <c r="J148" s="5">
        <v>85248</v>
      </c>
      <c r="K148" s="5">
        <v>66750</v>
      </c>
      <c r="L148" s="5">
        <v>65341</v>
      </c>
      <c r="M148" s="6">
        <v>8.9126559714794995E-2</v>
      </c>
    </row>
    <row r="149" spans="1:13" x14ac:dyDescent="0.25">
      <c r="A149" s="1" t="s">
        <v>150</v>
      </c>
      <c r="B149" s="2" t="s">
        <v>1</v>
      </c>
      <c r="C149" s="2" t="s">
        <v>2</v>
      </c>
      <c r="D149" s="2">
        <v>28.669830495791942</v>
      </c>
      <c r="E149" s="2">
        <v>12</v>
      </c>
      <c r="F149" s="2">
        <v>1.6914</v>
      </c>
      <c r="G149" s="2">
        <v>0.75260000000000005</v>
      </c>
      <c r="H149" s="2">
        <v>0.68069999999999997</v>
      </c>
      <c r="I149" s="2">
        <v>125004</v>
      </c>
      <c r="J149" s="2">
        <v>74074</v>
      </c>
      <c r="K149" s="2">
        <v>52084</v>
      </c>
      <c r="L149" s="2">
        <v>51250</v>
      </c>
      <c r="M149" s="3">
        <v>0.161400097228974</v>
      </c>
    </row>
    <row r="150" spans="1:13" x14ac:dyDescent="0.25">
      <c r="A150" s="4" t="s">
        <v>151</v>
      </c>
      <c r="B150" s="5" t="s">
        <v>1</v>
      </c>
      <c r="C150" s="5" t="s">
        <v>2</v>
      </c>
      <c r="D150" s="5">
        <v>29.196097015192571</v>
      </c>
      <c r="E150" s="5">
        <v>14</v>
      </c>
      <c r="F150" s="5">
        <v>1.7194</v>
      </c>
      <c r="G150" s="5">
        <v>0.76439999999999997</v>
      </c>
      <c r="H150" s="5">
        <v>0.65149999999999997</v>
      </c>
      <c r="I150" s="5">
        <v>176520</v>
      </c>
      <c r="J150" s="5">
        <v>97802</v>
      </c>
      <c r="K150" s="5">
        <v>69586</v>
      </c>
      <c r="L150" s="5">
        <v>68174</v>
      </c>
      <c r="M150" s="6">
        <v>0.10946362015880701</v>
      </c>
    </row>
    <row r="151" spans="1:13" x14ac:dyDescent="0.25">
      <c r="A151" s="1" t="s">
        <v>152</v>
      </c>
      <c r="B151" s="2" t="s">
        <v>1</v>
      </c>
      <c r="C151" s="2" t="s">
        <v>2</v>
      </c>
      <c r="D151" s="2">
        <v>29.801303512503292</v>
      </c>
      <c r="E151" s="2">
        <v>14</v>
      </c>
      <c r="F151" s="2">
        <v>1.6758</v>
      </c>
      <c r="G151" s="2">
        <v>0.75</v>
      </c>
      <c r="H151" s="2">
        <v>0.63500000000000001</v>
      </c>
      <c r="I151" s="2">
        <v>130049</v>
      </c>
      <c r="J151" s="2">
        <v>80591</v>
      </c>
      <c r="K151" s="2">
        <v>54904</v>
      </c>
      <c r="L151" s="2">
        <v>53933</v>
      </c>
      <c r="M151" s="3">
        <v>0.114649165451305</v>
      </c>
    </row>
    <row r="152" spans="1:13" x14ac:dyDescent="0.25">
      <c r="A152" s="4" t="s">
        <v>153</v>
      </c>
      <c r="B152" s="5" t="s">
        <v>1</v>
      </c>
      <c r="C152" s="5" t="s">
        <v>2</v>
      </c>
      <c r="D152" s="5">
        <v>27.251834596295808</v>
      </c>
      <c r="E152" s="5">
        <v>10</v>
      </c>
      <c r="F152" s="5">
        <v>1.6798</v>
      </c>
      <c r="G152" s="5">
        <v>0.76959999999999995</v>
      </c>
      <c r="H152" s="5">
        <v>0.72950000000000004</v>
      </c>
      <c r="I152" s="5">
        <v>97306</v>
      </c>
      <c r="J152" s="5">
        <v>58149</v>
      </c>
      <c r="K152" s="5">
        <v>41167</v>
      </c>
      <c r="L152" s="5">
        <v>40556</v>
      </c>
      <c r="M152" s="6">
        <v>9.1962404796629399E-2</v>
      </c>
    </row>
    <row r="153" spans="1:13" x14ac:dyDescent="0.25">
      <c r="A153" s="1" t="s">
        <v>154</v>
      </c>
      <c r="B153" s="2" t="s">
        <v>1</v>
      </c>
      <c r="C153" s="2" t="s">
        <v>2</v>
      </c>
      <c r="D153" s="2">
        <v>29.371519188326118</v>
      </c>
      <c r="E153" s="2">
        <v>12</v>
      </c>
      <c r="F153" s="2">
        <v>1.7315</v>
      </c>
      <c r="G153" s="2">
        <v>0.77539999999999998</v>
      </c>
      <c r="H153" s="2">
        <v>0.69679999999999997</v>
      </c>
      <c r="I153" s="2">
        <v>151952</v>
      </c>
      <c r="J153" s="2">
        <v>82076</v>
      </c>
      <c r="K153" s="2">
        <v>59092</v>
      </c>
      <c r="L153" s="2">
        <v>58168</v>
      </c>
      <c r="M153" s="3">
        <v>0.13239345324906801</v>
      </c>
    </row>
    <row r="154" spans="1:13" x14ac:dyDescent="0.25">
      <c r="A154" s="4" t="s">
        <v>155</v>
      </c>
      <c r="B154" s="5" t="s">
        <v>1</v>
      </c>
      <c r="C154" s="5" t="s">
        <v>2</v>
      </c>
      <c r="D154" s="5">
        <v>32.409246486421956</v>
      </c>
      <c r="E154" s="5">
        <v>12</v>
      </c>
      <c r="F154" s="5">
        <v>1.7060999999999999</v>
      </c>
      <c r="G154" s="5">
        <v>0.76090000000000002</v>
      </c>
      <c r="H154" s="5">
        <v>0.68659999999999999</v>
      </c>
      <c r="I154" s="5">
        <v>114590</v>
      </c>
      <c r="J154" s="5">
        <v>68355</v>
      </c>
      <c r="K154" s="5">
        <v>49778</v>
      </c>
      <c r="L154" s="5">
        <v>48621</v>
      </c>
      <c r="M154" s="6">
        <v>0.10589855777021601</v>
      </c>
    </row>
    <row r="155" spans="1:13" x14ac:dyDescent="0.25">
      <c r="A155" s="1" t="s">
        <v>156</v>
      </c>
      <c r="B155" s="2" t="s">
        <v>1</v>
      </c>
      <c r="C155" s="2" t="s">
        <v>2</v>
      </c>
      <c r="D155" s="2">
        <v>32.637295311495564</v>
      </c>
      <c r="E155" s="2">
        <v>11</v>
      </c>
      <c r="F155" s="2">
        <v>1.6837</v>
      </c>
      <c r="G155" s="2">
        <v>0.75760000000000005</v>
      </c>
      <c r="H155" s="2">
        <v>0.70220000000000005</v>
      </c>
      <c r="I155" s="2">
        <v>114156</v>
      </c>
      <c r="J155" s="2">
        <v>69516</v>
      </c>
      <c r="K155" s="2">
        <v>48761</v>
      </c>
      <c r="L155" s="2">
        <v>47735</v>
      </c>
      <c r="M155" s="3">
        <v>0.112218441095446</v>
      </c>
    </row>
    <row r="156" spans="1:13" x14ac:dyDescent="0.25">
      <c r="A156" s="4" t="s">
        <v>157</v>
      </c>
      <c r="B156" s="5" t="s">
        <v>1</v>
      </c>
      <c r="C156" s="5" t="s">
        <v>2</v>
      </c>
      <c r="D156" s="5">
        <v>33.105087773185005</v>
      </c>
      <c r="E156" s="5">
        <v>11</v>
      </c>
      <c r="F156" s="5">
        <v>1.7242999999999999</v>
      </c>
      <c r="G156" s="5">
        <v>0.78759999999999997</v>
      </c>
      <c r="H156" s="5">
        <v>0.71909999999999996</v>
      </c>
      <c r="I156" s="5">
        <v>120011</v>
      </c>
      <c r="J156" s="5">
        <v>56250</v>
      </c>
      <c r="K156" s="5">
        <v>49220</v>
      </c>
      <c r="L156" s="5">
        <v>48217</v>
      </c>
      <c r="M156" s="6">
        <v>0.10784313725490199</v>
      </c>
    </row>
    <row r="157" spans="1:13" x14ac:dyDescent="0.25">
      <c r="A157" s="1" t="s">
        <v>0</v>
      </c>
      <c r="B157" s="2" t="s">
        <v>158</v>
      </c>
      <c r="C157" s="2" t="s">
        <v>159</v>
      </c>
      <c r="D157" s="2">
        <v>33.163561830896192</v>
      </c>
      <c r="E157" s="2">
        <v>12</v>
      </c>
      <c r="F157" s="2">
        <v>1.7735000000000001</v>
      </c>
      <c r="G157" s="2">
        <v>0.78500000000000003</v>
      </c>
      <c r="H157" s="2">
        <v>0.7137</v>
      </c>
      <c r="I157" s="2">
        <v>139098</v>
      </c>
      <c r="J157" s="2">
        <v>97583</v>
      </c>
      <c r="K157" s="2">
        <v>76660</v>
      </c>
      <c r="L157" s="2">
        <v>74169</v>
      </c>
      <c r="M157" s="3">
        <v>7.9857531165057602E-2</v>
      </c>
    </row>
    <row r="158" spans="1:13" x14ac:dyDescent="0.25">
      <c r="A158" s="4" t="s">
        <v>3</v>
      </c>
      <c r="B158" s="5" t="s">
        <v>158</v>
      </c>
      <c r="C158" s="5" t="s">
        <v>159</v>
      </c>
      <c r="D158" s="5">
        <v>27.935981071516625</v>
      </c>
      <c r="E158" s="5">
        <v>13</v>
      </c>
      <c r="F158" s="5">
        <v>1.8080000000000001</v>
      </c>
      <c r="G158" s="5">
        <v>0.79010000000000002</v>
      </c>
      <c r="H158" s="5">
        <v>0.70489999999999997</v>
      </c>
      <c r="I158" s="5">
        <v>147167</v>
      </c>
      <c r="J158" s="5">
        <v>101854</v>
      </c>
      <c r="K158" s="5">
        <v>74003</v>
      </c>
      <c r="L158" s="5">
        <v>72150</v>
      </c>
      <c r="M158" s="6">
        <v>7.9576342675039796E-2</v>
      </c>
    </row>
    <row r="159" spans="1:13" x14ac:dyDescent="0.25">
      <c r="A159" s="1" t="s">
        <v>4</v>
      </c>
      <c r="B159" s="2" t="s">
        <v>158</v>
      </c>
      <c r="C159" s="2" t="s">
        <v>159</v>
      </c>
      <c r="D159" s="2">
        <v>28.222503954301409</v>
      </c>
      <c r="E159" s="2">
        <v>15</v>
      </c>
      <c r="F159" s="2">
        <v>1.7898000000000001</v>
      </c>
      <c r="G159" s="2">
        <v>0.78610000000000002</v>
      </c>
      <c r="H159" s="2">
        <v>0.66090000000000004</v>
      </c>
      <c r="I159" s="2">
        <v>144647</v>
      </c>
      <c r="J159" s="2">
        <v>101617</v>
      </c>
      <c r="K159" s="2">
        <v>77196</v>
      </c>
      <c r="L159" s="2">
        <v>74780</v>
      </c>
      <c r="M159" s="3">
        <v>7.3858843378011005E-2</v>
      </c>
    </row>
    <row r="160" spans="1:13" x14ac:dyDescent="0.25">
      <c r="A160" s="4" t="s">
        <v>5</v>
      </c>
      <c r="B160" s="5" t="s">
        <v>158</v>
      </c>
      <c r="C160" s="5" t="s">
        <v>159</v>
      </c>
      <c r="D160" s="5">
        <v>30.064436772203607</v>
      </c>
      <c r="E160" s="5">
        <v>13</v>
      </c>
      <c r="F160" s="5">
        <v>1.8097000000000001</v>
      </c>
      <c r="G160" s="5">
        <v>0.79459999999999997</v>
      </c>
      <c r="H160" s="5">
        <v>0.70550000000000002</v>
      </c>
      <c r="I160" s="5">
        <v>141956</v>
      </c>
      <c r="J160" s="5">
        <v>99049</v>
      </c>
      <c r="K160" s="5">
        <v>79202</v>
      </c>
      <c r="L160" s="5">
        <v>76682</v>
      </c>
      <c r="M160" s="6">
        <v>8.5293841972068601E-2</v>
      </c>
    </row>
    <row r="161" spans="1:13" x14ac:dyDescent="0.25">
      <c r="A161" s="1" t="s">
        <v>6</v>
      </c>
      <c r="B161" s="2" t="s">
        <v>158</v>
      </c>
      <c r="C161" s="2" t="s">
        <v>159</v>
      </c>
      <c r="D161" s="2">
        <v>30.576084777176437</v>
      </c>
      <c r="E161" s="2">
        <v>13</v>
      </c>
      <c r="F161" s="2">
        <v>1.7531000000000001</v>
      </c>
      <c r="G161" s="2">
        <v>0.78280000000000005</v>
      </c>
      <c r="H161" s="2">
        <v>0.6835</v>
      </c>
      <c r="I161" s="2">
        <v>124308</v>
      </c>
      <c r="J161" s="2">
        <v>87441</v>
      </c>
      <c r="K161" s="2">
        <v>66132</v>
      </c>
      <c r="L161" s="2">
        <v>64452</v>
      </c>
      <c r="M161" s="3">
        <v>7.5358515324772696E-2</v>
      </c>
    </row>
    <row r="162" spans="1:13" x14ac:dyDescent="0.25">
      <c r="A162" s="4" t="s">
        <v>7</v>
      </c>
      <c r="B162" s="5" t="s">
        <v>158</v>
      </c>
      <c r="C162" s="5" t="s">
        <v>159</v>
      </c>
      <c r="D162" s="5">
        <v>28.509026837086196</v>
      </c>
      <c r="E162" s="5">
        <v>13</v>
      </c>
      <c r="F162" s="5">
        <v>1.806</v>
      </c>
      <c r="G162" s="5">
        <v>0.7863</v>
      </c>
      <c r="H162" s="5">
        <v>0.70409999999999995</v>
      </c>
      <c r="I162" s="5">
        <v>142228</v>
      </c>
      <c r="J162" s="5">
        <v>97741</v>
      </c>
      <c r="K162" s="5">
        <v>71881</v>
      </c>
      <c r="L162" s="5">
        <v>70165</v>
      </c>
      <c r="M162" s="6">
        <v>8.0138719655075394E-2</v>
      </c>
    </row>
    <row r="163" spans="1:13" x14ac:dyDescent="0.25">
      <c r="A163" s="1" t="s">
        <v>8</v>
      </c>
      <c r="B163" s="2" t="s">
        <v>158</v>
      </c>
      <c r="C163" s="2" t="s">
        <v>159</v>
      </c>
      <c r="D163" s="2">
        <v>29.494314709519596</v>
      </c>
      <c r="E163" s="2">
        <v>14</v>
      </c>
      <c r="F163" s="2">
        <v>1.7868999999999999</v>
      </c>
      <c r="G163" s="2">
        <v>0.78</v>
      </c>
      <c r="H163" s="2">
        <v>0.67710000000000004</v>
      </c>
      <c r="I163" s="2">
        <v>130835</v>
      </c>
      <c r="J163" s="2">
        <v>91889</v>
      </c>
      <c r="K163" s="2">
        <v>65016</v>
      </c>
      <c r="L163" s="2">
        <v>63565</v>
      </c>
      <c r="M163" s="3">
        <v>7.0859499484487803E-2</v>
      </c>
    </row>
    <row r="164" spans="1:13" x14ac:dyDescent="0.25">
      <c r="A164" s="4" t="s">
        <v>9</v>
      </c>
      <c r="B164" s="5" t="s">
        <v>158</v>
      </c>
      <c r="C164" s="5" t="s">
        <v>159</v>
      </c>
      <c r="D164" s="5">
        <v>28.412544641862752</v>
      </c>
      <c r="E164" s="5">
        <v>13</v>
      </c>
      <c r="F164" s="5">
        <v>1.7773000000000001</v>
      </c>
      <c r="G164" s="5">
        <v>0.78490000000000004</v>
      </c>
      <c r="H164" s="5">
        <v>0.69289999999999996</v>
      </c>
      <c r="I164" s="5">
        <v>97046</v>
      </c>
      <c r="J164" s="5">
        <v>67388</v>
      </c>
      <c r="K164" s="5">
        <v>49953</v>
      </c>
      <c r="L164" s="5">
        <v>48721</v>
      </c>
      <c r="M164" s="6">
        <v>6.3079951260661696E-2</v>
      </c>
    </row>
    <row r="165" spans="1:13" x14ac:dyDescent="0.25">
      <c r="A165" s="1" t="s">
        <v>10</v>
      </c>
      <c r="B165" s="2" t="s">
        <v>158</v>
      </c>
      <c r="C165" s="2" t="s">
        <v>159</v>
      </c>
      <c r="D165" s="2">
        <v>28.994361516088997</v>
      </c>
      <c r="E165" s="2">
        <v>13</v>
      </c>
      <c r="F165" s="2">
        <v>1.7588999999999999</v>
      </c>
      <c r="G165" s="2">
        <v>0.78129999999999999</v>
      </c>
      <c r="H165" s="2">
        <v>0.68579999999999997</v>
      </c>
      <c r="I165" s="2">
        <v>135951</v>
      </c>
      <c r="J165" s="2">
        <v>94830</v>
      </c>
      <c r="K165" s="2">
        <v>69430</v>
      </c>
      <c r="L165" s="2">
        <v>67273</v>
      </c>
      <c r="M165" s="3">
        <v>6.4110975724060396E-2</v>
      </c>
    </row>
    <row r="166" spans="1:13" x14ac:dyDescent="0.25">
      <c r="A166" s="4" t="s">
        <v>11</v>
      </c>
      <c r="B166" s="5" t="s">
        <v>158</v>
      </c>
      <c r="C166" s="5" t="s">
        <v>159</v>
      </c>
      <c r="D166" s="5">
        <v>30.09952120683031</v>
      </c>
      <c r="E166" s="5">
        <v>13</v>
      </c>
      <c r="F166" s="5">
        <v>1.7765</v>
      </c>
      <c r="G166" s="5">
        <v>0.77980000000000005</v>
      </c>
      <c r="H166" s="5">
        <v>0.69259999999999999</v>
      </c>
      <c r="I166" s="5">
        <v>119220</v>
      </c>
      <c r="J166" s="5">
        <v>83779</v>
      </c>
      <c r="K166" s="5">
        <v>65572</v>
      </c>
      <c r="L166" s="5">
        <v>63404</v>
      </c>
      <c r="M166" s="6">
        <v>9.6447652076108295E-2</v>
      </c>
    </row>
    <row r="167" spans="1:13" x14ac:dyDescent="0.25">
      <c r="A167" s="1" t="s">
        <v>12</v>
      </c>
      <c r="B167" s="2" t="s">
        <v>158</v>
      </c>
      <c r="C167" s="2" t="s">
        <v>159</v>
      </c>
      <c r="D167" s="2">
        <v>30.15507156165593</v>
      </c>
      <c r="E167" s="2">
        <v>13</v>
      </c>
      <c r="F167" s="2">
        <v>1.7869999999999999</v>
      </c>
      <c r="G167" s="2">
        <v>0.78459999999999996</v>
      </c>
      <c r="H167" s="2">
        <v>0.69669999999999999</v>
      </c>
      <c r="I167" s="2">
        <v>118583</v>
      </c>
      <c r="J167" s="2">
        <v>81905</v>
      </c>
      <c r="K167" s="2">
        <v>59482</v>
      </c>
      <c r="L167" s="2">
        <v>58043</v>
      </c>
      <c r="M167" s="3">
        <v>7.2077982941231605E-2</v>
      </c>
    </row>
    <row r="168" spans="1:13" x14ac:dyDescent="0.25">
      <c r="A168" s="4" t="s">
        <v>13</v>
      </c>
      <c r="B168" s="5" t="s">
        <v>158</v>
      </c>
      <c r="C168" s="5" t="s">
        <v>159</v>
      </c>
      <c r="D168" s="5">
        <v>31.076037970607036</v>
      </c>
      <c r="E168" s="5">
        <v>14</v>
      </c>
      <c r="F168" s="5">
        <v>1.7646999999999999</v>
      </c>
      <c r="G168" s="5">
        <v>0.7833</v>
      </c>
      <c r="H168" s="5">
        <v>0.66869999999999996</v>
      </c>
      <c r="I168" s="5">
        <v>140019</v>
      </c>
      <c r="J168" s="5">
        <v>98020</v>
      </c>
      <c r="K168" s="5">
        <v>77852</v>
      </c>
      <c r="L168" s="5">
        <v>75769</v>
      </c>
      <c r="M168" s="6">
        <v>5.9237041897085001E-2</v>
      </c>
    </row>
    <row r="169" spans="1:13" x14ac:dyDescent="0.25">
      <c r="A169" s="1" t="s">
        <v>14</v>
      </c>
      <c r="B169" s="2" t="s">
        <v>158</v>
      </c>
      <c r="C169" s="2" t="s">
        <v>159</v>
      </c>
      <c r="D169" s="2">
        <v>32.877038948111405</v>
      </c>
      <c r="E169" s="2">
        <v>11</v>
      </c>
      <c r="F169" s="2">
        <v>1.6214</v>
      </c>
      <c r="G169" s="2">
        <v>0.74860000000000004</v>
      </c>
      <c r="H169" s="2">
        <v>0.67620000000000002</v>
      </c>
      <c r="I169" s="2">
        <v>103104</v>
      </c>
      <c r="J169" s="2">
        <v>72736</v>
      </c>
      <c r="K169" s="2">
        <v>60622</v>
      </c>
      <c r="L169" s="2">
        <v>58709</v>
      </c>
      <c r="M169" s="3">
        <v>2.26825381947699E-2</v>
      </c>
    </row>
    <row r="170" spans="1:13" x14ac:dyDescent="0.25">
      <c r="A170" s="4" t="s">
        <v>15</v>
      </c>
      <c r="B170" s="5" t="s">
        <v>158</v>
      </c>
      <c r="C170" s="5" t="s">
        <v>159</v>
      </c>
      <c r="D170" s="5">
        <v>28.067547701366781</v>
      </c>
      <c r="E170" s="5">
        <v>14</v>
      </c>
      <c r="F170" s="5">
        <v>1.7797000000000001</v>
      </c>
      <c r="G170" s="5">
        <v>0.77969999999999995</v>
      </c>
      <c r="H170" s="5">
        <v>0.6744</v>
      </c>
      <c r="I170" s="5">
        <v>114064</v>
      </c>
      <c r="J170" s="5">
        <v>79360</v>
      </c>
      <c r="K170" s="5">
        <v>55708</v>
      </c>
      <c r="L170" s="5">
        <v>54012</v>
      </c>
      <c r="M170" s="6">
        <v>6.1392820320554903E-2</v>
      </c>
    </row>
    <row r="171" spans="1:13" x14ac:dyDescent="0.25">
      <c r="A171" s="1" t="s">
        <v>16</v>
      </c>
      <c r="B171" s="2" t="s">
        <v>158</v>
      </c>
      <c r="C171" s="2" t="s">
        <v>159</v>
      </c>
      <c r="D171" s="2">
        <v>28.447629076489459</v>
      </c>
      <c r="E171" s="2">
        <v>13</v>
      </c>
      <c r="F171" s="2">
        <v>1.7697000000000001</v>
      </c>
      <c r="G171" s="2">
        <v>0.77549999999999997</v>
      </c>
      <c r="H171" s="2">
        <v>0.69</v>
      </c>
      <c r="I171" s="2">
        <v>116378</v>
      </c>
      <c r="J171" s="2">
        <v>82534</v>
      </c>
      <c r="K171" s="2">
        <v>62046</v>
      </c>
      <c r="L171" s="2">
        <v>60203</v>
      </c>
      <c r="M171" s="3">
        <v>6.2892492267316497E-2</v>
      </c>
    </row>
    <row r="172" spans="1:13" x14ac:dyDescent="0.25">
      <c r="A172" s="4" t="s">
        <v>17</v>
      </c>
      <c r="B172" s="5" t="s">
        <v>158</v>
      </c>
      <c r="C172" s="5" t="s">
        <v>159</v>
      </c>
      <c r="D172" s="5">
        <v>29.684355397080928</v>
      </c>
      <c r="E172" s="5">
        <v>11</v>
      </c>
      <c r="F172" s="5">
        <v>1.6676</v>
      </c>
      <c r="G172" s="5">
        <v>0.75860000000000005</v>
      </c>
      <c r="H172" s="5">
        <v>0.69540000000000002</v>
      </c>
      <c r="I172" s="5">
        <v>111441</v>
      </c>
      <c r="J172" s="5">
        <v>77918</v>
      </c>
      <c r="K172" s="5">
        <v>61047</v>
      </c>
      <c r="L172" s="5">
        <v>59389</v>
      </c>
      <c r="M172" s="6">
        <v>6.0924172837191898E-2</v>
      </c>
    </row>
    <row r="173" spans="1:13" x14ac:dyDescent="0.25">
      <c r="A173" s="1" t="s">
        <v>18</v>
      </c>
      <c r="B173" s="2" t="s">
        <v>158</v>
      </c>
      <c r="C173" s="2" t="s">
        <v>159</v>
      </c>
      <c r="D173" s="2">
        <v>30.508839610808579</v>
      </c>
      <c r="E173" s="2">
        <v>12</v>
      </c>
      <c r="F173" s="2">
        <v>1.7105999999999999</v>
      </c>
      <c r="G173" s="2">
        <v>0.77129999999999999</v>
      </c>
      <c r="H173" s="2">
        <v>0.68840000000000001</v>
      </c>
      <c r="I173" s="2">
        <v>97300</v>
      </c>
      <c r="J173" s="2">
        <v>69349</v>
      </c>
      <c r="K173" s="2">
        <v>52538</v>
      </c>
      <c r="L173" s="2">
        <v>51213</v>
      </c>
      <c r="M173" s="3">
        <v>3.2430405848720603E-2</v>
      </c>
    </row>
    <row r="174" spans="1:13" x14ac:dyDescent="0.25">
      <c r="A174" s="4" t="s">
        <v>19</v>
      </c>
      <c r="B174" s="5" t="s">
        <v>158</v>
      </c>
      <c r="C174" s="5" t="s">
        <v>159</v>
      </c>
      <c r="D174" s="5">
        <v>30.541000342549729</v>
      </c>
      <c r="E174" s="5">
        <v>12</v>
      </c>
      <c r="F174" s="5">
        <v>1.708</v>
      </c>
      <c r="G174" s="5">
        <v>0.76970000000000005</v>
      </c>
      <c r="H174" s="5">
        <v>0.68730000000000002</v>
      </c>
      <c r="I174" s="5">
        <v>112039</v>
      </c>
      <c r="J174" s="5">
        <v>77365</v>
      </c>
      <c r="K174" s="5">
        <v>57314</v>
      </c>
      <c r="L174" s="5">
        <v>56219</v>
      </c>
      <c r="M174" s="6">
        <v>2.8493766988471302E-2</v>
      </c>
    </row>
    <row r="175" spans="1:13" x14ac:dyDescent="0.25">
      <c r="A175" s="1" t="s">
        <v>20</v>
      </c>
      <c r="B175" s="2" t="s">
        <v>158</v>
      </c>
      <c r="C175" s="2" t="s">
        <v>159</v>
      </c>
      <c r="D175" s="2">
        <v>30.91231060901573</v>
      </c>
      <c r="E175" s="2">
        <v>13</v>
      </c>
      <c r="F175" s="2">
        <v>1.7646999999999999</v>
      </c>
      <c r="G175" s="2">
        <v>0.77859999999999996</v>
      </c>
      <c r="H175" s="2">
        <v>0.68799999999999994</v>
      </c>
      <c r="I175" s="2">
        <v>108198</v>
      </c>
      <c r="J175" s="2">
        <v>76322</v>
      </c>
      <c r="K175" s="2">
        <v>53684</v>
      </c>
      <c r="L175" s="2">
        <v>52538</v>
      </c>
      <c r="M175" s="3">
        <v>6.7766426094291898E-2</v>
      </c>
    </row>
    <row r="176" spans="1:13" x14ac:dyDescent="0.25">
      <c r="A176" s="4" t="s">
        <v>21</v>
      </c>
      <c r="B176" s="5" t="s">
        <v>158</v>
      </c>
      <c r="C176" s="5" t="s">
        <v>159</v>
      </c>
      <c r="D176" s="5">
        <v>31.897598481449123</v>
      </c>
      <c r="E176" s="5">
        <v>14</v>
      </c>
      <c r="F176" s="5">
        <v>1.7477</v>
      </c>
      <c r="G176" s="5">
        <v>0.7702</v>
      </c>
      <c r="H176" s="5">
        <v>0.66220000000000001</v>
      </c>
      <c r="I176" s="5">
        <v>84060</v>
      </c>
      <c r="J176" s="5">
        <v>58803</v>
      </c>
      <c r="K176" s="5">
        <v>43847</v>
      </c>
      <c r="L176" s="5">
        <v>42977</v>
      </c>
      <c r="M176" s="6">
        <v>4.3209297966069898E-2</v>
      </c>
    </row>
    <row r="177" spans="1:13" x14ac:dyDescent="0.25">
      <c r="A177" s="1" t="s">
        <v>22</v>
      </c>
      <c r="B177" s="2" t="s">
        <v>158</v>
      </c>
      <c r="C177" s="2" t="s">
        <v>159</v>
      </c>
      <c r="D177" s="2">
        <v>32.055478437269315</v>
      </c>
      <c r="E177" s="2">
        <v>12</v>
      </c>
      <c r="F177" s="2">
        <v>1.7582</v>
      </c>
      <c r="G177" s="2">
        <v>0.77690000000000003</v>
      </c>
      <c r="H177" s="2">
        <v>0.70760000000000001</v>
      </c>
      <c r="I177" s="2">
        <v>108807</v>
      </c>
      <c r="J177" s="2">
        <v>76462</v>
      </c>
      <c r="K177" s="2">
        <v>56997</v>
      </c>
      <c r="L177" s="2">
        <v>55522</v>
      </c>
      <c r="M177" s="3">
        <v>4.1428437529290499E-2</v>
      </c>
    </row>
    <row r="178" spans="1:13" x14ac:dyDescent="0.25">
      <c r="A178" s="4" t="s">
        <v>23</v>
      </c>
      <c r="B178" s="5" t="s">
        <v>158</v>
      </c>
      <c r="C178" s="5" t="s">
        <v>159</v>
      </c>
      <c r="D178" s="5">
        <v>33.944190501340451</v>
      </c>
      <c r="E178" s="5">
        <v>12</v>
      </c>
      <c r="F178" s="5">
        <v>1.6831</v>
      </c>
      <c r="G178" s="5">
        <v>0.7601</v>
      </c>
      <c r="H178" s="5">
        <v>0.67730000000000001</v>
      </c>
      <c r="I178" s="5">
        <v>97616</v>
      </c>
      <c r="J178" s="5">
        <v>69261</v>
      </c>
      <c r="K178" s="5">
        <v>54212</v>
      </c>
      <c r="L178" s="5">
        <v>53080</v>
      </c>
      <c r="M178" s="6">
        <v>3.5242290748898703E-2</v>
      </c>
    </row>
    <row r="179" spans="1:13" x14ac:dyDescent="0.25">
      <c r="A179" s="1" t="s">
        <v>24</v>
      </c>
      <c r="B179" s="2" t="s">
        <v>158</v>
      </c>
      <c r="C179" s="2" t="s">
        <v>159</v>
      </c>
      <c r="D179" s="2">
        <v>31.897598481449123</v>
      </c>
      <c r="E179" s="2">
        <v>13</v>
      </c>
      <c r="F179" s="2">
        <v>1.7372000000000001</v>
      </c>
      <c r="G179" s="2">
        <v>0.7722</v>
      </c>
      <c r="H179" s="2">
        <v>0.67730000000000001</v>
      </c>
      <c r="I179" s="2">
        <v>98724</v>
      </c>
      <c r="J179" s="2">
        <v>68467</v>
      </c>
      <c r="K179" s="2">
        <v>49347</v>
      </c>
      <c r="L179" s="2">
        <v>48022</v>
      </c>
      <c r="M179" s="3">
        <v>5.93307713937576E-2</v>
      </c>
    </row>
    <row r="180" spans="1:13" x14ac:dyDescent="0.25">
      <c r="A180" s="4" t="s">
        <v>25</v>
      </c>
      <c r="B180" s="5" t="s">
        <v>158</v>
      </c>
      <c r="C180" s="5" t="s">
        <v>159</v>
      </c>
      <c r="D180" s="5">
        <v>31.596457084236548</v>
      </c>
      <c r="E180" s="5">
        <v>12</v>
      </c>
      <c r="F180" s="5">
        <v>1.6716</v>
      </c>
      <c r="G180" s="5">
        <v>0.75449999999999995</v>
      </c>
      <c r="H180" s="5">
        <v>0.67269999999999996</v>
      </c>
      <c r="I180" s="5">
        <v>98002</v>
      </c>
      <c r="J180" s="5">
        <v>68782</v>
      </c>
      <c r="K180" s="5">
        <v>53811</v>
      </c>
      <c r="L180" s="5">
        <v>52179</v>
      </c>
      <c r="M180" s="6">
        <v>3.7866716655731603E-2</v>
      </c>
    </row>
    <row r="181" spans="1:13" x14ac:dyDescent="0.25">
      <c r="A181" s="1" t="s">
        <v>26</v>
      </c>
      <c r="B181" s="2" t="s">
        <v>158</v>
      </c>
      <c r="C181" s="2" t="s">
        <v>159</v>
      </c>
      <c r="D181" s="2">
        <v>31.032182427323647</v>
      </c>
      <c r="E181" s="2">
        <v>12</v>
      </c>
      <c r="F181" s="2">
        <v>1.6258999999999999</v>
      </c>
      <c r="G181" s="2">
        <v>0.74080000000000001</v>
      </c>
      <c r="H181" s="2">
        <v>0.65429999999999999</v>
      </c>
      <c r="I181" s="2">
        <v>108913</v>
      </c>
      <c r="J181" s="2">
        <v>78770</v>
      </c>
      <c r="K181" s="2">
        <v>64775</v>
      </c>
      <c r="L181" s="2">
        <v>62274</v>
      </c>
      <c r="M181" s="3">
        <v>6.3454869247352094E-2</v>
      </c>
    </row>
    <row r="182" spans="1:13" x14ac:dyDescent="0.25">
      <c r="A182" s="4" t="s">
        <v>27</v>
      </c>
      <c r="B182" s="5" t="s">
        <v>158</v>
      </c>
      <c r="C182" s="5" t="s">
        <v>159</v>
      </c>
      <c r="D182" s="5">
        <v>25.787059450630732</v>
      </c>
      <c r="E182" s="5">
        <v>15</v>
      </c>
      <c r="F182" s="5">
        <v>1.7238</v>
      </c>
      <c r="G182" s="5">
        <v>0.76160000000000005</v>
      </c>
      <c r="H182" s="5">
        <v>0.63649999999999995</v>
      </c>
      <c r="I182" s="5">
        <v>137885</v>
      </c>
      <c r="J182" s="5">
        <v>99442</v>
      </c>
      <c r="K182" s="5">
        <v>68915</v>
      </c>
      <c r="L182" s="5">
        <v>65936</v>
      </c>
      <c r="M182" s="6">
        <v>5.8487205923704197E-2</v>
      </c>
    </row>
    <row r="183" spans="1:13" x14ac:dyDescent="0.25">
      <c r="A183" s="1" t="s">
        <v>28</v>
      </c>
      <c r="B183" s="2" t="s">
        <v>158</v>
      </c>
      <c r="C183" s="2" t="s">
        <v>159</v>
      </c>
      <c r="D183" s="2">
        <v>24.374910956905715</v>
      </c>
      <c r="E183" s="2">
        <v>13</v>
      </c>
      <c r="F183" s="2">
        <v>1.7493000000000001</v>
      </c>
      <c r="G183" s="2">
        <v>0.7681</v>
      </c>
      <c r="H183" s="2">
        <v>0.68200000000000005</v>
      </c>
      <c r="I183" s="2">
        <v>135602</v>
      </c>
      <c r="J183" s="2">
        <v>99225</v>
      </c>
      <c r="K183" s="2">
        <v>72571</v>
      </c>
      <c r="L183" s="2">
        <v>69333</v>
      </c>
      <c r="M183" s="3">
        <v>6.7672696597619306E-2</v>
      </c>
    </row>
    <row r="184" spans="1:13" x14ac:dyDescent="0.25">
      <c r="A184" s="4" t="s">
        <v>29</v>
      </c>
      <c r="B184" s="5" t="s">
        <v>158</v>
      </c>
      <c r="C184" s="5" t="s">
        <v>159</v>
      </c>
      <c r="D184" s="5">
        <v>31.581838569808745</v>
      </c>
      <c r="E184" s="5">
        <v>12</v>
      </c>
      <c r="F184" s="5">
        <v>1.6525000000000001</v>
      </c>
      <c r="G184" s="5">
        <v>0.754</v>
      </c>
      <c r="H184" s="5">
        <v>0.66500000000000004</v>
      </c>
      <c r="I184" s="5">
        <v>157783</v>
      </c>
      <c r="J184" s="5">
        <v>113530</v>
      </c>
      <c r="K184" s="5">
        <v>89739</v>
      </c>
      <c r="L184" s="5">
        <v>86206</v>
      </c>
      <c r="M184" s="6">
        <v>3.2242946855375397E-2</v>
      </c>
    </row>
    <row r="185" spans="1:13" x14ac:dyDescent="0.25">
      <c r="A185" s="1" t="s">
        <v>30</v>
      </c>
      <c r="B185" s="2" t="s">
        <v>158</v>
      </c>
      <c r="C185" s="2" t="s">
        <v>159</v>
      </c>
      <c r="D185" s="2">
        <v>33.184027751095101</v>
      </c>
      <c r="E185" s="2">
        <v>12</v>
      </c>
      <c r="F185" s="2">
        <v>1.6611</v>
      </c>
      <c r="G185" s="2">
        <v>0.76139999999999997</v>
      </c>
      <c r="H185" s="2">
        <v>0.66849999999999998</v>
      </c>
      <c r="I185" s="2">
        <v>92476</v>
      </c>
      <c r="J185" s="2">
        <v>67105</v>
      </c>
      <c r="K185" s="2">
        <v>52134</v>
      </c>
      <c r="L185" s="2">
        <v>50929</v>
      </c>
      <c r="M185" s="3">
        <v>3.1868028868684999E-2</v>
      </c>
    </row>
    <row r="186" spans="1:13" x14ac:dyDescent="0.25">
      <c r="A186" s="4" t="s">
        <v>31</v>
      </c>
      <c r="B186" s="5" t="s">
        <v>158</v>
      </c>
      <c r="C186" s="5" t="s">
        <v>159</v>
      </c>
      <c r="D186" s="5">
        <v>33.116782584727247</v>
      </c>
      <c r="E186" s="5">
        <v>12</v>
      </c>
      <c r="F186" s="5">
        <v>1.6756</v>
      </c>
      <c r="G186" s="5">
        <v>0.75790000000000002</v>
      </c>
      <c r="H186" s="5">
        <v>0.67430000000000001</v>
      </c>
      <c r="I186" s="5">
        <v>106669</v>
      </c>
      <c r="J186" s="5">
        <v>75842</v>
      </c>
      <c r="K186" s="5">
        <v>58073</v>
      </c>
      <c r="L186" s="5">
        <v>56427</v>
      </c>
      <c r="M186" s="6">
        <v>3.7772987159059003E-2</v>
      </c>
    </row>
    <row r="187" spans="1:13" x14ac:dyDescent="0.25">
      <c r="A187" s="1" t="s">
        <v>32</v>
      </c>
      <c r="B187" s="2" t="s">
        <v>158</v>
      </c>
      <c r="C187" s="2" t="s">
        <v>159</v>
      </c>
      <c r="D187" s="2">
        <v>32.12564730652273</v>
      </c>
      <c r="E187" s="2">
        <v>11</v>
      </c>
      <c r="F187" s="2">
        <v>1.6986000000000001</v>
      </c>
      <c r="G187" s="2">
        <v>0.76459999999999995</v>
      </c>
      <c r="H187" s="2">
        <v>0.70840000000000003</v>
      </c>
      <c r="I187" s="2">
        <v>97390</v>
      </c>
      <c r="J187" s="2">
        <v>71031</v>
      </c>
      <c r="K187" s="2">
        <v>51615</v>
      </c>
      <c r="L187" s="2">
        <v>50184</v>
      </c>
      <c r="M187" s="3">
        <v>2.9337332458524702E-2</v>
      </c>
    </row>
    <row r="188" spans="1:13" x14ac:dyDescent="0.25">
      <c r="A188" s="4" t="s">
        <v>33</v>
      </c>
      <c r="B188" s="5" t="s">
        <v>158</v>
      </c>
      <c r="C188" s="5" t="s">
        <v>159</v>
      </c>
      <c r="D188" s="5">
        <v>31.011716507124735</v>
      </c>
      <c r="E188" s="5">
        <v>12</v>
      </c>
      <c r="F188" s="5">
        <v>1.6452</v>
      </c>
      <c r="G188" s="5">
        <v>0.74409999999999998</v>
      </c>
      <c r="H188" s="5">
        <v>0.66210000000000002</v>
      </c>
      <c r="I188" s="5">
        <v>71237</v>
      </c>
      <c r="J188" s="5">
        <v>51545</v>
      </c>
      <c r="K188" s="5">
        <v>38749</v>
      </c>
      <c r="L188" s="5">
        <v>37802</v>
      </c>
      <c r="M188" s="6">
        <v>5.4644296560127502E-2</v>
      </c>
    </row>
    <row r="189" spans="1:13" x14ac:dyDescent="0.25">
      <c r="A189" s="1" t="s">
        <v>34</v>
      </c>
      <c r="B189" s="2" t="s">
        <v>158</v>
      </c>
      <c r="C189" s="2" t="s">
        <v>159</v>
      </c>
      <c r="D189" s="2">
        <v>35.183840524817484</v>
      </c>
      <c r="E189" s="2">
        <v>12</v>
      </c>
      <c r="F189" s="2">
        <v>1.6866000000000001</v>
      </c>
      <c r="G189" s="2">
        <v>0.76019999999999999</v>
      </c>
      <c r="H189" s="2">
        <v>0.67869999999999997</v>
      </c>
      <c r="I189" s="2">
        <v>115680</v>
      </c>
      <c r="J189" s="2">
        <v>83682</v>
      </c>
      <c r="K189" s="2">
        <v>62848</v>
      </c>
      <c r="L189" s="2">
        <v>60630</v>
      </c>
      <c r="M189" s="3">
        <v>3.06495454119412E-2</v>
      </c>
    </row>
    <row r="190" spans="1:13" x14ac:dyDescent="0.25">
      <c r="A190" s="4" t="s">
        <v>35</v>
      </c>
      <c r="B190" s="5" t="s">
        <v>158</v>
      </c>
      <c r="C190" s="5" t="s">
        <v>159</v>
      </c>
      <c r="D190" s="5">
        <v>32.491110167217613</v>
      </c>
      <c r="E190" s="5">
        <v>13</v>
      </c>
      <c r="F190" s="5">
        <v>1.7254</v>
      </c>
      <c r="G190" s="5">
        <v>0.76929999999999998</v>
      </c>
      <c r="H190" s="5">
        <v>0.67269999999999996</v>
      </c>
      <c r="I190" s="5">
        <v>117939</v>
      </c>
      <c r="J190" s="5">
        <v>86253</v>
      </c>
      <c r="K190" s="5">
        <v>63611</v>
      </c>
      <c r="L190" s="5">
        <v>61906</v>
      </c>
      <c r="M190" s="6">
        <v>7.2171712437904198E-2</v>
      </c>
    </row>
    <row r="191" spans="1:13" x14ac:dyDescent="0.25">
      <c r="A191" s="1" t="s">
        <v>36</v>
      </c>
      <c r="B191" s="2" t="s">
        <v>158</v>
      </c>
      <c r="C191" s="2" t="s">
        <v>159</v>
      </c>
      <c r="D191" s="2">
        <v>34.277492630294184</v>
      </c>
      <c r="E191" s="2">
        <v>13</v>
      </c>
      <c r="F191" s="2">
        <v>1.7299</v>
      </c>
      <c r="G191" s="2">
        <v>0.76380000000000003</v>
      </c>
      <c r="H191" s="2">
        <v>0.6744</v>
      </c>
      <c r="I191" s="2">
        <v>127693</v>
      </c>
      <c r="J191" s="2">
        <v>92240</v>
      </c>
      <c r="K191" s="2">
        <v>68700</v>
      </c>
      <c r="L191" s="2">
        <v>66381</v>
      </c>
      <c r="M191" s="3">
        <v>5.1082575686568599E-2</v>
      </c>
    </row>
    <row r="192" spans="1:13" x14ac:dyDescent="0.25">
      <c r="A192" s="4" t="s">
        <v>37</v>
      </c>
      <c r="B192" s="5" t="s">
        <v>158</v>
      </c>
      <c r="C192" s="5" t="s">
        <v>159</v>
      </c>
      <c r="D192" s="5">
        <v>31.692939279459992</v>
      </c>
      <c r="E192" s="5">
        <v>13</v>
      </c>
      <c r="F192" s="5">
        <v>1.7027000000000001</v>
      </c>
      <c r="G192" s="5">
        <v>0.75739999999999996</v>
      </c>
      <c r="H192" s="5">
        <v>0.66379999999999995</v>
      </c>
      <c r="I192" s="5">
        <v>143936</v>
      </c>
      <c r="J192" s="5">
        <v>103583</v>
      </c>
      <c r="K192" s="5">
        <v>78769</v>
      </c>
      <c r="L192" s="5">
        <v>75714</v>
      </c>
      <c r="M192" s="6">
        <v>5.7831099446996E-2</v>
      </c>
    </row>
    <row r="193" spans="1:13" x14ac:dyDescent="0.25">
      <c r="A193" s="1" t="s">
        <v>38</v>
      </c>
      <c r="B193" s="2" t="s">
        <v>158</v>
      </c>
      <c r="C193" s="2" t="s">
        <v>159</v>
      </c>
      <c r="D193" s="2">
        <v>28.579195706339615</v>
      </c>
      <c r="E193" s="2">
        <v>14</v>
      </c>
      <c r="F193" s="2">
        <v>1.8141</v>
      </c>
      <c r="G193" s="2">
        <v>0.78849999999999998</v>
      </c>
      <c r="H193" s="2">
        <v>0.68740000000000001</v>
      </c>
      <c r="I193" s="2">
        <v>161813</v>
      </c>
      <c r="J193" s="2">
        <v>112598</v>
      </c>
      <c r="K193" s="2">
        <v>86561</v>
      </c>
      <c r="L193" s="2">
        <v>83761</v>
      </c>
      <c r="M193" s="3">
        <v>0.11200674852376</v>
      </c>
    </row>
    <row r="194" spans="1:13" x14ac:dyDescent="0.25">
      <c r="A194" s="4" t="s">
        <v>39</v>
      </c>
      <c r="B194" s="5" t="s">
        <v>158</v>
      </c>
      <c r="C194" s="5" t="s">
        <v>159</v>
      </c>
      <c r="D194" s="5">
        <v>3.7160263675455401</v>
      </c>
      <c r="E194" s="5">
        <v>14</v>
      </c>
      <c r="F194" s="5">
        <v>1.8221000000000001</v>
      </c>
      <c r="G194" s="5">
        <v>0.78910000000000002</v>
      </c>
      <c r="H194" s="5">
        <v>0.69040000000000001</v>
      </c>
      <c r="I194" s="5">
        <v>114500</v>
      </c>
      <c r="J194" s="5">
        <v>78143</v>
      </c>
      <c r="K194" s="5">
        <v>52360</v>
      </c>
      <c r="L194" s="5">
        <v>49758</v>
      </c>
      <c r="M194" s="6">
        <v>0.174243134314369</v>
      </c>
    </row>
    <row r="195" spans="1:13" x14ac:dyDescent="0.25">
      <c r="A195" s="1" t="s">
        <v>40</v>
      </c>
      <c r="B195" s="2" t="s">
        <v>158</v>
      </c>
      <c r="C195" s="2" t="s">
        <v>159</v>
      </c>
      <c r="D195" s="2">
        <v>8.9085226922983942</v>
      </c>
      <c r="E195" s="2">
        <v>15</v>
      </c>
      <c r="F195" s="2">
        <v>1.7892999999999999</v>
      </c>
      <c r="G195" s="2">
        <v>0.78220000000000001</v>
      </c>
      <c r="H195" s="2">
        <v>0.66069999999999995</v>
      </c>
      <c r="I195" s="2">
        <v>118389</v>
      </c>
      <c r="J195" s="2">
        <v>81985</v>
      </c>
      <c r="K195" s="2">
        <v>54202</v>
      </c>
      <c r="L195" s="2">
        <v>51001</v>
      </c>
      <c r="M195" s="3">
        <v>0.13290842628175101</v>
      </c>
    </row>
    <row r="196" spans="1:13" x14ac:dyDescent="0.25">
      <c r="A196" s="4" t="s">
        <v>41</v>
      </c>
      <c r="B196" s="5" t="s">
        <v>158</v>
      </c>
      <c r="C196" s="5" t="s">
        <v>159</v>
      </c>
      <c r="D196" s="5">
        <v>14.027926444912273</v>
      </c>
      <c r="E196" s="5">
        <v>13</v>
      </c>
      <c r="F196" s="5">
        <v>1.7890999999999999</v>
      </c>
      <c r="G196" s="5">
        <v>0.77869999999999995</v>
      </c>
      <c r="H196" s="5">
        <v>0.69750000000000001</v>
      </c>
      <c r="I196" s="5">
        <v>120638</v>
      </c>
      <c r="J196" s="5">
        <v>82263</v>
      </c>
      <c r="K196" s="5">
        <v>56810</v>
      </c>
      <c r="L196" s="5">
        <v>53513</v>
      </c>
      <c r="M196" s="6">
        <v>0.124753960071234</v>
      </c>
    </row>
    <row r="197" spans="1:13" x14ac:dyDescent="0.25">
      <c r="A197" s="1" t="s">
        <v>42</v>
      </c>
      <c r="B197" s="2" t="s">
        <v>158</v>
      </c>
      <c r="C197" s="2" t="s">
        <v>159</v>
      </c>
      <c r="D197" s="2">
        <v>29.152241471909186</v>
      </c>
      <c r="E197" s="2">
        <v>13</v>
      </c>
      <c r="F197" s="2">
        <v>1.7723</v>
      </c>
      <c r="G197" s="2">
        <v>0.78110000000000002</v>
      </c>
      <c r="H197" s="2">
        <v>0.69099999999999995</v>
      </c>
      <c r="I197" s="2">
        <v>128157</v>
      </c>
      <c r="J197" s="2">
        <v>90037</v>
      </c>
      <c r="K197" s="2">
        <v>63605</v>
      </c>
      <c r="L197" s="2">
        <v>61876</v>
      </c>
      <c r="M197" s="3">
        <v>0.118286624800825</v>
      </c>
    </row>
    <row r="198" spans="1:13" x14ac:dyDescent="0.25">
      <c r="A198" s="4" t="s">
        <v>43</v>
      </c>
      <c r="B198" s="5" t="s">
        <v>158</v>
      </c>
      <c r="C198" s="5" t="s">
        <v>159</v>
      </c>
      <c r="D198" s="5">
        <v>28.038310672511194</v>
      </c>
      <c r="E198" s="5">
        <v>15</v>
      </c>
      <c r="F198" s="5">
        <v>1.764</v>
      </c>
      <c r="G198" s="5">
        <v>0.77639999999999998</v>
      </c>
      <c r="H198" s="5">
        <v>0.65139999999999998</v>
      </c>
      <c r="I198" s="5">
        <v>162323</v>
      </c>
      <c r="J198" s="5">
        <v>109871</v>
      </c>
      <c r="K198" s="5">
        <v>78049</v>
      </c>
      <c r="L198" s="5">
        <v>76329</v>
      </c>
      <c r="M198" s="6">
        <v>0.117911706814134</v>
      </c>
    </row>
    <row r="199" spans="1:13" x14ac:dyDescent="0.25">
      <c r="A199" s="1" t="s">
        <v>44</v>
      </c>
      <c r="B199" s="2" t="s">
        <v>158</v>
      </c>
      <c r="C199" s="2" t="s">
        <v>159</v>
      </c>
      <c r="D199" s="2">
        <v>29.590796904743044</v>
      </c>
      <c r="E199" s="2">
        <v>14</v>
      </c>
      <c r="F199" s="2">
        <v>1.8139000000000001</v>
      </c>
      <c r="G199" s="2">
        <v>0.78779999999999994</v>
      </c>
      <c r="H199" s="2">
        <v>0.68730000000000002</v>
      </c>
      <c r="I199" s="2">
        <v>154812</v>
      </c>
      <c r="J199" s="2">
        <v>107656</v>
      </c>
      <c r="K199" s="2">
        <v>75282</v>
      </c>
      <c r="L199" s="2">
        <v>73432</v>
      </c>
      <c r="M199" s="3">
        <v>0.113600149967195</v>
      </c>
    </row>
    <row r="200" spans="1:13" x14ac:dyDescent="0.25">
      <c r="A200" s="4" t="s">
        <v>45</v>
      </c>
      <c r="B200" s="5" t="s">
        <v>158</v>
      </c>
      <c r="C200" s="5" t="s">
        <v>159</v>
      </c>
      <c r="D200" s="5">
        <v>28.088013621565697</v>
      </c>
      <c r="E200" s="5">
        <v>14</v>
      </c>
      <c r="F200" s="5">
        <v>1.8216000000000001</v>
      </c>
      <c r="G200" s="5">
        <v>0.78920000000000001</v>
      </c>
      <c r="H200" s="5">
        <v>0.69020000000000004</v>
      </c>
      <c r="I200" s="5">
        <v>126961</v>
      </c>
      <c r="J200" s="5">
        <v>87709</v>
      </c>
      <c r="K200" s="5">
        <v>60501</v>
      </c>
      <c r="L200" s="5">
        <v>59218</v>
      </c>
      <c r="M200" s="6">
        <v>0.122691911144437</v>
      </c>
    </row>
    <row r="201" spans="1:13" x14ac:dyDescent="0.25">
      <c r="A201" s="1" t="s">
        <v>46</v>
      </c>
      <c r="B201" s="2" t="s">
        <v>158</v>
      </c>
      <c r="C201" s="2" t="s">
        <v>159</v>
      </c>
      <c r="D201" s="2">
        <v>29.532322847031857</v>
      </c>
      <c r="E201" s="2">
        <v>15</v>
      </c>
      <c r="F201" s="2">
        <v>1.8241000000000001</v>
      </c>
      <c r="G201" s="2">
        <v>0.79220000000000002</v>
      </c>
      <c r="H201" s="2">
        <v>0.67359999999999998</v>
      </c>
      <c r="I201" s="2">
        <v>185388</v>
      </c>
      <c r="J201" s="2">
        <v>128152</v>
      </c>
      <c r="K201" s="2">
        <v>87993</v>
      </c>
      <c r="L201" s="2">
        <v>85950</v>
      </c>
      <c r="M201" s="3">
        <v>0.115006092417284</v>
      </c>
    </row>
    <row r="202" spans="1:13" x14ac:dyDescent="0.25">
      <c r="A202" s="4" t="s">
        <v>47</v>
      </c>
      <c r="B202" s="5" t="s">
        <v>158</v>
      </c>
      <c r="C202" s="5" t="s">
        <v>159</v>
      </c>
      <c r="D202" s="5">
        <v>31.400568990904091</v>
      </c>
      <c r="E202" s="5">
        <v>12</v>
      </c>
      <c r="F202" s="5">
        <v>1.788</v>
      </c>
      <c r="G202" s="5">
        <v>0.78220000000000001</v>
      </c>
      <c r="H202" s="5">
        <v>0.71960000000000002</v>
      </c>
      <c r="I202" s="5">
        <v>169848</v>
      </c>
      <c r="J202" s="5">
        <v>118268</v>
      </c>
      <c r="K202" s="5">
        <v>86855</v>
      </c>
      <c r="L202" s="5">
        <v>83868</v>
      </c>
      <c r="M202" s="6">
        <v>0.129721623394882</v>
      </c>
    </row>
    <row r="203" spans="1:13" x14ac:dyDescent="0.25">
      <c r="A203" s="1" t="s">
        <v>48</v>
      </c>
      <c r="B203" s="2" t="s">
        <v>158</v>
      </c>
      <c r="C203" s="2" t="s">
        <v>159</v>
      </c>
      <c r="D203" s="2">
        <v>30.646253646429855</v>
      </c>
      <c r="E203" s="2">
        <v>13</v>
      </c>
      <c r="F203" s="2">
        <v>1.8027</v>
      </c>
      <c r="G203" s="2">
        <v>0.78569999999999995</v>
      </c>
      <c r="H203" s="2">
        <v>0.70279999999999998</v>
      </c>
      <c r="I203" s="2">
        <v>159769</v>
      </c>
      <c r="J203" s="2">
        <v>109415</v>
      </c>
      <c r="K203" s="2">
        <v>75749</v>
      </c>
      <c r="L203" s="2">
        <v>74065</v>
      </c>
      <c r="M203" s="3">
        <v>0.10975724060361799</v>
      </c>
    </row>
    <row r="204" spans="1:13" x14ac:dyDescent="0.25">
      <c r="A204" s="4" t="s">
        <v>49</v>
      </c>
      <c r="B204" s="5" t="s">
        <v>158</v>
      </c>
      <c r="C204" s="5" t="s">
        <v>159</v>
      </c>
      <c r="D204" s="5">
        <v>8.9494545326962207</v>
      </c>
      <c r="E204" s="5">
        <v>10</v>
      </c>
      <c r="F204" s="5">
        <v>1.7847999999999999</v>
      </c>
      <c r="G204" s="5">
        <v>0.78849999999999998</v>
      </c>
      <c r="H204" s="5">
        <v>0.77510000000000001</v>
      </c>
      <c r="I204" s="5">
        <v>36518</v>
      </c>
      <c r="J204" s="5">
        <v>25149</v>
      </c>
      <c r="K204" s="5">
        <v>17088</v>
      </c>
      <c r="L204" s="5">
        <v>16606</v>
      </c>
      <c r="M204" s="6">
        <v>0.137594901115381</v>
      </c>
    </row>
    <row r="205" spans="1:13" x14ac:dyDescent="0.25">
      <c r="A205" s="1" t="s">
        <v>50</v>
      </c>
      <c r="B205" s="2" t="s">
        <v>158</v>
      </c>
      <c r="C205" s="2" t="s">
        <v>159</v>
      </c>
      <c r="D205" s="2">
        <v>60.24374335742877</v>
      </c>
      <c r="E205" s="2">
        <v>11</v>
      </c>
      <c r="F205" s="2">
        <v>1.6431</v>
      </c>
      <c r="G205" s="2">
        <v>0.75760000000000005</v>
      </c>
      <c r="H205" s="2">
        <v>0.68520000000000003</v>
      </c>
      <c r="I205" s="2">
        <v>57018</v>
      </c>
      <c r="J205" s="2">
        <v>37220</v>
      </c>
      <c r="K205" s="2">
        <v>28896</v>
      </c>
      <c r="L205" s="2">
        <v>28147</v>
      </c>
      <c r="M205" s="3">
        <v>0</v>
      </c>
    </row>
    <row r="206" spans="1:13" x14ac:dyDescent="0.25">
      <c r="A206" s="4" t="s">
        <v>51</v>
      </c>
      <c r="B206" s="5" t="s">
        <v>158</v>
      </c>
      <c r="C206" s="5" t="s">
        <v>159</v>
      </c>
      <c r="D206" s="5">
        <v>38.344276953371462</v>
      </c>
      <c r="E206" s="5">
        <v>10</v>
      </c>
      <c r="F206" s="5">
        <v>1.6384000000000001</v>
      </c>
      <c r="G206" s="5">
        <v>0.76160000000000005</v>
      </c>
      <c r="H206" s="5">
        <v>0.71150000000000002</v>
      </c>
      <c r="I206" s="5">
        <v>77868</v>
      </c>
      <c r="J206" s="5">
        <v>50048</v>
      </c>
      <c r="K206" s="5">
        <v>36616</v>
      </c>
      <c r="L206" s="5">
        <v>35655</v>
      </c>
      <c r="M206" s="6">
        <v>1.7152497891086301E-2</v>
      </c>
    </row>
    <row r="207" spans="1:13" x14ac:dyDescent="0.25">
      <c r="A207" s="1" t="s">
        <v>52</v>
      </c>
      <c r="B207" s="2" t="s">
        <v>158</v>
      </c>
      <c r="C207" s="2" t="s">
        <v>159</v>
      </c>
      <c r="D207" s="2">
        <v>38.744000601845848</v>
      </c>
      <c r="E207" s="2">
        <v>11</v>
      </c>
      <c r="F207" s="2">
        <v>1.6539999999999999</v>
      </c>
      <c r="G207" s="2">
        <v>0.7571</v>
      </c>
      <c r="H207" s="2">
        <v>0.68979999999999997</v>
      </c>
      <c r="I207" s="2">
        <v>75691</v>
      </c>
      <c r="J207" s="2">
        <v>50122</v>
      </c>
      <c r="K207" s="2">
        <v>37845</v>
      </c>
      <c r="L207" s="2">
        <v>36670</v>
      </c>
      <c r="M207" s="3">
        <v>2.54006935982754E-2</v>
      </c>
    </row>
    <row r="208" spans="1:13" x14ac:dyDescent="0.25">
      <c r="A208" s="4" t="s">
        <v>53</v>
      </c>
      <c r="B208" s="5" t="s">
        <v>158</v>
      </c>
      <c r="C208" s="5" t="s">
        <v>159</v>
      </c>
      <c r="D208" s="5">
        <v>40.912807777676257</v>
      </c>
      <c r="E208" s="5">
        <v>11</v>
      </c>
      <c r="F208" s="5">
        <v>1.6507000000000001</v>
      </c>
      <c r="G208" s="5">
        <v>0.75819999999999999</v>
      </c>
      <c r="H208" s="5">
        <v>0.68840000000000001</v>
      </c>
      <c r="I208" s="5">
        <v>70906</v>
      </c>
      <c r="J208" s="5">
        <v>46243</v>
      </c>
      <c r="K208" s="5">
        <v>35052</v>
      </c>
      <c r="L208" s="5">
        <v>34072</v>
      </c>
      <c r="M208" s="6">
        <v>1.39656950042178E-2</v>
      </c>
    </row>
    <row r="209" spans="1:13" x14ac:dyDescent="0.25">
      <c r="A209" s="1" t="s">
        <v>54</v>
      </c>
      <c r="B209" s="2" t="s">
        <v>158</v>
      </c>
      <c r="C209" s="2" t="s">
        <v>159</v>
      </c>
      <c r="D209" s="2">
        <v>47.647957153536495</v>
      </c>
      <c r="E209" s="2">
        <v>10</v>
      </c>
      <c r="F209" s="2">
        <v>1.6221000000000001</v>
      </c>
      <c r="G209" s="2">
        <v>0.75429999999999997</v>
      </c>
      <c r="H209" s="2">
        <v>0.70450000000000002</v>
      </c>
      <c r="I209" s="2">
        <v>66706</v>
      </c>
      <c r="J209" s="2">
        <v>44145</v>
      </c>
      <c r="K209" s="2">
        <v>33536</v>
      </c>
      <c r="L209" s="2">
        <v>32668</v>
      </c>
      <c r="M209" s="3">
        <v>3.6179585715624699E-2</v>
      </c>
    </row>
    <row r="210" spans="1:13" x14ac:dyDescent="0.25">
      <c r="A210" s="4" t="s">
        <v>55</v>
      </c>
      <c r="B210" s="5" t="s">
        <v>158</v>
      </c>
      <c r="C210" s="5" t="s">
        <v>159</v>
      </c>
      <c r="D210" s="5">
        <v>44.171708794894094</v>
      </c>
      <c r="E210" s="5">
        <v>12</v>
      </c>
      <c r="F210" s="5">
        <v>1.6673</v>
      </c>
      <c r="G210" s="5">
        <v>0.75860000000000005</v>
      </c>
      <c r="H210" s="5">
        <v>0.67100000000000004</v>
      </c>
      <c r="I210" s="5">
        <v>86704</v>
      </c>
      <c r="J210" s="5">
        <v>54698</v>
      </c>
      <c r="K210" s="5">
        <v>39607</v>
      </c>
      <c r="L210" s="5">
        <v>38255</v>
      </c>
      <c r="M210" s="6">
        <v>2.38072921548412E-2</v>
      </c>
    </row>
    <row r="211" spans="1:13" x14ac:dyDescent="0.25">
      <c r="A211" s="1" t="s">
        <v>56</v>
      </c>
      <c r="B211" s="2" t="s">
        <v>158</v>
      </c>
      <c r="C211" s="2" t="s">
        <v>159</v>
      </c>
      <c r="D211" s="2">
        <v>43.250997020318266</v>
      </c>
      <c r="E211" s="2">
        <v>10</v>
      </c>
      <c r="F211" s="2">
        <v>1.6534</v>
      </c>
      <c r="G211" s="2">
        <v>0.75660000000000005</v>
      </c>
      <c r="H211" s="2">
        <v>0.71809999999999996</v>
      </c>
      <c r="I211" s="2">
        <v>69591</v>
      </c>
      <c r="J211" s="2">
        <v>45029</v>
      </c>
      <c r="K211" s="2">
        <v>33193</v>
      </c>
      <c r="L211" s="2">
        <v>32317</v>
      </c>
      <c r="M211" s="3">
        <v>2.3432374168150701E-2</v>
      </c>
    </row>
    <row r="212" spans="1:13" x14ac:dyDescent="0.25">
      <c r="A212" s="4" t="s">
        <v>57</v>
      </c>
      <c r="B212" s="5" t="s">
        <v>158</v>
      </c>
      <c r="C212" s="5" t="s">
        <v>159</v>
      </c>
      <c r="D212" s="5">
        <v>49.684751249976202</v>
      </c>
      <c r="E212" s="5">
        <v>9</v>
      </c>
      <c r="F212" s="5">
        <v>1.6302000000000001</v>
      </c>
      <c r="G212" s="5">
        <v>0.75629999999999997</v>
      </c>
      <c r="H212" s="5">
        <v>0.7419</v>
      </c>
      <c r="I212" s="5">
        <v>46497</v>
      </c>
      <c r="J212" s="5">
        <v>30641</v>
      </c>
      <c r="K212" s="5">
        <v>21862</v>
      </c>
      <c r="L212" s="5">
        <v>21191</v>
      </c>
      <c r="M212" s="6">
        <v>1.5184178460961701E-2</v>
      </c>
    </row>
    <row r="213" spans="1:13" x14ac:dyDescent="0.25">
      <c r="A213" s="1" t="s">
        <v>58</v>
      </c>
      <c r="B213" s="2" t="s">
        <v>158</v>
      </c>
      <c r="C213" s="2" t="s">
        <v>159</v>
      </c>
      <c r="D213" s="2">
        <v>43.605807899301148</v>
      </c>
      <c r="E213" s="2">
        <v>11</v>
      </c>
      <c r="F213" s="2">
        <v>1.7023999999999999</v>
      </c>
      <c r="G213" s="2">
        <v>0.7671</v>
      </c>
      <c r="H213" s="2">
        <v>0.71</v>
      </c>
      <c r="I213" s="2">
        <v>68324</v>
      </c>
      <c r="J213" s="2">
        <v>44041</v>
      </c>
      <c r="K213" s="2">
        <v>32830</v>
      </c>
      <c r="L213" s="2">
        <v>32189</v>
      </c>
      <c r="M213" s="3">
        <v>2.88686849751617E-2</v>
      </c>
    </row>
    <row r="214" spans="1:13" x14ac:dyDescent="0.25">
      <c r="A214" s="4" t="s">
        <v>59</v>
      </c>
      <c r="B214" s="5" t="s">
        <v>158</v>
      </c>
      <c r="C214" s="5" t="s">
        <v>159</v>
      </c>
      <c r="D214" s="5">
        <v>49.359133671162795</v>
      </c>
      <c r="E214" s="5">
        <v>9</v>
      </c>
      <c r="F214" s="5">
        <v>1.6373</v>
      </c>
      <c r="G214" s="5">
        <v>0.75939999999999996</v>
      </c>
      <c r="H214" s="5">
        <v>0.74519999999999997</v>
      </c>
      <c r="I214" s="5">
        <v>46957</v>
      </c>
      <c r="J214" s="5">
        <v>30874</v>
      </c>
      <c r="K214" s="5">
        <v>22826</v>
      </c>
      <c r="L214" s="5">
        <v>22303</v>
      </c>
      <c r="M214" s="6">
        <v>1.8839628831193202E-2</v>
      </c>
    </row>
    <row r="215" spans="1:13" x14ac:dyDescent="0.25">
      <c r="A215" s="1" t="s">
        <v>60</v>
      </c>
      <c r="B215" s="2" t="s">
        <v>158</v>
      </c>
      <c r="C215" s="2" t="s">
        <v>159</v>
      </c>
      <c r="D215" s="2">
        <v>41.676804449641054</v>
      </c>
      <c r="E215" s="2">
        <v>12</v>
      </c>
      <c r="F215" s="2">
        <v>1.7231000000000001</v>
      </c>
      <c r="G215" s="2">
        <v>0.76970000000000005</v>
      </c>
      <c r="H215" s="2">
        <v>0.69340000000000002</v>
      </c>
      <c r="I215" s="2">
        <v>70659</v>
      </c>
      <c r="J215" s="2">
        <v>46438</v>
      </c>
      <c r="K215" s="2">
        <v>35139</v>
      </c>
      <c r="L215" s="2">
        <v>34264</v>
      </c>
      <c r="M215" s="3">
        <v>3.2617864842065802E-2</v>
      </c>
    </row>
    <row r="216" spans="1:13" x14ac:dyDescent="0.25">
      <c r="A216" s="4" t="s">
        <v>61</v>
      </c>
      <c r="B216" s="5" t="s">
        <v>158</v>
      </c>
      <c r="C216" s="5" t="s">
        <v>159</v>
      </c>
      <c r="D216" s="5">
        <v>38.124204382863091</v>
      </c>
      <c r="E216" s="5">
        <v>10</v>
      </c>
      <c r="F216" s="5">
        <v>1.6308</v>
      </c>
      <c r="G216" s="5">
        <v>0.75439999999999996</v>
      </c>
      <c r="H216" s="5">
        <v>0.70830000000000004</v>
      </c>
      <c r="I216" s="5">
        <v>83139</v>
      </c>
      <c r="J216" s="5">
        <v>54286</v>
      </c>
      <c r="K216" s="5">
        <v>42595</v>
      </c>
      <c r="L216" s="5">
        <v>41222</v>
      </c>
      <c r="M216" s="6">
        <v>2.3807292154841099E-2</v>
      </c>
    </row>
    <row r="217" spans="1:13" x14ac:dyDescent="0.25">
      <c r="A217" s="1" t="s">
        <v>62</v>
      </c>
      <c r="B217" s="2" t="s">
        <v>158</v>
      </c>
      <c r="C217" s="2" t="s">
        <v>159</v>
      </c>
      <c r="D217" s="2">
        <v>52.981348530652589</v>
      </c>
      <c r="E217" s="2">
        <v>10</v>
      </c>
      <c r="F217" s="2">
        <v>1.6367</v>
      </c>
      <c r="G217" s="2">
        <v>0.76049999999999995</v>
      </c>
      <c r="H217" s="2">
        <v>0.71079999999999999</v>
      </c>
      <c r="I217" s="2">
        <v>60051</v>
      </c>
      <c r="J217" s="2">
        <v>39401</v>
      </c>
      <c r="K217" s="2">
        <v>31474</v>
      </c>
      <c r="L217" s="2">
        <v>30625</v>
      </c>
      <c r="M217" s="3">
        <v>1.8464710844502699E-2</v>
      </c>
    </row>
    <row r="218" spans="1:13" x14ac:dyDescent="0.25">
      <c r="A218" s="4" t="s">
        <v>63</v>
      </c>
      <c r="B218" s="5" t="s">
        <v>158</v>
      </c>
      <c r="C218" s="5" t="s">
        <v>159</v>
      </c>
      <c r="D218" s="5">
        <v>40.35861466506541</v>
      </c>
      <c r="E218" s="5">
        <v>11</v>
      </c>
      <c r="F218" s="5">
        <v>1.6661999999999999</v>
      </c>
      <c r="G218" s="5">
        <v>0.7631</v>
      </c>
      <c r="H218" s="5">
        <v>0.69489999999999996</v>
      </c>
      <c r="I218" s="5">
        <v>79016</v>
      </c>
      <c r="J218" s="5">
        <v>51219</v>
      </c>
      <c r="K218" s="5">
        <v>37817</v>
      </c>
      <c r="L218" s="5">
        <v>36673</v>
      </c>
      <c r="M218" s="6">
        <v>2.1464054738026001E-2</v>
      </c>
    </row>
    <row r="219" spans="1:13" x14ac:dyDescent="0.25">
      <c r="A219" s="1" t="s">
        <v>64</v>
      </c>
      <c r="B219" s="2" t="s">
        <v>158</v>
      </c>
      <c r="C219" s="2" t="s">
        <v>159</v>
      </c>
      <c r="D219" s="2">
        <v>38.721544217100096</v>
      </c>
      <c r="E219" s="2">
        <v>10</v>
      </c>
      <c r="F219" s="2">
        <v>1.6660999999999999</v>
      </c>
      <c r="G219" s="2">
        <v>0.7611</v>
      </c>
      <c r="H219" s="2">
        <v>0.72360000000000002</v>
      </c>
      <c r="I219" s="2">
        <v>84553</v>
      </c>
      <c r="J219" s="2">
        <v>55771</v>
      </c>
      <c r="K219" s="2">
        <v>42231</v>
      </c>
      <c r="L219" s="2">
        <v>41273</v>
      </c>
      <c r="M219" s="3">
        <v>1.38719655075452E-2</v>
      </c>
    </row>
    <row r="220" spans="1:13" x14ac:dyDescent="0.25">
      <c r="A220" s="4" t="s">
        <v>65</v>
      </c>
      <c r="B220" s="5" t="s">
        <v>158</v>
      </c>
      <c r="C220" s="5" t="s">
        <v>159</v>
      </c>
      <c r="D220" s="5">
        <v>38.864334876484378</v>
      </c>
      <c r="E220" s="5">
        <v>12</v>
      </c>
      <c r="F220" s="5">
        <v>1.6429</v>
      </c>
      <c r="G220" s="5">
        <v>0.74980000000000002</v>
      </c>
      <c r="H220" s="5">
        <v>0.66120000000000001</v>
      </c>
      <c r="I220" s="5">
        <v>73818</v>
      </c>
      <c r="J220" s="5">
        <v>48839</v>
      </c>
      <c r="K220" s="5">
        <v>37454</v>
      </c>
      <c r="L220" s="5">
        <v>36385</v>
      </c>
      <c r="M220" s="6">
        <v>3.3461430312119199E-2</v>
      </c>
    </row>
    <row r="221" spans="1:13" x14ac:dyDescent="0.25">
      <c r="A221" s="1" t="s">
        <v>66</v>
      </c>
      <c r="B221" s="2" t="s">
        <v>158</v>
      </c>
      <c r="C221" s="2" t="s">
        <v>159</v>
      </c>
      <c r="D221" s="2">
        <v>43.129732542691201</v>
      </c>
      <c r="E221" s="2">
        <v>9</v>
      </c>
      <c r="F221" s="2">
        <v>1.6238999999999999</v>
      </c>
      <c r="G221" s="2">
        <v>0.75470000000000004</v>
      </c>
      <c r="H221" s="2">
        <v>0.73909999999999998</v>
      </c>
      <c r="I221" s="2">
        <v>74992</v>
      </c>
      <c r="J221" s="2">
        <v>50125</v>
      </c>
      <c r="K221" s="2">
        <v>38031</v>
      </c>
      <c r="L221" s="2">
        <v>37187</v>
      </c>
      <c r="M221" s="3">
        <v>2.6431718061673999E-2</v>
      </c>
    </row>
    <row r="222" spans="1:13" x14ac:dyDescent="0.25">
      <c r="A222" s="4" t="s">
        <v>67</v>
      </c>
      <c r="B222" s="5" t="s">
        <v>158</v>
      </c>
      <c r="C222" s="5" t="s">
        <v>159</v>
      </c>
      <c r="D222" s="5">
        <v>49.325449094044167</v>
      </c>
      <c r="E222" s="5">
        <v>9</v>
      </c>
      <c r="F222" s="5">
        <v>1.6268</v>
      </c>
      <c r="G222" s="5">
        <v>0.75519999999999998</v>
      </c>
      <c r="H222" s="5">
        <v>0.74039999999999995</v>
      </c>
      <c r="I222" s="5">
        <v>80383</v>
      </c>
      <c r="J222" s="5">
        <v>51310</v>
      </c>
      <c r="K222" s="5">
        <v>38074</v>
      </c>
      <c r="L222" s="5">
        <v>37071</v>
      </c>
      <c r="M222" s="6">
        <v>2.36198331614959E-2</v>
      </c>
    </row>
    <row r="223" spans="1:13" x14ac:dyDescent="0.25">
      <c r="A223" s="1" t="s">
        <v>68</v>
      </c>
      <c r="B223" s="2" t="s">
        <v>158</v>
      </c>
      <c r="C223" s="2" t="s">
        <v>159</v>
      </c>
      <c r="D223" s="2">
        <v>46.987739442011389</v>
      </c>
      <c r="E223" s="2">
        <v>10</v>
      </c>
      <c r="F223" s="2">
        <v>1.6459999999999999</v>
      </c>
      <c r="G223" s="2">
        <v>0.75749999999999995</v>
      </c>
      <c r="H223" s="2">
        <v>0.71489999999999998</v>
      </c>
      <c r="I223" s="2">
        <v>72292</v>
      </c>
      <c r="J223" s="2">
        <v>47411</v>
      </c>
      <c r="K223" s="2">
        <v>35354</v>
      </c>
      <c r="L223" s="2">
        <v>34515</v>
      </c>
      <c r="M223" s="3">
        <v>2.8306307995126099E-2</v>
      </c>
    </row>
    <row r="224" spans="1:13" x14ac:dyDescent="0.25">
      <c r="A224" s="4" t="s">
        <v>69</v>
      </c>
      <c r="B224" s="5" t="s">
        <v>158</v>
      </c>
      <c r="C224" s="5" t="s">
        <v>159</v>
      </c>
      <c r="D224" s="5">
        <v>48.420456788790361</v>
      </c>
      <c r="E224" s="5">
        <v>11</v>
      </c>
      <c r="F224" s="5">
        <v>1.6329</v>
      </c>
      <c r="G224" s="5">
        <v>0.75529999999999997</v>
      </c>
      <c r="H224" s="5">
        <v>0.68100000000000005</v>
      </c>
      <c r="I224" s="5">
        <v>55584</v>
      </c>
      <c r="J224" s="5">
        <v>36957</v>
      </c>
      <c r="K224" s="5">
        <v>27117</v>
      </c>
      <c r="L224" s="5">
        <v>26345</v>
      </c>
      <c r="M224" s="6">
        <v>2.87749554784891E-2</v>
      </c>
    </row>
    <row r="225" spans="1:13" x14ac:dyDescent="0.25">
      <c r="A225" s="1" t="s">
        <v>70</v>
      </c>
      <c r="B225" s="2" t="s">
        <v>158</v>
      </c>
      <c r="C225" s="2" t="s">
        <v>159</v>
      </c>
      <c r="D225" s="2">
        <v>45.826744350656014</v>
      </c>
      <c r="E225" s="2">
        <v>11</v>
      </c>
      <c r="F225" s="2">
        <v>1.7005999999999999</v>
      </c>
      <c r="G225" s="2">
        <v>0.76749999999999996</v>
      </c>
      <c r="H225" s="2">
        <v>0.70920000000000005</v>
      </c>
      <c r="I225" s="2">
        <v>74553</v>
      </c>
      <c r="J225" s="2">
        <v>48174</v>
      </c>
      <c r="K225" s="2">
        <v>35842</v>
      </c>
      <c r="L225" s="2">
        <v>34950</v>
      </c>
      <c r="M225" s="3">
        <v>3.47736432655356E-2</v>
      </c>
    </row>
    <row r="226" spans="1:13" x14ac:dyDescent="0.25">
      <c r="A226" s="4" t="s">
        <v>71</v>
      </c>
      <c r="B226" s="5" t="s">
        <v>158</v>
      </c>
      <c r="C226" s="5" t="s">
        <v>159</v>
      </c>
      <c r="D226" s="5">
        <v>47.63672896116362</v>
      </c>
      <c r="E226" s="5">
        <v>9</v>
      </c>
      <c r="F226" s="5">
        <v>1.6666000000000001</v>
      </c>
      <c r="G226" s="5">
        <v>0.76990000000000003</v>
      </c>
      <c r="H226" s="5">
        <v>0.75849999999999995</v>
      </c>
      <c r="I226" s="5">
        <v>57393</v>
      </c>
      <c r="J226" s="5">
        <v>38229</v>
      </c>
      <c r="K226" s="5">
        <v>27372</v>
      </c>
      <c r="L226" s="5">
        <v>26780</v>
      </c>
      <c r="M226" s="6">
        <v>3.5523479238916501E-2</v>
      </c>
    </row>
    <row r="227" spans="1:13" x14ac:dyDescent="0.25">
      <c r="A227" s="1" t="s">
        <v>72</v>
      </c>
      <c r="B227" s="2" t="s">
        <v>158</v>
      </c>
      <c r="C227" s="2" t="s">
        <v>159</v>
      </c>
      <c r="D227" s="2">
        <v>42.655902824555838</v>
      </c>
      <c r="E227" s="2">
        <v>11</v>
      </c>
      <c r="F227" s="2">
        <v>1.6494</v>
      </c>
      <c r="G227" s="2">
        <v>0.75980000000000003</v>
      </c>
      <c r="H227" s="2">
        <v>0.68779999999999997</v>
      </c>
      <c r="I227" s="2">
        <v>67200</v>
      </c>
      <c r="J227" s="2">
        <v>44105</v>
      </c>
      <c r="K227" s="2">
        <v>32490</v>
      </c>
      <c r="L227" s="2">
        <v>31781</v>
      </c>
      <c r="M227" s="3">
        <v>1.8089792857812401E-2</v>
      </c>
    </row>
    <row r="228" spans="1:13" x14ac:dyDescent="0.25">
      <c r="A228" s="4" t="s">
        <v>73</v>
      </c>
      <c r="B228" s="5" t="s">
        <v>158</v>
      </c>
      <c r="C228" s="5" t="s">
        <v>159</v>
      </c>
      <c r="D228" s="5">
        <v>40.423738180828096</v>
      </c>
      <c r="E228" s="5">
        <v>10</v>
      </c>
      <c r="F228" s="5">
        <v>1.627</v>
      </c>
      <c r="G228" s="5">
        <v>0.75439999999999996</v>
      </c>
      <c r="H228" s="5">
        <v>0.70660000000000001</v>
      </c>
      <c r="I228" s="5">
        <v>83342</v>
      </c>
      <c r="J228" s="5">
        <v>54679</v>
      </c>
      <c r="K228" s="5">
        <v>42249</v>
      </c>
      <c r="L228" s="5">
        <v>41313</v>
      </c>
      <c r="M228" s="6">
        <v>1.31221295341644E-2</v>
      </c>
    </row>
    <row r="229" spans="1:13" x14ac:dyDescent="0.25">
      <c r="A229" s="1" t="s">
        <v>74</v>
      </c>
      <c r="B229" s="2" t="s">
        <v>158</v>
      </c>
      <c r="C229" s="2" t="s">
        <v>159</v>
      </c>
      <c r="D229" s="2">
        <v>52.837627668279772</v>
      </c>
      <c r="E229" s="2">
        <v>9</v>
      </c>
      <c r="F229" s="2">
        <v>1.6379999999999999</v>
      </c>
      <c r="G229" s="2">
        <v>0.76239999999999997</v>
      </c>
      <c r="H229" s="2">
        <v>0.74550000000000005</v>
      </c>
      <c r="I229" s="2">
        <v>49405</v>
      </c>
      <c r="J229" s="2">
        <v>31347</v>
      </c>
      <c r="K229" s="2">
        <v>26469</v>
      </c>
      <c r="L229" s="2">
        <v>25970</v>
      </c>
      <c r="M229" s="3">
        <v>8.7074702408848098E-2</v>
      </c>
    </row>
    <row r="230" spans="1:13" x14ac:dyDescent="0.25">
      <c r="A230" s="4" t="s">
        <v>75</v>
      </c>
      <c r="B230" s="5" t="s">
        <v>158</v>
      </c>
      <c r="C230" s="5" t="s">
        <v>159</v>
      </c>
      <c r="D230" s="5">
        <v>45.397827402012148</v>
      </c>
      <c r="E230" s="5">
        <v>11</v>
      </c>
      <c r="F230" s="5">
        <v>1.6335</v>
      </c>
      <c r="G230" s="5">
        <v>0.74060000000000004</v>
      </c>
      <c r="H230" s="5">
        <v>0.68120000000000003</v>
      </c>
      <c r="I230" s="5">
        <v>60531</v>
      </c>
      <c r="J230" s="5">
        <v>37313</v>
      </c>
      <c r="K230" s="5">
        <v>27723</v>
      </c>
      <c r="L230" s="5">
        <v>27168</v>
      </c>
      <c r="M230" s="6">
        <v>0.12062986221763999</v>
      </c>
    </row>
    <row r="231" spans="1:13" x14ac:dyDescent="0.25">
      <c r="A231" s="1" t="s">
        <v>76</v>
      </c>
      <c r="B231" s="2" t="s">
        <v>158</v>
      </c>
      <c r="C231" s="2" t="s">
        <v>159</v>
      </c>
      <c r="D231" s="2">
        <v>44.901541299131033</v>
      </c>
      <c r="E231" s="2">
        <v>10</v>
      </c>
      <c r="F231" s="2">
        <v>1.6234</v>
      </c>
      <c r="G231" s="2">
        <v>0.73129999999999995</v>
      </c>
      <c r="H231" s="2">
        <v>0.70499999999999996</v>
      </c>
      <c r="I231" s="2">
        <v>61259</v>
      </c>
      <c r="J231" s="2">
        <v>39718</v>
      </c>
      <c r="K231" s="2">
        <v>30867</v>
      </c>
      <c r="L231" s="2">
        <v>30238</v>
      </c>
      <c r="M231" s="3">
        <v>0.13937576155216</v>
      </c>
    </row>
    <row r="232" spans="1:13" x14ac:dyDescent="0.25">
      <c r="A232" s="4" t="s">
        <v>77</v>
      </c>
      <c r="B232" s="5" t="s">
        <v>158</v>
      </c>
      <c r="C232" s="5" t="s">
        <v>159</v>
      </c>
      <c r="D232" s="5">
        <v>43.348768362611288</v>
      </c>
      <c r="E232" s="5">
        <v>10</v>
      </c>
      <c r="F232" s="5">
        <v>1.633</v>
      </c>
      <c r="G232" s="5">
        <v>0.75170000000000003</v>
      </c>
      <c r="H232" s="5">
        <v>0.70920000000000005</v>
      </c>
      <c r="I232" s="5">
        <v>49782</v>
      </c>
      <c r="J232" s="5">
        <v>31131</v>
      </c>
      <c r="K232" s="5">
        <v>25536</v>
      </c>
      <c r="L232" s="5">
        <v>25098</v>
      </c>
      <c r="M232" s="6">
        <v>7.0203393007779599E-2</v>
      </c>
    </row>
    <row r="233" spans="1:13" x14ac:dyDescent="0.25">
      <c r="A233" s="1" t="s">
        <v>78</v>
      </c>
      <c r="B233" s="2" t="s">
        <v>158</v>
      </c>
      <c r="C233" s="2" t="s">
        <v>159</v>
      </c>
      <c r="D233" s="2">
        <v>55.842291947261387</v>
      </c>
      <c r="E233" s="2">
        <v>9</v>
      </c>
      <c r="F233" s="2">
        <v>1.6195999999999999</v>
      </c>
      <c r="G233" s="2">
        <v>0.74470000000000003</v>
      </c>
      <c r="H233" s="2">
        <v>0.73709999999999998</v>
      </c>
      <c r="I233" s="2">
        <v>49843</v>
      </c>
      <c r="J233" s="2">
        <v>32294</v>
      </c>
      <c r="K233" s="2">
        <v>25409</v>
      </c>
      <c r="L233" s="2">
        <v>24985</v>
      </c>
      <c r="M233" s="3">
        <v>0.11547473990064699</v>
      </c>
    </row>
    <row r="234" spans="1:13" x14ac:dyDescent="0.25">
      <c r="A234" s="4" t="s">
        <v>79</v>
      </c>
      <c r="B234" s="5" t="s">
        <v>158</v>
      </c>
      <c r="C234" s="5" t="s">
        <v>159</v>
      </c>
      <c r="D234" s="5">
        <v>67.618420107933716</v>
      </c>
      <c r="E234" s="5">
        <v>9</v>
      </c>
      <c r="F234" s="5">
        <v>1.5964</v>
      </c>
      <c r="G234" s="5">
        <v>0.74490000000000001</v>
      </c>
      <c r="H234" s="5">
        <v>0.72650000000000003</v>
      </c>
      <c r="I234" s="5">
        <v>55871</v>
      </c>
      <c r="J234" s="5">
        <v>34183</v>
      </c>
      <c r="K234" s="5">
        <v>27067</v>
      </c>
      <c r="L234" s="5">
        <v>26457</v>
      </c>
      <c r="M234" s="6">
        <v>5.3238354110038501E-2</v>
      </c>
    </row>
    <row r="235" spans="1:13" x14ac:dyDescent="0.25">
      <c r="A235" s="1" t="s">
        <v>80</v>
      </c>
      <c r="B235" s="2" t="s">
        <v>158</v>
      </c>
      <c r="C235" s="2" t="s">
        <v>159</v>
      </c>
      <c r="D235" s="2">
        <v>42.988257318792968</v>
      </c>
      <c r="E235" s="2">
        <v>10</v>
      </c>
      <c r="F235" s="2">
        <v>1.6099000000000001</v>
      </c>
      <c r="G235" s="2">
        <v>0.73750000000000004</v>
      </c>
      <c r="H235" s="2">
        <v>0.69920000000000004</v>
      </c>
      <c r="I235" s="2">
        <v>66307</v>
      </c>
      <c r="J235" s="2">
        <v>42776</v>
      </c>
      <c r="K235" s="2">
        <v>31606</v>
      </c>
      <c r="L235" s="2">
        <v>30948</v>
      </c>
      <c r="M235" s="3">
        <v>0.114818633423939</v>
      </c>
    </row>
    <row r="236" spans="1:13" x14ac:dyDescent="0.25">
      <c r="A236" s="4" t="s">
        <v>81</v>
      </c>
      <c r="B236" s="5" t="s">
        <v>158</v>
      </c>
      <c r="C236" s="5" t="s">
        <v>159</v>
      </c>
      <c r="D236" s="5">
        <v>47.243742228112964</v>
      </c>
      <c r="E236" s="5">
        <v>11</v>
      </c>
      <c r="F236" s="5">
        <v>1.6437999999999999</v>
      </c>
      <c r="G236" s="5">
        <v>0.74609999999999999</v>
      </c>
      <c r="H236" s="5">
        <v>0.6855</v>
      </c>
      <c r="I236" s="5">
        <v>47030</v>
      </c>
      <c r="J236" s="5">
        <v>30511</v>
      </c>
      <c r="K236" s="5">
        <v>22608</v>
      </c>
      <c r="L236" s="5">
        <v>22119</v>
      </c>
      <c r="M236" s="6">
        <v>0.126159902521323</v>
      </c>
    </row>
    <row r="237" spans="1:13" x14ac:dyDescent="0.25">
      <c r="A237" s="1" t="s">
        <v>82</v>
      </c>
      <c r="B237" s="2" t="s">
        <v>158</v>
      </c>
      <c r="C237" s="2" t="s">
        <v>159</v>
      </c>
      <c r="D237" s="2">
        <v>51.375717021331319</v>
      </c>
      <c r="E237" s="2">
        <v>11</v>
      </c>
      <c r="F237" s="2">
        <v>1.6305000000000001</v>
      </c>
      <c r="G237" s="2">
        <v>0.73760000000000003</v>
      </c>
      <c r="H237" s="2">
        <v>0.68</v>
      </c>
      <c r="I237" s="2">
        <v>56674</v>
      </c>
      <c r="J237" s="2">
        <v>35151</v>
      </c>
      <c r="K237" s="2">
        <v>26859</v>
      </c>
      <c r="L237" s="2">
        <v>26208</v>
      </c>
      <c r="M237" s="3">
        <v>0.13215859030836999</v>
      </c>
    </row>
    <row r="238" spans="1:13" x14ac:dyDescent="0.25">
      <c r="A238" s="4" t="s">
        <v>83</v>
      </c>
      <c r="B238" s="5" t="s">
        <v>158</v>
      </c>
      <c r="C238" s="5" t="s">
        <v>159</v>
      </c>
      <c r="D238" s="5">
        <v>42.471760469640671</v>
      </c>
      <c r="E238" s="5">
        <v>10</v>
      </c>
      <c r="F238" s="5">
        <v>1.6614</v>
      </c>
      <c r="G238" s="5">
        <v>0.74939999999999996</v>
      </c>
      <c r="H238" s="5">
        <v>0.72150000000000003</v>
      </c>
      <c r="I238" s="5">
        <v>58932</v>
      </c>
      <c r="J238" s="5">
        <v>37873</v>
      </c>
      <c r="K238" s="5">
        <v>28014</v>
      </c>
      <c r="L238" s="5">
        <v>27460</v>
      </c>
      <c r="M238" s="6">
        <v>0.129721623394882</v>
      </c>
    </row>
    <row r="239" spans="1:13" x14ac:dyDescent="0.25">
      <c r="A239" s="1" t="s">
        <v>84</v>
      </c>
      <c r="B239" s="2" t="s">
        <v>158</v>
      </c>
      <c r="C239" s="2" t="s">
        <v>159</v>
      </c>
      <c r="D239" s="2">
        <v>56.385736458108582</v>
      </c>
      <c r="E239" s="2">
        <v>10</v>
      </c>
      <c r="F239" s="2">
        <v>1.6240000000000001</v>
      </c>
      <c r="G239" s="2">
        <v>0.74580000000000002</v>
      </c>
      <c r="H239" s="2">
        <v>0.70530000000000004</v>
      </c>
      <c r="I239" s="2">
        <v>59505</v>
      </c>
      <c r="J239" s="2">
        <v>37597</v>
      </c>
      <c r="K239" s="2">
        <v>29471</v>
      </c>
      <c r="L239" s="2">
        <v>28877</v>
      </c>
      <c r="M239" s="3">
        <v>7.9576342675039893E-2</v>
      </c>
    </row>
    <row r="240" spans="1:13" x14ac:dyDescent="0.25">
      <c r="A240" s="4" t="s">
        <v>85</v>
      </c>
      <c r="B240" s="5" t="s">
        <v>158</v>
      </c>
      <c r="C240" s="5" t="s">
        <v>159</v>
      </c>
      <c r="D240" s="5">
        <v>50.64588451709438</v>
      </c>
      <c r="E240" s="5">
        <v>11</v>
      </c>
      <c r="F240" s="5">
        <v>1.621</v>
      </c>
      <c r="G240" s="5">
        <v>0.73229999999999995</v>
      </c>
      <c r="H240" s="5">
        <v>0.67600000000000005</v>
      </c>
      <c r="I240" s="5">
        <v>78459</v>
      </c>
      <c r="J240" s="5">
        <v>49624</v>
      </c>
      <c r="K240" s="5">
        <v>39511</v>
      </c>
      <c r="L240" s="5">
        <v>38311</v>
      </c>
      <c r="M240" s="6">
        <v>0.117911706814134</v>
      </c>
    </row>
    <row r="241" spans="1:13" x14ac:dyDescent="0.25">
      <c r="A241" s="1" t="s">
        <v>86</v>
      </c>
      <c r="B241" s="2" t="s">
        <v>158</v>
      </c>
      <c r="C241" s="2" t="s">
        <v>159</v>
      </c>
      <c r="D241" s="2">
        <v>55.797379177769884</v>
      </c>
      <c r="E241" s="2">
        <v>11</v>
      </c>
      <c r="F241" s="2">
        <v>1.6418999999999999</v>
      </c>
      <c r="G241" s="2">
        <v>0.75639999999999996</v>
      </c>
      <c r="H241" s="2">
        <v>0.68469999999999998</v>
      </c>
      <c r="I241" s="2">
        <v>58008</v>
      </c>
      <c r="J241" s="2">
        <v>38127</v>
      </c>
      <c r="K241" s="2">
        <v>28185</v>
      </c>
      <c r="L241" s="2">
        <v>27477</v>
      </c>
      <c r="M241" s="3">
        <v>2.1464054738026098E-2</v>
      </c>
    </row>
    <row r="242" spans="1:13" x14ac:dyDescent="0.25">
      <c r="A242" s="4" t="s">
        <v>87</v>
      </c>
      <c r="B242" s="5" t="s">
        <v>158</v>
      </c>
      <c r="C242" s="5" t="s">
        <v>159</v>
      </c>
      <c r="D242" s="5">
        <v>48.984112045908738</v>
      </c>
      <c r="E242" s="5">
        <v>13</v>
      </c>
      <c r="F242" s="5">
        <v>1.6665000000000001</v>
      </c>
      <c r="G242" s="5">
        <v>0.76400000000000001</v>
      </c>
      <c r="H242" s="5">
        <v>0.64970000000000006</v>
      </c>
      <c r="I242" s="5">
        <v>56221</v>
      </c>
      <c r="J242" s="5">
        <v>36769</v>
      </c>
      <c r="K242" s="5">
        <v>26454</v>
      </c>
      <c r="L242" s="5">
        <v>25627</v>
      </c>
      <c r="M242" s="6">
        <v>2.69940950417096E-2</v>
      </c>
    </row>
    <row r="243" spans="1:13" x14ac:dyDescent="0.25">
      <c r="A243" s="1" t="s">
        <v>88</v>
      </c>
      <c r="B243" s="2" t="s">
        <v>158</v>
      </c>
      <c r="C243" s="2" t="s">
        <v>159</v>
      </c>
      <c r="D243" s="2">
        <v>53.127315031499975</v>
      </c>
      <c r="E243" s="2">
        <v>10</v>
      </c>
      <c r="F243" s="2">
        <v>1.6323000000000001</v>
      </c>
      <c r="G243" s="2">
        <v>0.75060000000000004</v>
      </c>
      <c r="H243" s="2">
        <v>0.70889999999999997</v>
      </c>
      <c r="I243" s="2">
        <v>58719</v>
      </c>
      <c r="J243" s="2">
        <v>39421</v>
      </c>
      <c r="K243" s="2">
        <v>29233</v>
      </c>
      <c r="L243" s="2">
        <v>28378</v>
      </c>
      <c r="M243" s="3">
        <v>3.0180897928578101E-2</v>
      </c>
    </row>
    <row r="244" spans="1:13" x14ac:dyDescent="0.25">
      <c r="A244" s="4" t="s">
        <v>89</v>
      </c>
      <c r="B244" s="5" t="s">
        <v>158</v>
      </c>
      <c r="C244" s="5" t="s">
        <v>159</v>
      </c>
      <c r="D244" s="5">
        <v>46.269655054686872</v>
      </c>
      <c r="E244" s="5">
        <v>11</v>
      </c>
      <c r="F244" s="5">
        <v>1.6319999999999999</v>
      </c>
      <c r="G244" s="5">
        <v>0.75280000000000002</v>
      </c>
      <c r="H244" s="5">
        <v>0.68059999999999998</v>
      </c>
      <c r="I244" s="5">
        <v>53447</v>
      </c>
      <c r="J244" s="5">
        <v>35767</v>
      </c>
      <c r="K244" s="5">
        <v>26439</v>
      </c>
      <c r="L244" s="5">
        <v>25669</v>
      </c>
      <c r="M244" s="6">
        <v>1.7433686381104201E-2</v>
      </c>
    </row>
    <row r="245" spans="1:13" x14ac:dyDescent="0.25">
      <c r="A245" s="1" t="s">
        <v>90</v>
      </c>
      <c r="B245" s="2" t="s">
        <v>158</v>
      </c>
      <c r="C245" s="2" t="s">
        <v>159</v>
      </c>
      <c r="D245" s="2">
        <v>58.096912975734881</v>
      </c>
      <c r="E245" s="2">
        <v>10</v>
      </c>
      <c r="F245" s="2">
        <v>1.6407</v>
      </c>
      <c r="G245" s="2">
        <v>0.75829999999999997</v>
      </c>
      <c r="H245" s="2">
        <v>0.71250000000000002</v>
      </c>
      <c r="I245" s="2">
        <v>49905</v>
      </c>
      <c r="J245" s="2">
        <v>33323</v>
      </c>
      <c r="K245" s="2">
        <v>24494</v>
      </c>
      <c r="L245" s="2">
        <v>23962</v>
      </c>
      <c r="M245" s="3">
        <v>4.3115568469397299E-2</v>
      </c>
    </row>
    <row r="246" spans="1:13" x14ac:dyDescent="0.25">
      <c r="A246" s="4" t="s">
        <v>91</v>
      </c>
      <c r="B246" s="5" t="s">
        <v>158</v>
      </c>
      <c r="C246" s="5" t="s">
        <v>159</v>
      </c>
      <c r="D246" s="5">
        <v>55.480744152854776</v>
      </c>
      <c r="E246" s="5">
        <v>11</v>
      </c>
      <c r="F246" s="5">
        <v>1.6391</v>
      </c>
      <c r="G246" s="5">
        <v>0.75419999999999998</v>
      </c>
      <c r="H246" s="5">
        <v>0.68359999999999999</v>
      </c>
      <c r="I246" s="5">
        <v>74021</v>
      </c>
      <c r="J246" s="5">
        <v>48164</v>
      </c>
      <c r="K246" s="5">
        <v>34366</v>
      </c>
      <c r="L246" s="5">
        <v>33189</v>
      </c>
      <c r="M246" s="6">
        <v>2.3057456181460299E-2</v>
      </c>
    </row>
    <row r="247" spans="1:13" x14ac:dyDescent="0.25">
      <c r="A247" s="1" t="s">
        <v>92</v>
      </c>
      <c r="B247" s="2" t="s">
        <v>158</v>
      </c>
      <c r="C247" s="2" t="s">
        <v>159</v>
      </c>
      <c r="D247" s="2">
        <v>53.29124664014396</v>
      </c>
      <c r="E247" s="2">
        <v>11</v>
      </c>
      <c r="F247" s="2">
        <v>1.6436999999999999</v>
      </c>
      <c r="G247" s="2">
        <v>0.75619999999999998</v>
      </c>
      <c r="H247" s="2">
        <v>0.6855</v>
      </c>
      <c r="I247" s="2">
        <v>58318</v>
      </c>
      <c r="J247" s="2">
        <v>38798</v>
      </c>
      <c r="K247" s="2">
        <v>27433</v>
      </c>
      <c r="L247" s="2">
        <v>26507</v>
      </c>
      <c r="M247" s="3">
        <v>2.5213234604930201E-2</v>
      </c>
    </row>
    <row r="248" spans="1:13" x14ac:dyDescent="0.25">
      <c r="A248" s="4" t="s">
        <v>93</v>
      </c>
      <c r="B248" s="5" t="s">
        <v>158</v>
      </c>
      <c r="C248" s="5" t="s">
        <v>159</v>
      </c>
      <c r="D248" s="5">
        <v>45.319230055402016</v>
      </c>
      <c r="E248" s="5">
        <v>10</v>
      </c>
      <c r="F248" s="5">
        <v>1.6580999999999999</v>
      </c>
      <c r="G248" s="5">
        <v>0.75719999999999998</v>
      </c>
      <c r="H248" s="5">
        <v>0.72009999999999996</v>
      </c>
      <c r="I248" s="5">
        <v>59881</v>
      </c>
      <c r="J248" s="5">
        <v>40345</v>
      </c>
      <c r="K248" s="5">
        <v>28044</v>
      </c>
      <c r="L248" s="5">
        <v>27356</v>
      </c>
      <c r="M248" s="6">
        <v>2.4182210141531501E-2</v>
      </c>
    </row>
    <row r="249" spans="1:13" x14ac:dyDescent="0.25">
      <c r="A249" s="1" t="s">
        <v>94</v>
      </c>
      <c r="B249" s="2" t="s">
        <v>158</v>
      </c>
      <c r="C249" s="2" t="s">
        <v>159</v>
      </c>
      <c r="D249" s="2">
        <v>43.453104483030032</v>
      </c>
      <c r="E249" s="2">
        <v>11</v>
      </c>
      <c r="F249" s="2">
        <v>1.6501999999999999</v>
      </c>
      <c r="G249" s="2">
        <v>0.75670000000000004</v>
      </c>
      <c r="H249" s="2">
        <v>0.68820000000000003</v>
      </c>
      <c r="I249" s="2">
        <v>74380</v>
      </c>
      <c r="J249" s="2">
        <v>49045</v>
      </c>
      <c r="K249" s="2">
        <v>34644</v>
      </c>
      <c r="L249" s="2">
        <v>33785</v>
      </c>
      <c r="M249" s="3">
        <v>2.26825381947699E-2</v>
      </c>
    </row>
    <row r="250" spans="1:13" x14ac:dyDescent="0.25">
      <c r="A250" s="4" t="s">
        <v>95</v>
      </c>
      <c r="B250" s="5" t="s">
        <v>158</v>
      </c>
      <c r="C250" s="5" t="s">
        <v>159</v>
      </c>
      <c r="D250" s="5">
        <v>53.580934003364163</v>
      </c>
      <c r="E250" s="5">
        <v>11</v>
      </c>
      <c r="F250" s="5">
        <v>1.6472</v>
      </c>
      <c r="G250" s="5">
        <v>0.76049999999999995</v>
      </c>
      <c r="H250" s="5">
        <v>0.68689999999999996</v>
      </c>
      <c r="I250" s="5">
        <v>47518</v>
      </c>
      <c r="J250" s="5">
        <v>31952</v>
      </c>
      <c r="K250" s="5">
        <v>22745</v>
      </c>
      <c r="L250" s="5">
        <v>22263</v>
      </c>
      <c r="M250" s="6">
        <v>1.1060080607367099E-2</v>
      </c>
    </row>
    <row r="251" spans="1:13" x14ac:dyDescent="0.25">
      <c r="A251" s="1" t="s">
        <v>96</v>
      </c>
      <c r="B251" s="2" t="s">
        <v>158</v>
      </c>
      <c r="C251" s="2" t="s">
        <v>159</v>
      </c>
      <c r="D251" s="2">
        <v>52.646748397940883</v>
      </c>
      <c r="E251" s="2">
        <v>8</v>
      </c>
      <c r="F251" s="2">
        <v>1.607</v>
      </c>
      <c r="G251" s="2">
        <v>0.74909999999999999</v>
      </c>
      <c r="H251" s="2">
        <v>0.77280000000000004</v>
      </c>
      <c r="I251" s="2">
        <v>67067</v>
      </c>
      <c r="J251" s="2">
        <v>44929</v>
      </c>
      <c r="K251" s="2">
        <v>32351</v>
      </c>
      <c r="L251" s="2">
        <v>31240</v>
      </c>
      <c r="M251" s="3">
        <v>3.58983972256069E-2</v>
      </c>
    </row>
    <row r="252" spans="1:13" x14ac:dyDescent="0.25">
      <c r="A252" s="4" t="s">
        <v>97</v>
      </c>
      <c r="B252" s="5" t="s">
        <v>158</v>
      </c>
      <c r="C252" s="5" t="s">
        <v>159</v>
      </c>
      <c r="D252" s="5">
        <v>43.684405245911279</v>
      </c>
      <c r="E252" s="5">
        <v>10</v>
      </c>
      <c r="F252" s="5">
        <v>1.6094999999999999</v>
      </c>
      <c r="G252" s="5">
        <v>0.75009999999999999</v>
      </c>
      <c r="H252" s="5">
        <v>0.69899999999999995</v>
      </c>
      <c r="I252" s="5">
        <v>75375</v>
      </c>
      <c r="J252" s="5">
        <v>50232</v>
      </c>
      <c r="K252" s="5">
        <v>37579</v>
      </c>
      <c r="L252" s="5">
        <v>36457</v>
      </c>
      <c r="M252" s="6">
        <v>2.4275939638204101E-2</v>
      </c>
    </row>
    <row r="253" spans="1:13" x14ac:dyDescent="0.25">
      <c r="A253" s="1" t="s">
        <v>98</v>
      </c>
      <c r="B253" s="2" t="s">
        <v>158</v>
      </c>
      <c r="C253" s="2" t="s">
        <v>159</v>
      </c>
      <c r="D253" s="2">
        <v>62.067201798783827</v>
      </c>
      <c r="E253" s="2">
        <v>9</v>
      </c>
      <c r="F253" s="2">
        <v>1.6154999999999999</v>
      </c>
      <c r="G253" s="2">
        <v>0.75760000000000005</v>
      </c>
      <c r="H253" s="2">
        <v>0.73529999999999995</v>
      </c>
      <c r="I253" s="2">
        <v>55575</v>
      </c>
      <c r="J253" s="2">
        <v>37099</v>
      </c>
      <c r="K253" s="2">
        <v>30250</v>
      </c>
      <c r="L253" s="2">
        <v>29239</v>
      </c>
      <c r="M253" s="3">
        <v>5.3988190083419298E-2</v>
      </c>
    </row>
    <row r="254" spans="1:13" x14ac:dyDescent="0.25">
      <c r="A254" s="4" t="s">
        <v>99</v>
      </c>
      <c r="B254" s="5" t="s">
        <v>158</v>
      </c>
      <c r="C254" s="5" t="s">
        <v>159</v>
      </c>
      <c r="D254" s="5">
        <v>54.24115171488927</v>
      </c>
      <c r="E254" s="5">
        <v>11</v>
      </c>
      <c r="F254" s="5">
        <v>1.6721999999999999</v>
      </c>
      <c r="G254" s="5">
        <v>0.76859999999999995</v>
      </c>
      <c r="H254" s="5">
        <v>0.69740000000000002</v>
      </c>
      <c r="I254" s="5">
        <v>53711</v>
      </c>
      <c r="J254" s="5">
        <v>35372</v>
      </c>
      <c r="K254" s="5">
        <v>26775</v>
      </c>
      <c r="L254" s="5">
        <v>26202</v>
      </c>
      <c r="M254" s="6">
        <v>5.3894460586746601E-2</v>
      </c>
    </row>
    <row r="255" spans="1:13" x14ac:dyDescent="0.25">
      <c r="A255" s="1" t="s">
        <v>100</v>
      </c>
      <c r="B255" s="2" t="s">
        <v>158</v>
      </c>
      <c r="C255" s="2" t="s">
        <v>159</v>
      </c>
      <c r="D255" s="2">
        <v>48.75954819845122</v>
      </c>
      <c r="E255" s="2">
        <v>10</v>
      </c>
      <c r="F255" s="2">
        <v>1.6584000000000001</v>
      </c>
      <c r="G255" s="2">
        <v>0.76190000000000002</v>
      </c>
      <c r="H255" s="2">
        <v>0.72019999999999995</v>
      </c>
      <c r="I255" s="2">
        <v>56427</v>
      </c>
      <c r="J255" s="2">
        <v>38252</v>
      </c>
      <c r="K255" s="2">
        <v>30076</v>
      </c>
      <c r="L255" s="2">
        <v>28954</v>
      </c>
      <c r="M255" s="3">
        <v>6.3736057737369997E-2</v>
      </c>
    </row>
    <row r="256" spans="1:13" x14ac:dyDescent="0.25">
      <c r="A256" s="4" t="s">
        <v>101</v>
      </c>
      <c r="B256" s="5" t="s">
        <v>158</v>
      </c>
      <c r="C256" s="5" t="s">
        <v>159</v>
      </c>
      <c r="D256" s="5">
        <v>46.870147663996434</v>
      </c>
      <c r="E256" s="5">
        <v>8</v>
      </c>
      <c r="F256" s="5">
        <v>1.6192</v>
      </c>
      <c r="G256" s="5">
        <v>0.75760000000000005</v>
      </c>
      <c r="H256" s="5">
        <v>0.77869999999999995</v>
      </c>
      <c r="I256" s="5">
        <v>51458</v>
      </c>
      <c r="J256" s="5">
        <v>34310</v>
      </c>
      <c r="K256" s="5">
        <v>27317</v>
      </c>
      <c r="L256" s="5">
        <v>26578</v>
      </c>
      <c r="M256" s="6">
        <v>3.3461430312119199E-2</v>
      </c>
    </row>
    <row r="257" spans="1:13" x14ac:dyDescent="0.25">
      <c r="A257" s="1" t="s">
        <v>102</v>
      </c>
      <c r="B257" s="2" t="s">
        <v>158</v>
      </c>
      <c r="C257" s="2" t="s">
        <v>159</v>
      </c>
      <c r="D257" s="2">
        <v>56.176892079973086</v>
      </c>
      <c r="E257" s="2">
        <v>10</v>
      </c>
      <c r="F257" s="2">
        <v>1.6877</v>
      </c>
      <c r="G257" s="2">
        <v>0.7782</v>
      </c>
      <c r="H257" s="2">
        <v>0.73299999999999998</v>
      </c>
      <c r="I257" s="2">
        <v>51753</v>
      </c>
      <c r="J257" s="2">
        <v>34899</v>
      </c>
      <c r="K257" s="2">
        <v>27610</v>
      </c>
      <c r="L257" s="2">
        <v>27116</v>
      </c>
      <c r="M257" s="3">
        <v>8.3700440528634304E-2</v>
      </c>
    </row>
    <row r="258" spans="1:13" x14ac:dyDescent="0.25">
      <c r="A258" s="4" t="s">
        <v>103</v>
      </c>
      <c r="B258" s="5" t="s">
        <v>158</v>
      </c>
      <c r="C258" s="5" t="s">
        <v>159</v>
      </c>
      <c r="D258" s="5">
        <v>54.757648564041567</v>
      </c>
      <c r="E258" s="5">
        <v>9</v>
      </c>
      <c r="F258" s="5">
        <v>1.641</v>
      </c>
      <c r="G258" s="5">
        <v>0.75960000000000005</v>
      </c>
      <c r="H258" s="5">
        <v>0.74690000000000001</v>
      </c>
      <c r="I258" s="5">
        <v>60669</v>
      </c>
      <c r="J258" s="5">
        <v>39555</v>
      </c>
      <c r="K258" s="5">
        <v>29484</v>
      </c>
      <c r="L258" s="5">
        <v>28558</v>
      </c>
      <c r="M258" s="6">
        <v>3.4304995782172699E-2</v>
      </c>
    </row>
    <row r="259" spans="1:13" x14ac:dyDescent="0.25">
      <c r="A259" s="1" t="s">
        <v>104</v>
      </c>
      <c r="B259" s="2" t="s">
        <v>158</v>
      </c>
      <c r="C259" s="2" t="s">
        <v>159</v>
      </c>
      <c r="D259" s="2">
        <v>45.880639674045817</v>
      </c>
      <c r="E259" s="2">
        <v>11</v>
      </c>
      <c r="F259" s="2">
        <v>1.6559999999999999</v>
      </c>
      <c r="G259" s="2">
        <v>0.75870000000000004</v>
      </c>
      <c r="H259" s="2">
        <v>0.69059999999999999</v>
      </c>
      <c r="I259" s="2">
        <v>66177</v>
      </c>
      <c r="J259" s="2">
        <v>44522</v>
      </c>
      <c r="K259" s="2">
        <v>33206</v>
      </c>
      <c r="L259" s="2">
        <v>32232</v>
      </c>
      <c r="M259" s="3">
        <v>5.2301059143312401E-2</v>
      </c>
    </row>
    <row r="260" spans="1:13" x14ac:dyDescent="0.25">
      <c r="A260" s="4" t="s">
        <v>105</v>
      </c>
      <c r="B260" s="5" t="s">
        <v>158</v>
      </c>
      <c r="C260" s="5" t="s">
        <v>159</v>
      </c>
      <c r="D260" s="5">
        <v>53.466406441160828</v>
      </c>
      <c r="E260" s="5">
        <v>11</v>
      </c>
      <c r="F260" s="5">
        <v>1.665</v>
      </c>
      <c r="G260" s="5">
        <v>0.76729999999999998</v>
      </c>
      <c r="H260" s="5">
        <v>0.69440000000000002</v>
      </c>
      <c r="I260" s="5">
        <v>48487</v>
      </c>
      <c r="J260" s="5">
        <v>33343</v>
      </c>
      <c r="K260" s="5">
        <v>24645</v>
      </c>
      <c r="L260" s="5">
        <v>24097</v>
      </c>
      <c r="M260" s="6">
        <v>6.1392820320554903E-2</v>
      </c>
    </row>
    <row r="261" spans="1:13" x14ac:dyDescent="0.25">
      <c r="A261" s="1" t="s">
        <v>106</v>
      </c>
      <c r="B261" s="2" t="s">
        <v>158</v>
      </c>
      <c r="C261" s="2" t="s">
        <v>159</v>
      </c>
      <c r="D261" s="2">
        <v>48.047680802010881</v>
      </c>
      <c r="E261" s="2">
        <v>10</v>
      </c>
      <c r="F261" s="2">
        <v>1.6444000000000001</v>
      </c>
      <c r="G261" s="2">
        <v>0.7621</v>
      </c>
      <c r="H261" s="2">
        <v>0.71409999999999996</v>
      </c>
      <c r="I261" s="2">
        <v>61851</v>
      </c>
      <c r="J261" s="2">
        <v>40730</v>
      </c>
      <c r="K261" s="2">
        <v>30500</v>
      </c>
      <c r="L261" s="2">
        <v>29791</v>
      </c>
      <c r="M261" s="3">
        <v>4.54588058862124E-2</v>
      </c>
    </row>
    <row r="262" spans="1:13" x14ac:dyDescent="0.25">
      <c r="A262" s="4" t="s">
        <v>107</v>
      </c>
      <c r="B262" s="5" t="s">
        <v>158</v>
      </c>
      <c r="C262" s="5" t="s">
        <v>159</v>
      </c>
      <c r="D262" s="5">
        <v>56.567633174549172</v>
      </c>
      <c r="E262" s="5">
        <v>10</v>
      </c>
      <c r="F262" s="5">
        <v>1.6288</v>
      </c>
      <c r="G262" s="5">
        <v>0.7591</v>
      </c>
      <c r="H262" s="5">
        <v>0.70740000000000003</v>
      </c>
      <c r="I262" s="5">
        <v>44870</v>
      </c>
      <c r="J262" s="5">
        <v>30489</v>
      </c>
      <c r="K262" s="5">
        <v>24786</v>
      </c>
      <c r="L262" s="5">
        <v>24172</v>
      </c>
      <c r="M262" s="6">
        <v>6.63604836442028E-2</v>
      </c>
    </row>
    <row r="263" spans="1:13" x14ac:dyDescent="0.25">
      <c r="A263" s="1" t="s">
        <v>108</v>
      </c>
      <c r="B263" s="2" t="s">
        <v>158</v>
      </c>
      <c r="C263" s="2" t="s">
        <v>159</v>
      </c>
      <c r="D263" s="2">
        <v>56.938163522854083</v>
      </c>
      <c r="E263" s="2">
        <v>11</v>
      </c>
      <c r="F263" s="2">
        <v>1.6779999999999999</v>
      </c>
      <c r="G263" s="2">
        <v>0.76670000000000005</v>
      </c>
      <c r="H263" s="2">
        <v>0.69979999999999998</v>
      </c>
      <c r="I263" s="2">
        <v>47581</v>
      </c>
      <c r="J263" s="2">
        <v>31905</v>
      </c>
      <c r="K263" s="2">
        <v>24456</v>
      </c>
      <c r="L263" s="2">
        <v>23849</v>
      </c>
      <c r="M263" s="3">
        <v>6.2517574280626098E-2</v>
      </c>
    </row>
    <row r="264" spans="1:13" x14ac:dyDescent="0.25">
      <c r="A264" s="4" t="s">
        <v>109</v>
      </c>
      <c r="B264" s="5" t="s">
        <v>158</v>
      </c>
      <c r="C264" s="5" t="s">
        <v>159</v>
      </c>
      <c r="D264" s="5">
        <v>47.317848297773942</v>
      </c>
      <c r="E264" s="5">
        <v>9</v>
      </c>
      <c r="F264" s="5">
        <v>1.5827</v>
      </c>
      <c r="G264" s="5">
        <v>0.74809999999999999</v>
      </c>
      <c r="H264" s="5">
        <v>0.72030000000000005</v>
      </c>
      <c r="I264" s="5">
        <v>62880</v>
      </c>
      <c r="J264" s="5">
        <v>42137</v>
      </c>
      <c r="K264" s="5">
        <v>35302</v>
      </c>
      <c r="L264" s="5">
        <v>34371</v>
      </c>
      <c r="M264" s="6">
        <v>6.1580279313900102E-2</v>
      </c>
    </row>
    <row r="265" spans="1:13" x14ac:dyDescent="0.25">
      <c r="A265" s="1" t="s">
        <v>110</v>
      </c>
      <c r="B265" s="2" t="s">
        <v>158</v>
      </c>
      <c r="C265" s="2" t="s">
        <v>159</v>
      </c>
      <c r="D265" s="2">
        <v>71.224915498101467</v>
      </c>
      <c r="E265" s="2">
        <v>8</v>
      </c>
      <c r="F265" s="2">
        <v>1.6274</v>
      </c>
      <c r="G265" s="2">
        <v>0.76549999999999996</v>
      </c>
      <c r="H265" s="2">
        <v>0.78259999999999996</v>
      </c>
      <c r="I265" s="2">
        <v>37130</v>
      </c>
      <c r="J265" s="2">
        <v>23997</v>
      </c>
      <c r="K265" s="2">
        <v>18788</v>
      </c>
      <c r="L265" s="2">
        <v>18439</v>
      </c>
      <c r="M265" s="3">
        <v>6.7110319617583597E-2</v>
      </c>
    </row>
    <row r="266" spans="1:13" x14ac:dyDescent="0.25">
      <c r="A266" s="4" t="s">
        <v>111</v>
      </c>
      <c r="B266" s="5" t="s">
        <v>158</v>
      </c>
      <c r="C266" s="5" t="s">
        <v>159</v>
      </c>
      <c r="D266" s="5">
        <v>43.789950254216308</v>
      </c>
      <c r="E266" s="5">
        <v>10</v>
      </c>
      <c r="F266" s="5">
        <v>1.6412</v>
      </c>
      <c r="G266" s="5">
        <v>0.75839999999999996</v>
      </c>
      <c r="H266" s="5">
        <v>0.71279999999999999</v>
      </c>
      <c r="I266" s="5">
        <v>64689</v>
      </c>
      <c r="J266" s="5">
        <v>40977</v>
      </c>
      <c r="K266" s="5">
        <v>30065</v>
      </c>
      <c r="L266" s="5">
        <v>29260</v>
      </c>
      <c r="M266" s="6">
        <v>1.12475396007123E-2</v>
      </c>
    </row>
    <row r="267" spans="1:13" x14ac:dyDescent="0.25">
      <c r="A267" s="1" t="s">
        <v>112</v>
      </c>
      <c r="B267" s="2" t="s">
        <v>158</v>
      </c>
      <c r="C267" s="2" t="s">
        <v>159</v>
      </c>
      <c r="D267" s="2">
        <v>49.505100172010181</v>
      </c>
      <c r="E267" s="2">
        <v>10</v>
      </c>
      <c r="F267" s="2">
        <v>1.6206</v>
      </c>
      <c r="G267" s="2">
        <v>0.75339999999999996</v>
      </c>
      <c r="H267" s="2">
        <v>0.70379999999999998</v>
      </c>
      <c r="I267" s="2">
        <v>56789</v>
      </c>
      <c r="J267" s="2">
        <v>37280</v>
      </c>
      <c r="K267" s="2">
        <v>28547</v>
      </c>
      <c r="L267" s="2">
        <v>28047</v>
      </c>
      <c r="M267" s="3">
        <v>2.1651513731371301E-2</v>
      </c>
    </row>
    <row r="268" spans="1:13" x14ac:dyDescent="0.25">
      <c r="A268" s="4" t="s">
        <v>113</v>
      </c>
      <c r="B268" s="5" t="s">
        <v>158</v>
      </c>
      <c r="C268" s="5" t="s">
        <v>159</v>
      </c>
      <c r="D268" s="5">
        <v>40.604630438558893</v>
      </c>
      <c r="E268" s="5">
        <v>10</v>
      </c>
      <c r="F268" s="5">
        <v>1.6453</v>
      </c>
      <c r="G268" s="5">
        <v>0.76070000000000004</v>
      </c>
      <c r="H268" s="5">
        <v>0.71450000000000002</v>
      </c>
      <c r="I268" s="5">
        <v>52995</v>
      </c>
      <c r="J268" s="5">
        <v>34155</v>
      </c>
      <c r="K268" s="5">
        <v>25689</v>
      </c>
      <c r="L268" s="5">
        <v>25080</v>
      </c>
      <c r="M268" s="6">
        <v>1.09663511106945E-2</v>
      </c>
    </row>
    <row r="269" spans="1:13" x14ac:dyDescent="0.25">
      <c r="A269" s="1" t="s">
        <v>114</v>
      </c>
      <c r="B269" s="2" t="s">
        <v>158</v>
      </c>
      <c r="C269" s="2" t="s">
        <v>159</v>
      </c>
      <c r="D269" s="2">
        <v>56.165663887600211</v>
      </c>
      <c r="E269" s="2">
        <v>9</v>
      </c>
      <c r="F269" s="2">
        <v>1.62</v>
      </c>
      <c r="G269" s="2">
        <v>0.751</v>
      </c>
      <c r="H269" s="2">
        <v>0.73729999999999996</v>
      </c>
      <c r="I269" s="2">
        <v>45881</v>
      </c>
      <c r="J269" s="2">
        <v>30263</v>
      </c>
      <c r="K269" s="2">
        <v>22352</v>
      </c>
      <c r="L269" s="2">
        <v>22007</v>
      </c>
      <c r="M269" s="3">
        <v>3.67419626956604E-2</v>
      </c>
    </row>
    <row r="270" spans="1:13" x14ac:dyDescent="0.25">
      <c r="A270" s="4" t="s">
        <v>115</v>
      </c>
      <c r="B270" s="5" t="s">
        <v>158</v>
      </c>
      <c r="C270" s="5" t="s">
        <v>159</v>
      </c>
      <c r="D270" s="5">
        <v>52.940927038110232</v>
      </c>
      <c r="E270" s="5">
        <v>10</v>
      </c>
      <c r="F270" s="5">
        <v>1.6322000000000001</v>
      </c>
      <c r="G270" s="5">
        <v>0.75670000000000004</v>
      </c>
      <c r="H270" s="5">
        <v>0.70879999999999999</v>
      </c>
      <c r="I270" s="5">
        <v>63995</v>
      </c>
      <c r="J270" s="5">
        <v>39893</v>
      </c>
      <c r="K270" s="5">
        <v>28834</v>
      </c>
      <c r="L270" s="5">
        <v>28016</v>
      </c>
      <c r="M270" s="6">
        <v>1.5090448964289099E-2</v>
      </c>
    </row>
    <row r="271" spans="1:13" x14ac:dyDescent="0.25">
      <c r="A271" s="1" t="s">
        <v>116</v>
      </c>
      <c r="B271" s="2" t="s">
        <v>158</v>
      </c>
      <c r="C271" s="2" t="s">
        <v>159</v>
      </c>
      <c r="D271" s="2">
        <v>63.978240140647316</v>
      </c>
      <c r="E271" s="2">
        <v>10</v>
      </c>
      <c r="F271" s="2">
        <v>1.6175999999999999</v>
      </c>
      <c r="G271" s="2">
        <v>0.74939999999999996</v>
      </c>
      <c r="H271" s="2">
        <v>0.70250000000000001</v>
      </c>
      <c r="I271" s="2">
        <v>51335</v>
      </c>
      <c r="J271" s="2">
        <v>33177</v>
      </c>
      <c r="K271" s="2">
        <v>23344</v>
      </c>
      <c r="L271" s="2">
        <v>22959</v>
      </c>
      <c r="M271" s="3">
        <v>3.41175367888275E-2</v>
      </c>
    </row>
    <row r="272" spans="1:13" x14ac:dyDescent="0.25">
      <c r="A272" s="4" t="s">
        <v>117</v>
      </c>
      <c r="B272" s="5" t="s">
        <v>158</v>
      </c>
      <c r="C272" s="5" t="s">
        <v>159</v>
      </c>
      <c r="D272" s="5">
        <v>52.952155230483108</v>
      </c>
      <c r="E272" s="5">
        <v>11</v>
      </c>
      <c r="F272" s="5">
        <v>1.6427</v>
      </c>
      <c r="G272" s="5">
        <v>0.75539999999999996</v>
      </c>
      <c r="H272" s="5">
        <v>0.68510000000000004</v>
      </c>
      <c r="I272" s="5">
        <v>55811</v>
      </c>
      <c r="J272" s="5">
        <v>36632</v>
      </c>
      <c r="K272" s="5">
        <v>26137</v>
      </c>
      <c r="L272" s="5">
        <v>25691</v>
      </c>
      <c r="M272" s="6">
        <v>2.5494423094948E-2</v>
      </c>
    </row>
    <row r="273" spans="1:13" x14ac:dyDescent="0.25">
      <c r="A273" s="1" t="s">
        <v>118</v>
      </c>
      <c r="B273" s="2" t="s">
        <v>158</v>
      </c>
      <c r="C273" s="2" t="s">
        <v>159</v>
      </c>
      <c r="D273" s="2">
        <v>44.059426871165336</v>
      </c>
      <c r="E273" s="2">
        <v>9</v>
      </c>
      <c r="F273" s="2">
        <v>1.6242000000000001</v>
      </c>
      <c r="G273" s="2">
        <v>0.75770000000000004</v>
      </c>
      <c r="H273" s="2">
        <v>0.73919999999999997</v>
      </c>
      <c r="I273" s="2">
        <v>66638</v>
      </c>
      <c r="J273" s="2">
        <v>42311</v>
      </c>
      <c r="K273" s="2">
        <v>31226</v>
      </c>
      <c r="L273" s="2">
        <v>30517</v>
      </c>
      <c r="M273" s="3">
        <v>1.21848345674384E-2</v>
      </c>
    </row>
    <row r="274" spans="1:13" x14ac:dyDescent="0.25">
      <c r="A274" s="4" t="s">
        <v>119</v>
      </c>
      <c r="B274" s="5" t="s">
        <v>158</v>
      </c>
      <c r="C274" s="5" t="s">
        <v>159</v>
      </c>
      <c r="D274" s="5">
        <v>48.323894334383631</v>
      </c>
      <c r="E274" s="5">
        <v>9</v>
      </c>
      <c r="F274" s="5">
        <v>1.6333</v>
      </c>
      <c r="G274" s="5">
        <v>0.75870000000000004</v>
      </c>
      <c r="H274" s="5">
        <v>0.74329999999999996</v>
      </c>
      <c r="I274" s="5">
        <v>53325</v>
      </c>
      <c r="J274" s="5">
        <v>34855</v>
      </c>
      <c r="K274" s="5">
        <v>25583</v>
      </c>
      <c r="L274" s="5">
        <v>25121</v>
      </c>
      <c r="M274" s="6">
        <v>2.1276595744680899E-2</v>
      </c>
    </row>
    <row r="275" spans="1:13" x14ac:dyDescent="0.25">
      <c r="A275" s="1" t="s">
        <v>120</v>
      </c>
      <c r="B275" s="2" t="s">
        <v>158</v>
      </c>
      <c r="C275" s="2" t="s">
        <v>159</v>
      </c>
      <c r="D275" s="2">
        <v>51.121959873704327</v>
      </c>
      <c r="E275" s="2">
        <v>10</v>
      </c>
      <c r="F275" s="2">
        <v>1.6655</v>
      </c>
      <c r="G275" s="2">
        <v>0.76419999999999999</v>
      </c>
      <c r="H275" s="2">
        <v>0.72330000000000005</v>
      </c>
      <c r="I275" s="2">
        <v>59039</v>
      </c>
      <c r="J275" s="2">
        <v>38714</v>
      </c>
      <c r="K275" s="2">
        <v>28858</v>
      </c>
      <c r="L275" s="2">
        <v>28169</v>
      </c>
      <c r="M275" s="3">
        <v>2.9149873465179499E-2</v>
      </c>
    </row>
    <row r="276" spans="1:13" x14ac:dyDescent="0.25">
      <c r="A276" s="4" t="s">
        <v>121</v>
      </c>
      <c r="B276" s="5" t="s">
        <v>158</v>
      </c>
      <c r="C276" s="5" t="s">
        <v>159</v>
      </c>
      <c r="D276" s="5">
        <v>48.986357684383314</v>
      </c>
      <c r="E276" s="5">
        <v>11</v>
      </c>
      <c r="F276" s="5">
        <v>1.6413</v>
      </c>
      <c r="G276" s="5">
        <v>0.75629999999999997</v>
      </c>
      <c r="H276" s="5">
        <v>0.6845</v>
      </c>
      <c r="I276" s="5">
        <v>63089</v>
      </c>
      <c r="J276" s="5">
        <v>40923</v>
      </c>
      <c r="K276" s="5">
        <v>32092</v>
      </c>
      <c r="L276" s="5">
        <v>31168</v>
      </c>
      <c r="M276" s="6">
        <v>1.92145468178836E-2</v>
      </c>
    </row>
    <row r="277" spans="1:13" x14ac:dyDescent="0.25">
      <c r="A277" s="1" t="s">
        <v>122</v>
      </c>
      <c r="B277" s="2" t="s">
        <v>158</v>
      </c>
      <c r="C277" s="2" t="s">
        <v>159</v>
      </c>
      <c r="D277" s="2">
        <v>67.218696459459323</v>
      </c>
      <c r="E277" s="2">
        <v>10</v>
      </c>
      <c r="F277" s="2">
        <v>1.6371</v>
      </c>
      <c r="G277" s="2">
        <v>0.75509999999999999</v>
      </c>
      <c r="H277" s="2">
        <v>0.71099999999999997</v>
      </c>
      <c r="I277" s="2">
        <v>46200</v>
      </c>
      <c r="J277" s="2">
        <v>30278</v>
      </c>
      <c r="K277" s="2">
        <v>23449</v>
      </c>
      <c r="L277" s="2">
        <v>22907</v>
      </c>
      <c r="M277" s="3">
        <v>1.44343424875808E-2</v>
      </c>
    </row>
    <row r="278" spans="1:13" x14ac:dyDescent="0.25">
      <c r="A278" s="4" t="s">
        <v>123</v>
      </c>
      <c r="B278" s="5" t="s">
        <v>158</v>
      </c>
      <c r="C278" s="5" t="s">
        <v>159</v>
      </c>
      <c r="D278" s="5">
        <v>50.614445578450329</v>
      </c>
      <c r="E278" s="5">
        <v>11</v>
      </c>
      <c r="F278" s="5">
        <v>1.6533</v>
      </c>
      <c r="G278" s="5">
        <v>0.75980000000000003</v>
      </c>
      <c r="H278" s="5">
        <v>0.6895</v>
      </c>
      <c r="I278" s="5">
        <v>54458</v>
      </c>
      <c r="J278" s="5">
        <v>35059</v>
      </c>
      <c r="K278" s="5">
        <v>25868</v>
      </c>
      <c r="L278" s="5">
        <v>25419</v>
      </c>
      <c r="M278" s="6">
        <v>7.4983597338082204E-3</v>
      </c>
    </row>
    <row r="279" spans="1:13" x14ac:dyDescent="0.25">
      <c r="A279" s="1" t="s">
        <v>124</v>
      </c>
      <c r="B279" s="2" t="s">
        <v>158</v>
      </c>
      <c r="C279" s="2" t="s">
        <v>159</v>
      </c>
      <c r="D279" s="2">
        <v>54.295047038279073</v>
      </c>
      <c r="E279" s="2">
        <v>10</v>
      </c>
      <c r="F279" s="2">
        <v>1.6445000000000001</v>
      </c>
      <c r="G279" s="2">
        <v>0.75870000000000004</v>
      </c>
      <c r="H279" s="2">
        <v>0.71419999999999995</v>
      </c>
      <c r="I279" s="2">
        <v>56208</v>
      </c>
      <c r="J279" s="2">
        <v>37294</v>
      </c>
      <c r="K279" s="2">
        <v>28695</v>
      </c>
      <c r="L279" s="2">
        <v>27961</v>
      </c>
      <c r="M279" s="3">
        <v>1.0403974130659001E-2</v>
      </c>
    </row>
    <row r="280" spans="1:13" x14ac:dyDescent="0.25">
      <c r="A280" s="4" t="s">
        <v>125</v>
      </c>
      <c r="B280" s="5" t="s">
        <v>158</v>
      </c>
      <c r="C280" s="5" t="s">
        <v>159</v>
      </c>
      <c r="D280" s="5">
        <v>41.352413687887783</v>
      </c>
      <c r="E280" s="5">
        <v>11</v>
      </c>
      <c r="F280" s="5">
        <v>1.6448</v>
      </c>
      <c r="G280" s="5">
        <v>0.75360000000000005</v>
      </c>
      <c r="H280" s="5">
        <v>0.68589999999999995</v>
      </c>
      <c r="I280" s="5">
        <v>73118</v>
      </c>
      <c r="J280" s="5">
        <v>48311</v>
      </c>
      <c r="K280" s="5">
        <v>36984</v>
      </c>
      <c r="L280" s="5">
        <v>36067</v>
      </c>
      <c r="M280" s="6">
        <v>2.79313900084357E-2</v>
      </c>
    </row>
    <row r="281" spans="1:13" x14ac:dyDescent="0.25">
      <c r="A281" s="1" t="s">
        <v>126</v>
      </c>
      <c r="B281" s="2" t="s">
        <v>158</v>
      </c>
      <c r="C281" s="2" t="s">
        <v>159</v>
      </c>
      <c r="D281" s="2">
        <v>61.402492810309568</v>
      </c>
      <c r="E281" s="2">
        <v>11</v>
      </c>
      <c r="F281" s="2">
        <v>1.6358999999999999</v>
      </c>
      <c r="G281" s="2">
        <v>0.74990000000000001</v>
      </c>
      <c r="H281" s="2">
        <v>0.68220000000000003</v>
      </c>
      <c r="I281" s="2">
        <v>45355</v>
      </c>
      <c r="J281" s="2">
        <v>30318</v>
      </c>
      <c r="K281" s="2">
        <v>22436</v>
      </c>
      <c r="L281" s="2">
        <v>22013</v>
      </c>
      <c r="M281" s="3">
        <v>3.8147905145749401E-2</v>
      </c>
    </row>
    <row r="282" spans="1:13" x14ac:dyDescent="0.25">
      <c r="A282" s="4" t="s">
        <v>127</v>
      </c>
      <c r="B282" s="5" t="s">
        <v>158</v>
      </c>
      <c r="C282" s="5" t="s">
        <v>159</v>
      </c>
      <c r="D282" s="5">
        <v>55.84004630878681</v>
      </c>
      <c r="E282" s="5">
        <v>12</v>
      </c>
      <c r="F282" s="5">
        <v>1.6581999999999999</v>
      </c>
      <c r="G282" s="5">
        <v>0.75349999999999995</v>
      </c>
      <c r="H282" s="5">
        <v>0.6673</v>
      </c>
      <c r="I282" s="5">
        <v>64133</v>
      </c>
      <c r="J282" s="5">
        <v>40476</v>
      </c>
      <c r="K282" s="5">
        <v>29096</v>
      </c>
      <c r="L282" s="5">
        <v>28706</v>
      </c>
      <c r="M282" s="6">
        <v>2.6525447558346599E-2</v>
      </c>
    </row>
    <row r="283" spans="1:13" x14ac:dyDescent="0.25">
      <c r="A283" s="1" t="s">
        <v>128</v>
      </c>
      <c r="B283" s="2" t="s">
        <v>158</v>
      </c>
      <c r="C283" s="2" t="s">
        <v>159</v>
      </c>
      <c r="D283" s="2">
        <v>59.383663821666467</v>
      </c>
      <c r="E283" s="2">
        <v>10</v>
      </c>
      <c r="F283" s="2">
        <v>1.6541999999999999</v>
      </c>
      <c r="G283" s="2">
        <v>0.76919999999999999</v>
      </c>
      <c r="H283" s="2">
        <v>0.71840000000000004</v>
      </c>
      <c r="I283" s="2">
        <v>57474</v>
      </c>
      <c r="J283" s="2">
        <v>37467</v>
      </c>
      <c r="K283" s="2">
        <v>25673</v>
      </c>
      <c r="L283" s="2">
        <v>25035</v>
      </c>
      <c r="M283" s="3">
        <v>3.2992782828756201E-2</v>
      </c>
    </row>
    <row r="284" spans="1:13" x14ac:dyDescent="0.25">
      <c r="A284" s="4" t="s">
        <v>129</v>
      </c>
      <c r="B284" s="5" t="s">
        <v>158</v>
      </c>
      <c r="C284" s="5" t="s">
        <v>159</v>
      </c>
      <c r="D284" s="5">
        <v>55.561587137939483</v>
      </c>
      <c r="E284" s="5">
        <v>13</v>
      </c>
      <c r="F284" s="5">
        <v>1.6355</v>
      </c>
      <c r="G284" s="5">
        <v>0.75160000000000005</v>
      </c>
      <c r="H284" s="5">
        <v>0.63759999999999994</v>
      </c>
      <c r="I284" s="5">
        <v>54150</v>
      </c>
      <c r="J284" s="5">
        <v>35942</v>
      </c>
      <c r="K284" s="5">
        <v>25792</v>
      </c>
      <c r="L284" s="5">
        <v>25125</v>
      </c>
      <c r="M284" s="6">
        <v>2.44633986315494E-2</v>
      </c>
    </row>
    <row r="285" spans="1:13" x14ac:dyDescent="0.25">
      <c r="A285" s="1" t="s">
        <v>130</v>
      </c>
      <c r="B285" s="2" t="s">
        <v>158</v>
      </c>
      <c r="C285" s="2" t="s">
        <v>159</v>
      </c>
      <c r="D285" s="2">
        <v>55.415620637092097</v>
      </c>
      <c r="E285" s="2">
        <v>11</v>
      </c>
      <c r="F285" s="2">
        <v>1.6511</v>
      </c>
      <c r="G285" s="2">
        <v>0.75870000000000004</v>
      </c>
      <c r="H285" s="2">
        <v>0.68859999999999999</v>
      </c>
      <c r="I285" s="2">
        <v>60315</v>
      </c>
      <c r="J285" s="2">
        <v>38590</v>
      </c>
      <c r="K285" s="2">
        <v>28338</v>
      </c>
      <c r="L285" s="2">
        <v>27547</v>
      </c>
      <c r="M285" s="3">
        <v>7.6858187271533996E-3</v>
      </c>
    </row>
    <row r="286" spans="1:13" x14ac:dyDescent="0.25">
      <c r="A286" s="4" t="s">
        <v>131</v>
      </c>
      <c r="B286" s="5" t="s">
        <v>158</v>
      </c>
      <c r="C286" s="5" t="s">
        <v>159</v>
      </c>
      <c r="D286" s="5">
        <v>60.14044398759831</v>
      </c>
      <c r="E286" s="5">
        <v>10</v>
      </c>
      <c r="F286" s="5">
        <v>1.6531</v>
      </c>
      <c r="G286" s="5">
        <v>0.76029999999999998</v>
      </c>
      <c r="H286" s="5">
        <v>0.71789999999999998</v>
      </c>
      <c r="I286" s="5">
        <v>51483</v>
      </c>
      <c r="J286" s="5">
        <v>33851</v>
      </c>
      <c r="K286" s="5">
        <v>24880</v>
      </c>
      <c r="L286" s="5">
        <v>24138</v>
      </c>
      <c r="M286" s="6">
        <v>1.6027743931015099E-2</v>
      </c>
    </row>
    <row r="287" spans="1:13" x14ac:dyDescent="0.25">
      <c r="A287" s="1" t="s">
        <v>132</v>
      </c>
      <c r="B287" s="2" t="s">
        <v>158</v>
      </c>
      <c r="C287" s="2" t="s">
        <v>159</v>
      </c>
      <c r="D287" s="2">
        <v>54.748666010143268</v>
      </c>
      <c r="E287" s="2">
        <v>11</v>
      </c>
      <c r="F287" s="2">
        <v>1.6808000000000001</v>
      </c>
      <c r="G287" s="2">
        <v>0.7702</v>
      </c>
      <c r="H287" s="2">
        <v>0.70099999999999996</v>
      </c>
      <c r="I287" s="2">
        <v>46863</v>
      </c>
      <c r="J287" s="2">
        <v>30520</v>
      </c>
      <c r="K287" s="2">
        <v>23043</v>
      </c>
      <c r="L287" s="2">
        <v>22543</v>
      </c>
      <c r="M287" s="3">
        <v>3.2992782828756201E-2</v>
      </c>
    </row>
    <row r="288" spans="1:13" x14ac:dyDescent="0.25">
      <c r="A288" s="4" t="s">
        <v>133</v>
      </c>
      <c r="B288" s="5" t="s">
        <v>158</v>
      </c>
      <c r="C288" s="5" t="s">
        <v>159</v>
      </c>
      <c r="D288" s="5">
        <v>49.262571216756065</v>
      </c>
      <c r="E288" s="5">
        <v>10</v>
      </c>
      <c r="F288" s="5">
        <v>1.6396999999999999</v>
      </c>
      <c r="G288" s="5">
        <v>0.75660000000000005</v>
      </c>
      <c r="H288" s="5">
        <v>0.71209999999999996</v>
      </c>
      <c r="I288" s="5">
        <v>57602</v>
      </c>
      <c r="J288" s="5">
        <v>37535</v>
      </c>
      <c r="K288" s="5">
        <v>29416</v>
      </c>
      <c r="L288" s="5">
        <v>28596</v>
      </c>
      <c r="M288" s="6">
        <v>1.7621145374449299E-2</v>
      </c>
    </row>
    <row r="289" spans="1:13" x14ac:dyDescent="0.25">
      <c r="A289" s="1" t="s">
        <v>134</v>
      </c>
      <c r="B289" s="2" t="s">
        <v>158</v>
      </c>
      <c r="C289" s="2" t="s">
        <v>159</v>
      </c>
      <c r="D289" s="2">
        <v>38.503717285066301</v>
      </c>
      <c r="E289" s="2">
        <v>9</v>
      </c>
      <c r="F289" s="2">
        <v>1.6177999999999999</v>
      </c>
      <c r="G289" s="2">
        <v>0.74319999999999997</v>
      </c>
      <c r="H289" s="2">
        <v>0.73629999999999995</v>
      </c>
      <c r="I289" s="2">
        <v>58770</v>
      </c>
      <c r="J289" s="2">
        <v>39071</v>
      </c>
      <c r="K289" s="2">
        <v>32173</v>
      </c>
      <c r="L289" s="2">
        <v>31506</v>
      </c>
      <c r="M289" s="3">
        <v>0.10066547942637601</v>
      </c>
    </row>
    <row r="290" spans="1:13" x14ac:dyDescent="0.25">
      <c r="A290" s="4" t="s">
        <v>135</v>
      </c>
      <c r="B290" s="5" t="s">
        <v>158</v>
      </c>
      <c r="C290" s="5" t="s">
        <v>159</v>
      </c>
      <c r="D290" s="5">
        <v>46.136642460147392</v>
      </c>
      <c r="E290" s="5">
        <v>10</v>
      </c>
      <c r="F290" s="5">
        <v>1.6504000000000001</v>
      </c>
      <c r="G290" s="5">
        <v>0.747</v>
      </c>
      <c r="H290" s="5">
        <v>0.7167</v>
      </c>
      <c r="I290" s="5">
        <v>72079</v>
      </c>
      <c r="J290" s="5">
        <v>47037</v>
      </c>
      <c r="K290" s="5">
        <v>35768</v>
      </c>
      <c r="L290" s="5">
        <v>35009</v>
      </c>
      <c r="M290" s="6">
        <v>0.125128878057925</v>
      </c>
    </row>
    <row r="291" spans="1:13" x14ac:dyDescent="0.25">
      <c r="A291" s="1" t="s">
        <v>136</v>
      </c>
      <c r="B291" s="2" t="s">
        <v>158</v>
      </c>
      <c r="C291" s="2" t="s">
        <v>159</v>
      </c>
      <c r="D291" s="2">
        <v>34.540165377441078</v>
      </c>
      <c r="E291" s="2">
        <v>11</v>
      </c>
      <c r="F291" s="2">
        <v>1.6356999999999999</v>
      </c>
      <c r="G291" s="2">
        <v>0.74329999999999996</v>
      </c>
      <c r="H291" s="2">
        <v>0.68210000000000004</v>
      </c>
      <c r="I291" s="2">
        <v>83567</v>
      </c>
      <c r="J291" s="2">
        <v>56863</v>
      </c>
      <c r="K291" s="2">
        <v>45943</v>
      </c>
      <c r="L291" s="2">
        <v>45012</v>
      </c>
      <c r="M291" s="3">
        <v>0.116412034867373</v>
      </c>
    </row>
    <row r="292" spans="1:13" x14ac:dyDescent="0.25">
      <c r="A292" s="4" t="s">
        <v>137</v>
      </c>
      <c r="B292" s="5" t="s">
        <v>158</v>
      </c>
      <c r="C292" s="5" t="s">
        <v>159</v>
      </c>
      <c r="D292" s="5">
        <v>36.462364439246116</v>
      </c>
      <c r="E292" s="5">
        <v>8</v>
      </c>
      <c r="F292" s="5">
        <v>1.6233</v>
      </c>
      <c r="G292" s="5">
        <v>0.74890000000000001</v>
      </c>
      <c r="H292" s="5">
        <v>0.78059999999999996</v>
      </c>
      <c r="I292" s="5">
        <v>54924</v>
      </c>
      <c r="J292" s="5">
        <v>36970</v>
      </c>
      <c r="K292" s="5">
        <v>30574</v>
      </c>
      <c r="L292" s="5">
        <v>29973</v>
      </c>
      <c r="M292" s="6">
        <v>0.114818633423939</v>
      </c>
    </row>
    <row r="293" spans="1:13" x14ac:dyDescent="0.25">
      <c r="A293" s="1" t="s">
        <v>138</v>
      </c>
      <c r="B293" s="2" t="s">
        <v>158</v>
      </c>
      <c r="C293" s="2" t="s">
        <v>159</v>
      </c>
      <c r="D293" s="2">
        <v>61.000523523360606</v>
      </c>
      <c r="E293" s="2">
        <v>9</v>
      </c>
      <c r="F293" s="2">
        <v>1.6022000000000001</v>
      </c>
      <c r="G293" s="2">
        <v>0.73480000000000001</v>
      </c>
      <c r="H293" s="2">
        <v>0.72919999999999996</v>
      </c>
      <c r="I293" s="2">
        <v>52860</v>
      </c>
      <c r="J293" s="2">
        <v>35671</v>
      </c>
      <c r="K293" s="2">
        <v>28631</v>
      </c>
      <c r="L293" s="2">
        <v>28137</v>
      </c>
      <c r="M293" s="3">
        <v>9.3823226169275506E-2</v>
      </c>
    </row>
    <row r="294" spans="1:13" x14ac:dyDescent="0.25">
      <c r="A294" s="4" t="s">
        <v>139</v>
      </c>
      <c r="B294" s="5" t="s">
        <v>158</v>
      </c>
      <c r="C294" s="5" t="s">
        <v>159</v>
      </c>
      <c r="D294" s="5">
        <v>46.689069524892886</v>
      </c>
      <c r="E294" s="5">
        <v>11</v>
      </c>
      <c r="F294" s="5">
        <v>1.6419999999999999</v>
      </c>
      <c r="G294" s="5">
        <v>0.74299999999999999</v>
      </c>
      <c r="H294" s="5">
        <v>0.68479999999999996</v>
      </c>
      <c r="I294" s="5">
        <v>97257</v>
      </c>
      <c r="J294" s="5">
        <v>63087</v>
      </c>
      <c r="K294" s="5">
        <v>49427</v>
      </c>
      <c r="L294" s="5">
        <v>48528</v>
      </c>
      <c r="M294" s="6">
        <v>0.11809916580748001</v>
      </c>
    </row>
    <row r="295" spans="1:13" x14ac:dyDescent="0.25">
      <c r="A295" s="1" t="s">
        <v>140</v>
      </c>
      <c r="B295" s="2" t="s">
        <v>158</v>
      </c>
      <c r="C295" s="2" t="s">
        <v>159</v>
      </c>
      <c r="D295" s="2">
        <v>48.496808496925922</v>
      </c>
      <c r="E295" s="2">
        <v>10</v>
      </c>
      <c r="F295" s="2">
        <v>1.6344000000000001</v>
      </c>
      <c r="G295" s="2">
        <v>0.74199999999999999</v>
      </c>
      <c r="H295" s="2">
        <v>0.70979999999999999</v>
      </c>
      <c r="I295" s="2">
        <v>64504</v>
      </c>
      <c r="J295" s="2">
        <v>42999</v>
      </c>
      <c r="K295" s="2">
        <v>33965</v>
      </c>
      <c r="L295" s="2">
        <v>33347</v>
      </c>
      <c r="M295" s="3">
        <v>0.119411378760896</v>
      </c>
    </row>
    <row r="296" spans="1:13" x14ac:dyDescent="0.25">
      <c r="A296" s="4" t="s">
        <v>141</v>
      </c>
      <c r="B296" s="5" t="s">
        <v>158</v>
      </c>
      <c r="C296" s="5" t="s">
        <v>159</v>
      </c>
      <c r="D296" s="5">
        <v>49.285027601501817</v>
      </c>
      <c r="E296" s="5">
        <v>10</v>
      </c>
      <c r="F296" s="5">
        <v>1.6495</v>
      </c>
      <c r="G296" s="5">
        <v>0.75119999999999998</v>
      </c>
      <c r="H296" s="5">
        <v>0.71640000000000004</v>
      </c>
      <c r="I296" s="5">
        <v>51748</v>
      </c>
      <c r="J296" s="5">
        <v>34773</v>
      </c>
      <c r="K296" s="5">
        <v>27824</v>
      </c>
      <c r="L296" s="5">
        <v>27455</v>
      </c>
      <c r="M296" s="6">
        <v>8.4825194488705596E-2</v>
      </c>
    </row>
    <row r="297" spans="1:13" x14ac:dyDescent="0.25">
      <c r="A297" s="1" t="s">
        <v>142</v>
      </c>
      <c r="B297" s="2" t="s">
        <v>158</v>
      </c>
      <c r="C297" s="2" t="s">
        <v>159</v>
      </c>
      <c r="D297" s="2">
        <v>48.820180437264746</v>
      </c>
      <c r="E297" s="2">
        <v>9</v>
      </c>
      <c r="F297" s="2">
        <v>1.6419999999999999</v>
      </c>
      <c r="G297" s="2">
        <v>0.75290000000000001</v>
      </c>
      <c r="H297" s="2">
        <v>0.74729999999999996</v>
      </c>
      <c r="I297" s="2">
        <v>62516</v>
      </c>
      <c r="J297" s="2">
        <v>41184</v>
      </c>
      <c r="K297" s="2">
        <v>33281</v>
      </c>
      <c r="L297" s="2">
        <v>32727</v>
      </c>
      <c r="M297" s="3">
        <v>9.9072077982941195E-2</v>
      </c>
    </row>
    <row r="298" spans="1:13" x14ac:dyDescent="0.25">
      <c r="A298" s="4" t="s">
        <v>143</v>
      </c>
      <c r="B298" s="5" t="s">
        <v>158</v>
      </c>
      <c r="C298" s="5" t="s">
        <v>159</v>
      </c>
      <c r="D298" s="5">
        <v>54.867684849295749</v>
      </c>
      <c r="E298" s="5">
        <v>10</v>
      </c>
      <c r="F298" s="5">
        <v>1.6636</v>
      </c>
      <c r="G298" s="5">
        <v>0.75139999999999996</v>
      </c>
      <c r="H298" s="5">
        <v>0.72250000000000003</v>
      </c>
      <c r="I298" s="5">
        <v>57154</v>
      </c>
      <c r="J298" s="5">
        <v>38580</v>
      </c>
      <c r="K298" s="5">
        <v>30481</v>
      </c>
      <c r="L298" s="5">
        <v>30016</v>
      </c>
      <c r="M298" s="6">
        <v>0.13515793420189301</v>
      </c>
    </row>
    <row r="299" spans="1:13" x14ac:dyDescent="0.25">
      <c r="A299" s="1" t="s">
        <v>144</v>
      </c>
      <c r="B299" s="2" t="s">
        <v>158</v>
      </c>
      <c r="C299" s="2" t="s">
        <v>159</v>
      </c>
      <c r="D299" s="2">
        <v>62.875631649630897</v>
      </c>
      <c r="E299" s="2">
        <v>11</v>
      </c>
      <c r="F299" s="2">
        <v>1.6685000000000001</v>
      </c>
      <c r="G299" s="2">
        <v>0.75409999999999999</v>
      </c>
      <c r="H299" s="2">
        <v>0.69579999999999997</v>
      </c>
      <c r="I299" s="2">
        <v>59410</v>
      </c>
      <c r="J299" s="2">
        <v>39957</v>
      </c>
      <c r="K299" s="2">
        <v>32717</v>
      </c>
      <c r="L299" s="2">
        <v>32192</v>
      </c>
      <c r="M299" s="3">
        <v>0.10319617583653599</v>
      </c>
    </row>
    <row r="300" spans="1:13" x14ac:dyDescent="0.25">
      <c r="A300" s="4" t="s">
        <v>145</v>
      </c>
      <c r="B300" s="5" t="s">
        <v>158</v>
      </c>
      <c r="C300" s="5" t="s">
        <v>159</v>
      </c>
      <c r="D300" s="5">
        <v>45.415792509808753</v>
      </c>
      <c r="E300" s="5">
        <v>10</v>
      </c>
      <c r="F300" s="5">
        <v>1.6327</v>
      </c>
      <c r="G300" s="5">
        <v>0.73780000000000001</v>
      </c>
      <c r="H300" s="5">
        <v>0.70909999999999995</v>
      </c>
      <c r="I300" s="5">
        <v>84300</v>
      </c>
      <c r="J300" s="5">
        <v>56711</v>
      </c>
      <c r="K300" s="5">
        <v>46602</v>
      </c>
      <c r="L300" s="5">
        <v>45629</v>
      </c>
      <c r="M300" s="6">
        <v>0.13506420470522101</v>
      </c>
    </row>
    <row r="301" spans="1:13" x14ac:dyDescent="0.25">
      <c r="A301" s="1" t="s">
        <v>146</v>
      </c>
      <c r="B301" s="2" t="s">
        <v>158</v>
      </c>
      <c r="C301" s="2" t="s">
        <v>159</v>
      </c>
      <c r="D301" s="2">
        <v>33.59334615507337</v>
      </c>
      <c r="E301" s="2">
        <v>11</v>
      </c>
      <c r="F301" s="2">
        <v>1.6387</v>
      </c>
      <c r="G301" s="2">
        <v>0.74690000000000001</v>
      </c>
      <c r="H301" s="2">
        <v>0.68340000000000001</v>
      </c>
      <c r="I301" s="2">
        <v>109106</v>
      </c>
      <c r="J301" s="2">
        <v>74335</v>
      </c>
      <c r="K301" s="2">
        <v>60127</v>
      </c>
      <c r="L301" s="2">
        <v>58008</v>
      </c>
      <c r="M301" s="3">
        <v>6.3173680757334302E-2</v>
      </c>
    </row>
    <row r="302" spans="1:13" x14ac:dyDescent="0.25">
      <c r="A302" s="4" t="s">
        <v>147</v>
      </c>
      <c r="B302" s="5" t="s">
        <v>158</v>
      </c>
      <c r="C302" s="5" t="s">
        <v>159</v>
      </c>
      <c r="D302" s="5">
        <v>29.582025796086363</v>
      </c>
      <c r="E302" s="5">
        <v>11</v>
      </c>
      <c r="F302" s="5">
        <v>1.7219</v>
      </c>
      <c r="G302" s="5">
        <v>0.77490000000000003</v>
      </c>
      <c r="H302" s="5">
        <v>0.71809999999999996</v>
      </c>
      <c r="I302" s="5">
        <v>107697</v>
      </c>
      <c r="J302" s="5">
        <v>73697</v>
      </c>
      <c r="K302" s="5">
        <v>55386</v>
      </c>
      <c r="L302" s="5">
        <v>54110</v>
      </c>
      <c r="M302" s="6">
        <v>5.6237698003561702E-2</v>
      </c>
    </row>
    <row r="303" spans="1:13" x14ac:dyDescent="0.25">
      <c r="A303" s="1" t="s">
        <v>148</v>
      </c>
      <c r="B303" s="2" t="s">
        <v>158</v>
      </c>
      <c r="C303" s="2" t="s">
        <v>159</v>
      </c>
      <c r="D303" s="2">
        <v>31.046800941751442</v>
      </c>
      <c r="E303" s="2">
        <v>12</v>
      </c>
      <c r="F303" s="2">
        <v>1.7451000000000001</v>
      </c>
      <c r="G303" s="2">
        <v>0.76819999999999999</v>
      </c>
      <c r="H303" s="2">
        <v>0.70230000000000004</v>
      </c>
      <c r="I303" s="2">
        <v>104183</v>
      </c>
      <c r="J303" s="2">
        <v>72347</v>
      </c>
      <c r="K303" s="2">
        <v>55605</v>
      </c>
      <c r="L303" s="2">
        <v>53839</v>
      </c>
      <c r="M303" s="3">
        <v>9.1948636235823403E-2</v>
      </c>
    </row>
    <row r="304" spans="1:13" x14ac:dyDescent="0.25">
      <c r="A304" s="4" t="s">
        <v>149</v>
      </c>
      <c r="B304" s="5" t="s">
        <v>158</v>
      </c>
      <c r="C304" s="5" t="s">
        <v>159</v>
      </c>
      <c r="D304" s="5">
        <v>31.10527499946263</v>
      </c>
      <c r="E304" s="5">
        <v>11</v>
      </c>
      <c r="F304" s="5">
        <v>1.6705000000000001</v>
      </c>
      <c r="G304" s="5">
        <v>0.75970000000000004</v>
      </c>
      <c r="H304" s="5">
        <v>0.6966</v>
      </c>
      <c r="I304" s="5">
        <v>110088</v>
      </c>
      <c r="J304" s="5">
        <v>75516</v>
      </c>
      <c r="K304" s="5">
        <v>62229</v>
      </c>
      <c r="L304" s="5">
        <v>60809</v>
      </c>
      <c r="M304" s="6">
        <v>6.3361139750679502E-2</v>
      </c>
    </row>
    <row r="305" spans="1:13" x14ac:dyDescent="0.25">
      <c r="A305" s="1" t="s">
        <v>150</v>
      </c>
      <c r="B305" s="2" t="s">
        <v>158</v>
      </c>
      <c r="C305" s="2" t="s">
        <v>159</v>
      </c>
      <c r="D305" s="2">
        <v>28.669830495791942</v>
      </c>
      <c r="E305" s="2">
        <v>11</v>
      </c>
      <c r="F305" s="2">
        <v>1.7137</v>
      </c>
      <c r="G305" s="2">
        <v>0.77359999999999995</v>
      </c>
      <c r="H305" s="2">
        <v>0.7147</v>
      </c>
      <c r="I305" s="2">
        <v>95822</v>
      </c>
      <c r="J305" s="2">
        <v>66517</v>
      </c>
      <c r="K305" s="2">
        <v>51920</v>
      </c>
      <c r="L305" s="2">
        <v>50917</v>
      </c>
      <c r="M305" s="3">
        <v>7.17967944512138E-2</v>
      </c>
    </row>
    <row r="306" spans="1:13" x14ac:dyDescent="0.25">
      <c r="A306" s="4" t="s">
        <v>151</v>
      </c>
      <c r="B306" s="5" t="s">
        <v>158</v>
      </c>
      <c r="C306" s="5" t="s">
        <v>159</v>
      </c>
      <c r="D306" s="5">
        <v>29.196097015192571</v>
      </c>
      <c r="E306" s="5">
        <v>13</v>
      </c>
      <c r="F306" s="5">
        <v>1.7001999999999999</v>
      </c>
      <c r="G306" s="5">
        <v>0.76419999999999999</v>
      </c>
      <c r="H306" s="5">
        <v>0.66290000000000004</v>
      </c>
      <c r="I306" s="5">
        <v>113376</v>
      </c>
      <c r="J306" s="5">
        <v>76763</v>
      </c>
      <c r="K306" s="5">
        <v>59744</v>
      </c>
      <c r="L306" s="5">
        <v>58623</v>
      </c>
      <c r="M306" s="6">
        <v>6.3454869247352094E-2</v>
      </c>
    </row>
    <row r="307" spans="1:13" x14ac:dyDescent="0.25">
      <c r="A307" s="1" t="s">
        <v>152</v>
      </c>
      <c r="B307" s="2" t="s">
        <v>158</v>
      </c>
      <c r="C307" s="2" t="s">
        <v>159</v>
      </c>
      <c r="D307" s="2">
        <v>29.801303512503292</v>
      </c>
      <c r="E307" s="2">
        <v>12</v>
      </c>
      <c r="F307" s="2">
        <v>1.7317</v>
      </c>
      <c r="G307" s="2">
        <v>0.77649999999999997</v>
      </c>
      <c r="H307" s="2">
        <v>0.69689999999999996</v>
      </c>
      <c r="I307" s="2">
        <v>105630</v>
      </c>
      <c r="J307" s="2">
        <v>73198</v>
      </c>
      <c r="K307" s="2">
        <v>53901</v>
      </c>
      <c r="L307" s="2">
        <v>52757</v>
      </c>
      <c r="M307" s="3">
        <v>5.6050239010216503E-2</v>
      </c>
    </row>
    <row r="308" spans="1:13" x14ac:dyDescent="0.25">
      <c r="A308" s="4" t="s">
        <v>153</v>
      </c>
      <c r="B308" s="5" t="s">
        <v>158</v>
      </c>
      <c r="C308" s="5" t="s">
        <v>159</v>
      </c>
      <c r="D308" s="5">
        <v>27.251834596295808</v>
      </c>
      <c r="E308" s="5">
        <v>12</v>
      </c>
      <c r="F308" s="5">
        <v>1.7099</v>
      </c>
      <c r="G308" s="5">
        <v>0.76770000000000005</v>
      </c>
      <c r="H308" s="5">
        <v>0.68810000000000004</v>
      </c>
      <c r="I308" s="5">
        <v>82871</v>
      </c>
      <c r="J308" s="5">
        <v>56745</v>
      </c>
      <c r="K308" s="5">
        <v>43347</v>
      </c>
      <c r="L308" s="5">
        <v>42461</v>
      </c>
      <c r="M308" s="6">
        <v>5.94245008904302E-2</v>
      </c>
    </row>
    <row r="309" spans="1:13" x14ac:dyDescent="0.25">
      <c r="A309" s="1" t="s">
        <v>154</v>
      </c>
      <c r="B309" s="2" t="s">
        <v>158</v>
      </c>
      <c r="C309" s="2" t="s">
        <v>159</v>
      </c>
      <c r="D309" s="2">
        <v>29.371519188326118</v>
      </c>
      <c r="E309" s="2">
        <v>11</v>
      </c>
      <c r="F309" s="2">
        <v>1.7033</v>
      </c>
      <c r="G309" s="2">
        <v>0.77149999999999996</v>
      </c>
      <c r="H309" s="2">
        <v>0.71030000000000004</v>
      </c>
      <c r="I309" s="2">
        <v>116297</v>
      </c>
      <c r="J309" s="2">
        <v>80112</v>
      </c>
      <c r="K309" s="2">
        <v>60465</v>
      </c>
      <c r="L309" s="2">
        <v>59128</v>
      </c>
      <c r="M309" s="3">
        <v>6.0174336863810997E-2</v>
      </c>
    </row>
    <row r="310" spans="1:13" x14ac:dyDescent="0.25">
      <c r="A310" s="4" t="s">
        <v>155</v>
      </c>
      <c r="B310" s="5" t="s">
        <v>158</v>
      </c>
      <c r="C310" s="5" t="s">
        <v>159</v>
      </c>
      <c r="D310" s="5">
        <v>32.409246486421956</v>
      </c>
      <c r="E310" s="5">
        <v>12</v>
      </c>
      <c r="F310" s="5">
        <v>1.6889000000000001</v>
      </c>
      <c r="G310" s="5">
        <v>0.75609999999999999</v>
      </c>
      <c r="H310" s="5">
        <v>0.67969999999999997</v>
      </c>
      <c r="I310" s="5">
        <v>93943</v>
      </c>
      <c r="J310" s="5">
        <v>65039</v>
      </c>
      <c r="K310" s="5">
        <v>50964</v>
      </c>
      <c r="L310" s="5">
        <v>49482</v>
      </c>
      <c r="M310" s="6">
        <v>9.4666791639328896E-2</v>
      </c>
    </row>
    <row r="311" spans="1:13" x14ac:dyDescent="0.25">
      <c r="A311" s="1" t="s">
        <v>156</v>
      </c>
      <c r="B311" s="2" t="s">
        <v>158</v>
      </c>
      <c r="C311" s="2" t="s">
        <v>159</v>
      </c>
      <c r="D311" s="2">
        <v>32.637295311495564</v>
      </c>
      <c r="E311" s="2">
        <v>13</v>
      </c>
      <c r="F311" s="2">
        <v>1.7053</v>
      </c>
      <c r="G311" s="2">
        <v>0.76680000000000004</v>
      </c>
      <c r="H311" s="2">
        <v>0.66479999999999995</v>
      </c>
      <c r="I311" s="2">
        <v>92957</v>
      </c>
      <c r="J311" s="2">
        <v>63588</v>
      </c>
      <c r="K311" s="2">
        <v>47577</v>
      </c>
      <c r="L311" s="2">
        <v>46543</v>
      </c>
      <c r="M311" s="3">
        <v>5.6518886493579501E-2</v>
      </c>
    </row>
    <row r="312" spans="1:13" x14ac:dyDescent="0.25">
      <c r="A312" s="4" t="s">
        <v>157</v>
      </c>
      <c r="B312" s="5" t="s">
        <v>158</v>
      </c>
      <c r="C312" s="5" t="s">
        <v>159</v>
      </c>
      <c r="D312" s="5">
        <v>33.105087773185005</v>
      </c>
      <c r="E312" s="5">
        <v>13</v>
      </c>
      <c r="F312" s="5">
        <v>1.6738</v>
      </c>
      <c r="G312" s="5">
        <v>0.75360000000000005</v>
      </c>
      <c r="H312" s="5">
        <v>0.65259999999999996</v>
      </c>
      <c r="I312" s="5">
        <v>102607</v>
      </c>
      <c r="J312" s="5">
        <v>70451</v>
      </c>
      <c r="K312" s="5">
        <v>57139</v>
      </c>
      <c r="L312" s="5">
        <v>55762</v>
      </c>
      <c r="M312" s="6">
        <v>7.0109663511107007E-2</v>
      </c>
    </row>
    <row r="313" spans="1:13" x14ac:dyDescent="0.25">
      <c r="A313" s="1" t="s">
        <v>0</v>
      </c>
      <c r="B313" s="2" t="s">
        <v>160</v>
      </c>
      <c r="C313" s="2" t="s">
        <v>2</v>
      </c>
      <c r="D313" s="2">
        <v>29.788337506935804</v>
      </c>
      <c r="E313" s="2">
        <v>13</v>
      </c>
      <c r="F313" s="2">
        <v>1.6036999999999999</v>
      </c>
      <c r="G313" s="2">
        <v>0.746</v>
      </c>
      <c r="H313" s="2">
        <v>0.62519999999999998</v>
      </c>
      <c r="I313" s="2">
        <v>354654</v>
      </c>
      <c r="J313" s="2">
        <v>253201</v>
      </c>
      <c r="K313" s="2">
        <v>226431</v>
      </c>
      <c r="L313" s="2">
        <v>216526</v>
      </c>
      <c r="M313" s="3">
        <v>3.47538776883776E-2</v>
      </c>
    </row>
    <row r="314" spans="1:13" x14ac:dyDescent="0.25">
      <c r="A314" s="4" t="s">
        <v>3</v>
      </c>
      <c r="B314" s="5" t="s">
        <v>160</v>
      </c>
      <c r="C314" s="5" t="s">
        <v>2</v>
      </c>
      <c r="D314" s="5">
        <v>27.606952020239543</v>
      </c>
      <c r="E314" s="5">
        <v>21</v>
      </c>
      <c r="F314" s="5">
        <v>1.5963000000000001</v>
      </c>
      <c r="G314" s="5">
        <v>0.74160000000000004</v>
      </c>
      <c r="H314" s="5">
        <v>0.52429999999999999</v>
      </c>
      <c r="I314" s="5">
        <v>418282</v>
      </c>
      <c r="J314" s="5">
        <v>289754</v>
      </c>
      <c r="K314" s="5">
        <v>230588</v>
      </c>
      <c r="L314" s="5">
        <v>218020</v>
      </c>
      <c r="M314" s="6">
        <v>3.1021507021139899E-2</v>
      </c>
    </row>
    <row r="315" spans="1:13" x14ac:dyDescent="0.25">
      <c r="A315" s="1" t="s">
        <v>4</v>
      </c>
      <c r="B315" s="2" t="s">
        <v>160</v>
      </c>
      <c r="C315" s="2" t="s">
        <v>2</v>
      </c>
      <c r="D315" s="2">
        <v>30.216330861920515</v>
      </c>
      <c r="E315" s="2">
        <v>19</v>
      </c>
      <c r="F315" s="2">
        <v>1.5815999999999999</v>
      </c>
      <c r="G315" s="2">
        <v>0.7379</v>
      </c>
      <c r="H315" s="2">
        <v>0.53710000000000002</v>
      </c>
      <c r="I315" s="2">
        <v>448621</v>
      </c>
      <c r="J315" s="2">
        <v>319492</v>
      </c>
      <c r="K315" s="2">
        <v>264438</v>
      </c>
      <c r="L315" s="2">
        <v>251161</v>
      </c>
      <c r="M315" s="3">
        <v>2.8604644048092501E-2</v>
      </c>
    </row>
    <row r="316" spans="1:13" x14ac:dyDescent="0.25">
      <c r="A316" s="4" t="s">
        <v>5</v>
      </c>
      <c r="B316" s="5" t="s">
        <v>160</v>
      </c>
      <c r="C316" s="5" t="s">
        <v>2</v>
      </c>
      <c r="D316" s="5">
        <v>29.879458672835774</v>
      </c>
      <c r="E316" s="5">
        <v>17</v>
      </c>
      <c r="F316" s="5">
        <v>1.6032</v>
      </c>
      <c r="G316" s="5">
        <v>0.74399999999999999</v>
      </c>
      <c r="H316" s="5">
        <v>0.56589999999999996</v>
      </c>
      <c r="I316" s="5">
        <v>430806</v>
      </c>
      <c r="J316" s="5">
        <v>305473</v>
      </c>
      <c r="K316" s="5">
        <v>262639</v>
      </c>
      <c r="L316" s="5">
        <v>250457</v>
      </c>
      <c r="M316" s="6">
        <v>3.7109554257044097E-2</v>
      </c>
    </row>
    <row r="317" spans="1:13" x14ac:dyDescent="0.25">
      <c r="A317" s="1" t="s">
        <v>6</v>
      </c>
      <c r="B317" s="2" t="s">
        <v>160</v>
      </c>
      <c r="C317" s="2" t="s">
        <v>2</v>
      </c>
      <c r="D317" s="2">
        <v>28.719734743199787</v>
      </c>
      <c r="E317" s="2">
        <v>15</v>
      </c>
      <c r="F317" s="2">
        <v>1.5782</v>
      </c>
      <c r="G317" s="2">
        <v>0.73399999999999999</v>
      </c>
      <c r="H317" s="2">
        <v>0.58279999999999998</v>
      </c>
      <c r="I317" s="2">
        <v>248670</v>
      </c>
      <c r="J317" s="2">
        <v>177232</v>
      </c>
      <c r="K317" s="2">
        <v>149097</v>
      </c>
      <c r="L317" s="2">
        <v>143101</v>
      </c>
      <c r="M317" s="3">
        <v>3.8486248355615399E-2</v>
      </c>
    </row>
    <row r="318" spans="1:13" x14ac:dyDescent="0.25">
      <c r="A318" s="4" t="s">
        <v>7</v>
      </c>
      <c r="B318" s="5" t="s">
        <v>160</v>
      </c>
      <c r="C318" s="5" t="s">
        <v>2</v>
      </c>
      <c r="D318" s="5">
        <v>27.626280752400142</v>
      </c>
      <c r="E318" s="5">
        <v>18</v>
      </c>
      <c r="F318" s="5">
        <v>1.5926</v>
      </c>
      <c r="G318" s="5">
        <v>0.74019999999999997</v>
      </c>
      <c r="H318" s="5">
        <v>0.55100000000000005</v>
      </c>
      <c r="I318" s="5">
        <v>407768</v>
      </c>
      <c r="J318" s="5">
        <v>278946</v>
      </c>
      <c r="K318" s="5">
        <v>223729</v>
      </c>
      <c r="L318" s="5">
        <v>212119</v>
      </c>
      <c r="M318" s="6">
        <v>2.7289136353902201E-2</v>
      </c>
    </row>
    <row r="319" spans="1:13" x14ac:dyDescent="0.25">
      <c r="A319" s="1" t="s">
        <v>8</v>
      </c>
      <c r="B319" s="2" t="s">
        <v>160</v>
      </c>
      <c r="C319" s="2" t="s">
        <v>2</v>
      </c>
      <c r="D319" s="2">
        <v>27.062986272291234</v>
      </c>
      <c r="E319" s="2">
        <v>18</v>
      </c>
      <c r="F319" s="2">
        <v>1.6253</v>
      </c>
      <c r="G319" s="2">
        <v>0.74980000000000002</v>
      </c>
      <c r="H319" s="2">
        <v>0.56230000000000002</v>
      </c>
      <c r="I319" s="2">
        <v>331294</v>
      </c>
      <c r="J319" s="2">
        <v>237562</v>
      </c>
      <c r="K319" s="2">
        <v>190805</v>
      </c>
      <c r="L319" s="2">
        <v>180707</v>
      </c>
      <c r="M319" s="3">
        <v>4.2861076268853E-2</v>
      </c>
    </row>
    <row r="320" spans="1:13" x14ac:dyDescent="0.25">
      <c r="A320" s="4" t="s">
        <v>9</v>
      </c>
      <c r="B320" s="5" t="s">
        <v>160</v>
      </c>
      <c r="C320" s="5" t="s">
        <v>2</v>
      </c>
      <c r="D320" s="5">
        <v>25.508403957088706</v>
      </c>
      <c r="E320" s="5">
        <v>15</v>
      </c>
      <c r="F320" s="5">
        <v>1.6143000000000001</v>
      </c>
      <c r="G320" s="5">
        <v>0.74719999999999998</v>
      </c>
      <c r="H320" s="5">
        <v>0.59609999999999996</v>
      </c>
      <c r="I320" s="5">
        <v>226140</v>
      </c>
      <c r="J320" s="5">
        <v>159470</v>
      </c>
      <c r="K320" s="5">
        <v>126907</v>
      </c>
      <c r="L320" s="5">
        <v>120009</v>
      </c>
      <c r="M320" s="6">
        <v>3.9954722060758098E-2</v>
      </c>
    </row>
    <row r="321" spans="1:13" x14ac:dyDescent="0.25">
      <c r="A321" s="1" t="s">
        <v>10</v>
      </c>
      <c r="B321" s="2" t="s">
        <v>160</v>
      </c>
      <c r="C321" s="2" t="s">
        <v>2</v>
      </c>
      <c r="D321" s="2">
        <v>28.993098240899698</v>
      </c>
      <c r="E321" s="2">
        <v>18</v>
      </c>
      <c r="F321" s="2">
        <v>1.6156999999999999</v>
      </c>
      <c r="G321" s="2">
        <v>0.74450000000000005</v>
      </c>
      <c r="H321" s="2">
        <v>0.55900000000000005</v>
      </c>
      <c r="I321" s="2">
        <v>290371</v>
      </c>
      <c r="J321" s="2">
        <v>204390</v>
      </c>
      <c r="K321" s="2">
        <v>163457</v>
      </c>
      <c r="L321" s="2">
        <v>154788</v>
      </c>
      <c r="M321" s="3">
        <v>3.3438369994187297E-2</v>
      </c>
    </row>
    <row r="322" spans="1:13" x14ac:dyDescent="0.25">
      <c r="A322" s="4" t="s">
        <v>11</v>
      </c>
      <c r="B322" s="5" t="s">
        <v>160</v>
      </c>
      <c r="C322" s="5" t="s">
        <v>2</v>
      </c>
      <c r="D322" s="5">
        <v>27.468889647663829</v>
      </c>
      <c r="E322" s="5">
        <v>19</v>
      </c>
      <c r="F322" s="5">
        <v>1.6187</v>
      </c>
      <c r="G322" s="5">
        <v>0.74750000000000005</v>
      </c>
      <c r="H322" s="5">
        <v>0.54969999999999997</v>
      </c>
      <c r="I322" s="5">
        <v>328462</v>
      </c>
      <c r="J322" s="5">
        <v>233611</v>
      </c>
      <c r="K322" s="5">
        <v>185476</v>
      </c>
      <c r="L322" s="5">
        <v>174903</v>
      </c>
      <c r="M322" s="6">
        <v>3.8516841557805798E-2</v>
      </c>
    </row>
    <row r="323" spans="1:13" x14ac:dyDescent="0.25">
      <c r="A323" s="1" t="s">
        <v>12</v>
      </c>
      <c r="B323" s="2" t="s">
        <v>160</v>
      </c>
      <c r="C323" s="2" t="s">
        <v>2</v>
      </c>
      <c r="D323" s="2">
        <v>28.554059896108932</v>
      </c>
      <c r="E323" s="2">
        <v>17</v>
      </c>
      <c r="F323" s="2">
        <v>1.6096999999999999</v>
      </c>
      <c r="G323" s="2">
        <v>0.74409999999999998</v>
      </c>
      <c r="H323" s="2">
        <v>0.56820000000000004</v>
      </c>
      <c r="I323" s="2">
        <v>271715</v>
      </c>
      <c r="J323" s="2">
        <v>192563</v>
      </c>
      <c r="K323" s="2">
        <v>154464</v>
      </c>
      <c r="L323" s="2">
        <v>146243</v>
      </c>
      <c r="M323" s="3">
        <v>3.2642946737235001E-2</v>
      </c>
    </row>
    <row r="324" spans="1:13" x14ac:dyDescent="0.25">
      <c r="A324" s="4" t="s">
        <v>13</v>
      </c>
      <c r="B324" s="5" t="s">
        <v>160</v>
      </c>
      <c r="C324" s="5" t="s">
        <v>2</v>
      </c>
      <c r="D324" s="5">
        <v>30.845895280865768</v>
      </c>
      <c r="E324" s="5">
        <v>15</v>
      </c>
      <c r="F324" s="5">
        <v>1.6017999999999999</v>
      </c>
      <c r="G324" s="5">
        <v>0.74150000000000005</v>
      </c>
      <c r="H324" s="5">
        <v>0.59150000000000003</v>
      </c>
      <c r="I324" s="5">
        <v>315616</v>
      </c>
      <c r="J324" s="5">
        <v>224088</v>
      </c>
      <c r="K324" s="5">
        <v>190939</v>
      </c>
      <c r="L324" s="5">
        <v>183152</v>
      </c>
      <c r="M324" s="6">
        <v>3.2245235108758902E-2</v>
      </c>
    </row>
    <row r="325" spans="1:13" x14ac:dyDescent="0.25">
      <c r="A325" s="1" t="s">
        <v>14</v>
      </c>
      <c r="B325" s="2" t="s">
        <v>160</v>
      </c>
      <c r="C325" s="2" t="s">
        <v>2</v>
      </c>
      <c r="D325" s="2">
        <v>27.424709688439599</v>
      </c>
      <c r="E325" s="2">
        <v>12</v>
      </c>
      <c r="F325" s="2">
        <v>1.5919000000000001</v>
      </c>
      <c r="G325" s="2">
        <v>0.74870000000000003</v>
      </c>
      <c r="H325" s="2">
        <v>0.64059999999999995</v>
      </c>
      <c r="I325" s="2">
        <v>332858</v>
      </c>
      <c r="J325" s="2">
        <v>241591</v>
      </c>
      <c r="K325" s="2">
        <v>215626</v>
      </c>
      <c r="L325" s="2">
        <v>205782</v>
      </c>
      <c r="M325" s="3">
        <v>5.53125095603757E-2</v>
      </c>
    </row>
    <row r="326" spans="1:13" x14ac:dyDescent="0.25">
      <c r="A326" s="4" t="s">
        <v>15</v>
      </c>
      <c r="B326" s="5" t="s">
        <v>160</v>
      </c>
      <c r="C326" s="5" t="s">
        <v>2</v>
      </c>
      <c r="D326" s="5">
        <v>26.803429011848891</v>
      </c>
      <c r="E326" s="5">
        <v>15</v>
      </c>
      <c r="F326" s="5">
        <v>1.6287</v>
      </c>
      <c r="G326" s="5">
        <v>0.75729999999999997</v>
      </c>
      <c r="H326" s="5">
        <v>0.60140000000000005</v>
      </c>
      <c r="I326" s="5">
        <v>310521</v>
      </c>
      <c r="J326" s="5">
        <v>219123</v>
      </c>
      <c r="K326" s="5">
        <v>178637</v>
      </c>
      <c r="L326" s="5">
        <v>168616</v>
      </c>
      <c r="M326" s="6">
        <v>7.4586226940373895E-2</v>
      </c>
    </row>
    <row r="327" spans="1:13" x14ac:dyDescent="0.25">
      <c r="A327" s="1" t="s">
        <v>16</v>
      </c>
      <c r="B327" s="2" t="s">
        <v>160</v>
      </c>
      <c r="C327" s="2" t="s">
        <v>2</v>
      </c>
      <c r="D327" s="2">
        <v>29.233326769181438</v>
      </c>
      <c r="E327" s="2">
        <v>13</v>
      </c>
      <c r="F327" s="2">
        <v>1.6287</v>
      </c>
      <c r="G327" s="2">
        <v>0.75839999999999996</v>
      </c>
      <c r="H327" s="2">
        <v>0.63500000000000001</v>
      </c>
      <c r="I327" s="2">
        <v>225554</v>
      </c>
      <c r="J327" s="2">
        <v>164546</v>
      </c>
      <c r="K327" s="2">
        <v>139127</v>
      </c>
      <c r="L327" s="2">
        <v>132748</v>
      </c>
      <c r="M327" s="3">
        <v>7.6544191880564105E-2</v>
      </c>
    </row>
    <row r="328" spans="1:13" x14ac:dyDescent="0.25">
      <c r="A328" s="4" t="s">
        <v>17</v>
      </c>
      <c r="B328" s="5" t="s">
        <v>160</v>
      </c>
      <c r="C328" s="5" t="s">
        <v>2</v>
      </c>
      <c r="D328" s="5">
        <v>30.470365627459827</v>
      </c>
      <c r="E328" s="5">
        <v>13</v>
      </c>
      <c r="F328" s="5">
        <v>1.5887</v>
      </c>
      <c r="G328" s="5">
        <v>0.74960000000000004</v>
      </c>
      <c r="H328" s="5">
        <v>0.61939999999999995</v>
      </c>
      <c r="I328" s="5">
        <v>236284</v>
      </c>
      <c r="J328" s="5">
        <v>168418</v>
      </c>
      <c r="K328" s="5">
        <v>146617</v>
      </c>
      <c r="L328" s="5">
        <v>140383</v>
      </c>
      <c r="M328" s="6">
        <v>5.6750390063327903E-2</v>
      </c>
    </row>
    <row r="329" spans="1:13" x14ac:dyDescent="0.25">
      <c r="A329" s="1" t="s">
        <v>18</v>
      </c>
      <c r="B329" s="2" t="s">
        <v>160</v>
      </c>
      <c r="C329" s="2" t="s">
        <v>2</v>
      </c>
      <c r="D329" s="2">
        <v>27.659415721818309</v>
      </c>
      <c r="E329" s="2">
        <v>15</v>
      </c>
      <c r="F329" s="2">
        <v>1.617</v>
      </c>
      <c r="G329" s="2">
        <v>0.75770000000000004</v>
      </c>
      <c r="H329" s="2">
        <v>0.59709999999999996</v>
      </c>
      <c r="I329" s="2">
        <v>275243</v>
      </c>
      <c r="J329" s="2">
        <v>198825</v>
      </c>
      <c r="K329" s="2">
        <v>170810</v>
      </c>
      <c r="L329" s="2">
        <v>164268</v>
      </c>
      <c r="M329" s="3">
        <v>7.9940037323706706E-2</v>
      </c>
    </row>
    <row r="330" spans="1:13" x14ac:dyDescent="0.25">
      <c r="A330" s="4" t="s">
        <v>19</v>
      </c>
      <c r="B330" s="5" t="s">
        <v>160</v>
      </c>
      <c r="C330" s="5" t="s">
        <v>2</v>
      </c>
      <c r="D330" s="5">
        <v>25.917068579912815</v>
      </c>
      <c r="E330" s="5">
        <v>16</v>
      </c>
      <c r="F330" s="5">
        <v>1.6268</v>
      </c>
      <c r="G330" s="5">
        <v>0.75190000000000001</v>
      </c>
      <c r="H330" s="5">
        <v>0.5867</v>
      </c>
      <c r="I330" s="5">
        <v>319274</v>
      </c>
      <c r="J330" s="5">
        <v>226800</v>
      </c>
      <c r="K330" s="5">
        <v>186706</v>
      </c>
      <c r="L330" s="5">
        <v>178385</v>
      </c>
      <c r="M330" s="6">
        <v>5.5159543549423297E-2</v>
      </c>
    </row>
    <row r="331" spans="1:13" x14ac:dyDescent="0.25">
      <c r="A331" s="1" t="s">
        <v>20</v>
      </c>
      <c r="B331" s="2" t="s">
        <v>160</v>
      </c>
      <c r="C331" s="2" t="s">
        <v>2</v>
      </c>
      <c r="D331" s="2">
        <v>28.863319610678527</v>
      </c>
      <c r="E331" s="2">
        <v>18</v>
      </c>
      <c r="F331" s="2">
        <v>1.6343000000000001</v>
      </c>
      <c r="G331" s="2">
        <v>0.75919999999999999</v>
      </c>
      <c r="H331" s="2">
        <v>0.56540000000000001</v>
      </c>
      <c r="I331" s="2">
        <v>242141</v>
      </c>
      <c r="J331" s="2">
        <v>175448</v>
      </c>
      <c r="K331" s="2">
        <v>143743</v>
      </c>
      <c r="L331" s="2">
        <v>137294</v>
      </c>
      <c r="M331" s="3">
        <v>7.4096735705326294E-2</v>
      </c>
    </row>
    <row r="332" spans="1:13" x14ac:dyDescent="0.25">
      <c r="A332" s="4" t="s">
        <v>21</v>
      </c>
      <c r="B332" s="5" t="s">
        <v>160</v>
      </c>
      <c r="C332" s="5" t="s">
        <v>2</v>
      </c>
      <c r="D332" s="5">
        <v>30.025804787766027</v>
      </c>
      <c r="E332" s="5">
        <v>14</v>
      </c>
      <c r="F332" s="5">
        <v>1.6221000000000001</v>
      </c>
      <c r="G332" s="5">
        <v>0.75660000000000005</v>
      </c>
      <c r="H332" s="5">
        <v>0.61470000000000002</v>
      </c>
      <c r="I332" s="5">
        <v>154384</v>
      </c>
      <c r="J332" s="5">
        <v>111146</v>
      </c>
      <c r="K332" s="5">
        <v>90926</v>
      </c>
      <c r="L332" s="5">
        <v>86771</v>
      </c>
      <c r="M332" s="6">
        <v>6.4062165386851E-2</v>
      </c>
    </row>
    <row r="333" spans="1:13" x14ac:dyDescent="0.25">
      <c r="A333" s="1" t="s">
        <v>22</v>
      </c>
      <c r="B333" s="2" t="s">
        <v>160</v>
      </c>
      <c r="C333" s="2" t="s">
        <v>2</v>
      </c>
      <c r="D333" s="2">
        <v>29.719306320647949</v>
      </c>
      <c r="E333" s="2">
        <v>16</v>
      </c>
      <c r="F333" s="2">
        <v>1.6265000000000001</v>
      </c>
      <c r="G333" s="2">
        <v>0.75360000000000005</v>
      </c>
      <c r="H333" s="2">
        <v>0.58660000000000001</v>
      </c>
      <c r="I333" s="2">
        <v>276861</v>
      </c>
      <c r="J333" s="2">
        <v>197272</v>
      </c>
      <c r="K333" s="2">
        <v>162529</v>
      </c>
      <c r="L333" s="2">
        <v>154954</v>
      </c>
      <c r="M333" s="3">
        <v>5.9534371462661002E-2</v>
      </c>
    </row>
    <row r="334" spans="1:13" x14ac:dyDescent="0.25">
      <c r="A334" s="4" t="s">
        <v>23</v>
      </c>
      <c r="B334" s="5" t="s">
        <v>160</v>
      </c>
      <c r="C334" s="5" t="s">
        <v>2</v>
      </c>
      <c r="D334" s="5">
        <v>29.343776667242011</v>
      </c>
      <c r="E334" s="5">
        <v>17</v>
      </c>
      <c r="F334" s="5">
        <v>1.6507000000000001</v>
      </c>
      <c r="G334" s="5">
        <v>0.76119999999999999</v>
      </c>
      <c r="H334" s="5">
        <v>0.58260000000000001</v>
      </c>
      <c r="I334" s="5">
        <v>222454</v>
      </c>
      <c r="J334" s="5">
        <v>161206</v>
      </c>
      <c r="K334" s="5">
        <v>131393</v>
      </c>
      <c r="L334" s="5">
        <v>124234</v>
      </c>
      <c r="M334" s="6">
        <v>8.1469697433230306E-2</v>
      </c>
    </row>
    <row r="335" spans="1:13" x14ac:dyDescent="0.25">
      <c r="A335" s="1" t="s">
        <v>24</v>
      </c>
      <c r="B335" s="2" t="s">
        <v>160</v>
      </c>
      <c r="C335" s="2" t="s">
        <v>2</v>
      </c>
      <c r="D335" s="2">
        <v>32.190622789753206</v>
      </c>
      <c r="E335" s="2">
        <v>15</v>
      </c>
      <c r="F335" s="2">
        <v>1.6347</v>
      </c>
      <c r="G335" s="2">
        <v>0.75749999999999995</v>
      </c>
      <c r="H335" s="2">
        <v>0.60360000000000003</v>
      </c>
      <c r="I335" s="2">
        <v>231249</v>
      </c>
      <c r="J335" s="2">
        <v>164955</v>
      </c>
      <c r="K335" s="2">
        <v>134701</v>
      </c>
      <c r="L335" s="2">
        <v>128057</v>
      </c>
      <c r="M335" s="3">
        <v>7.08844494753266E-2</v>
      </c>
    </row>
    <row r="336" spans="1:13" x14ac:dyDescent="0.25">
      <c r="A336" s="4" t="s">
        <v>25</v>
      </c>
      <c r="B336" s="5" t="s">
        <v>160</v>
      </c>
      <c r="C336" s="5" t="s">
        <v>2</v>
      </c>
      <c r="D336" s="5">
        <v>29.343776667242011</v>
      </c>
      <c r="E336" s="5">
        <v>14</v>
      </c>
      <c r="F336" s="5">
        <v>1.5984</v>
      </c>
      <c r="G336" s="5">
        <v>0.75060000000000004</v>
      </c>
      <c r="H336" s="5">
        <v>0.60570000000000002</v>
      </c>
      <c r="I336" s="5">
        <v>277485</v>
      </c>
      <c r="J336" s="5">
        <v>199216</v>
      </c>
      <c r="K336" s="5">
        <v>172554</v>
      </c>
      <c r="L336" s="5">
        <v>165187</v>
      </c>
      <c r="M336" s="6">
        <v>6.1798268424755998E-2</v>
      </c>
    </row>
    <row r="337" spans="1:13" x14ac:dyDescent="0.25">
      <c r="A337" s="1" t="s">
        <v>26</v>
      </c>
      <c r="B337" s="2" t="s">
        <v>160</v>
      </c>
      <c r="C337" s="2" t="s">
        <v>2</v>
      </c>
      <c r="D337" s="2">
        <v>32.615854897286397</v>
      </c>
      <c r="E337" s="2">
        <v>11</v>
      </c>
      <c r="F337" s="2">
        <v>1.6113999999999999</v>
      </c>
      <c r="G337" s="2">
        <v>0.76080000000000003</v>
      </c>
      <c r="H337" s="2">
        <v>0.67200000000000004</v>
      </c>
      <c r="I337" s="2">
        <v>179112</v>
      </c>
      <c r="J337" s="2">
        <v>131493</v>
      </c>
      <c r="K337" s="2">
        <v>117467</v>
      </c>
      <c r="L337" s="2">
        <v>112652</v>
      </c>
      <c r="M337" s="3">
        <v>9.9519686725609596E-2</v>
      </c>
    </row>
    <row r="338" spans="1:13" x14ac:dyDescent="0.25">
      <c r="A338" s="4" t="s">
        <v>27</v>
      </c>
      <c r="B338" s="5" t="s">
        <v>160</v>
      </c>
      <c r="C338" s="5" t="s">
        <v>2</v>
      </c>
      <c r="D338" s="5">
        <v>26.32849445018844</v>
      </c>
      <c r="E338" s="5">
        <v>18</v>
      </c>
      <c r="F338" s="5">
        <v>1.6354</v>
      </c>
      <c r="G338" s="5">
        <v>0.76060000000000005</v>
      </c>
      <c r="H338" s="5">
        <v>0.56579999999999997</v>
      </c>
      <c r="I338" s="5">
        <v>252871</v>
      </c>
      <c r="J338" s="5">
        <v>182663</v>
      </c>
      <c r="K338" s="5">
        <v>148493</v>
      </c>
      <c r="L338" s="5">
        <v>140044</v>
      </c>
      <c r="M338" s="6">
        <v>9.3248080276562603E-2</v>
      </c>
    </row>
    <row r="339" spans="1:13" x14ac:dyDescent="0.25">
      <c r="A339" s="1" t="s">
        <v>28</v>
      </c>
      <c r="B339" s="2" t="s">
        <v>160</v>
      </c>
      <c r="C339" s="2" t="s">
        <v>2</v>
      </c>
      <c r="D339" s="2">
        <v>25.90050109520373</v>
      </c>
      <c r="E339" s="2">
        <v>15</v>
      </c>
      <c r="F339" s="2">
        <v>1.6384000000000001</v>
      </c>
      <c r="G339" s="2">
        <v>0.76039999999999996</v>
      </c>
      <c r="H339" s="2">
        <v>0.60499999999999998</v>
      </c>
      <c r="I339" s="2">
        <v>274795</v>
      </c>
      <c r="J339" s="2">
        <v>203286</v>
      </c>
      <c r="K339" s="2">
        <v>173354</v>
      </c>
      <c r="L339" s="2">
        <v>164169</v>
      </c>
      <c r="M339" s="3">
        <v>0.103741548627895</v>
      </c>
    </row>
    <row r="340" spans="1:13" x14ac:dyDescent="0.25">
      <c r="A340" s="4" t="s">
        <v>29</v>
      </c>
      <c r="B340" s="5" t="s">
        <v>160</v>
      </c>
      <c r="C340" s="5" t="s">
        <v>2</v>
      </c>
      <c r="D340" s="5">
        <v>28.587194865527103</v>
      </c>
      <c r="E340" s="5">
        <v>11</v>
      </c>
      <c r="F340" s="5">
        <v>1.6267</v>
      </c>
      <c r="G340" s="5">
        <v>0.76219999999999999</v>
      </c>
      <c r="H340" s="5">
        <v>0.6784</v>
      </c>
      <c r="I340" s="5">
        <v>219379</v>
      </c>
      <c r="J340" s="5">
        <v>160327</v>
      </c>
      <c r="K340" s="5">
        <v>139302</v>
      </c>
      <c r="L340" s="5">
        <v>132972</v>
      </c>
      <c r="M340" s="6">
        <v>0.104995869917704</v>
      </c>
    </row>
    <row r="341" spans="1:13" x14ac:dyDescent="0.25">
      <c r="A341" s="1" t="s">
        <v>30</v>
      </c>
      <c r="B341" s="2" t="s">
        <v>160</v>
      </c>
      <c r="C341" s="2" t="s">
        <v>2</v>
      </c>
      <c r="D341" s="2">
        <v>32.066366654435072</v>
      </c>
      <c r="E341" s="2">
        <v>14</v>
      </c>
      <c r="F341" s="2">
        <v>1.6377999999999999</v>
      </c>
      <c r="G341" s="2">
        <v>0.7661</v>
      </c>
      <c r="H341" s="2">
        <v>0.62060000000000004</v>
      </c>
      <c r="I341" s="2">
        <v>219365</v>
      </c>
      <c r="J341" s="2">
        <v>160880</v>
      </c>
      <c r="K341" s="2">
        <v>138573</v>
      </c>
      <c r="L341" s="2">
        <v>132693</v>
      </c>
      <c r="M341" s="3">
        <v>0.124177807691131</v>
      </c>
    </row>
    <row r="342" spans="1:13" x14ac:dyDescent="0.25">
      <c r="A342" s="4" t="s">
        <v>31</v>
      </c>
      <c r="B342" s="5" t="s">
        <v>160</v>
      </c>
      <c r="C342" s="5" t="s">
        <v>2</v>
      </c>
      <c r="D342" s="5">
        <v>29.492884029623781</v>
      </c>
      <c r="E342" s="5">
        <v>16</v>
      </c>
      <c r="F342" s="5">
        <v>1.6389</v>
      </c>
      <c r="G342" s="5">
        <v>0.76429999999999998</v>
      </c>
      <c r="H342" s="5">
        <v>0.59109999999999996</v>
      </c>
      <c r="I342" s="5">
        <v>284238</v>
      </c>
      <c r="J342" s="5">
        <v>204877</v>
      </c>
      <c r="K342" s="5">
        <v>172050</v>
      </c>
      <c r="L342" s="5">
        <v>164033</v>
      </c>
      <c r="M342" s="6">
        <v>0.123535350445131</v>
      </c>
    </row>
    <row r="343" spans="1:13" x14ac:dyDescent="0.25">
      <c r="A343" s="1" t="s">
        <v>32</v>
      </c>
      <c r="B343" s="2" t="s">
        <v>160</v>
      </c>
      <c r="C343" s="2" t="s">
        <v>2</v>
      </c>
      <c r="D343" s="2">
        <v>28.794288424390672</v>
      </c>
      <c r="E343" s="2">
        <v>14</v>
      </c>
      <c r="F343" s="2">
        <v>1.6520999999999999</v>
      </c>
      <c r="G343" s="2">
        <v>0.76890000000000003</v>
      </c>
      <c r="H343" s="2">
        <v>0.626</v>
      </c>
      <c r="I343" s="2">
        <v>235061</v>
      </c>
      <c r="J343" s="2">
        <v>171631</v>
      </c>
      <c r="K343" s="2">
        <v>142805</v>
      </c>
      <c r="L343" s="2">
        <v>136061</v>
      </c>
      <c r="M343" s="3">
        <v>0.120567809832655</v>
      </c>
    </row>
    <row r="344" spans="1:13" x14ac:dyDescent="0.25">
      <c r="A344" s="4" t="s">
        <v>33</v>
      </c>
      <c r="B344" s="5" t="s">
        <v>160</v>
      </c>
      <c r="C344" s="5" t="s">
        <v>2</v>
      </c>
      <c r="D344" s="5">
        <v>29.401762863723803</v>
      </c>
      <c r="E344" s="5">
        <v>16</v>
      </c>
      <c r="F344" s="5">
        <v>1.6735</v>
      </c>
      <c r="G344" s="5">
        <v>0.77390000000000003</v>
      </c>
      <c r="H344" s="5">
        <v>0.60360000000000003</v>
      </c>
      <c r="I344" s="5">
        <v>206690</v>
      </c>
      <c r="J344" s="5">
        <v>151428</v>
      </c>
      <c r="K344" s="5">
        <v>127537</v>
      </c>
      <c r="L344" s="5">
        <v>121310</v>
      </c>
      <c r="M344" s="6">
        <v>0.12683941628170201</v>
      </c>
    </row>
    <row r="345" spans="1:13" x14ac:dyDescent="0.25">
      <c r="A345" s="1" t="s">
        <v>34</v>
      </c>
      <c r="B345" s="2" t="s">
        <v>160</v>
      </c>
      <c r="C345" s="2" t="s">
        <v>2</v>
      </c>
      <c r="D345" s="2">
        <v>28.465699977660474</v>
      </c>
      <c r="E345" s="2">
        <v>16</v>
      </c>
      <c r="F345" s="2">
        <v>1.6507000000000001</v>
      </c>
      <c r="G345" s="2">
        <v>0.76370000000000005</v>
      </c>
      <c r="H345" s="2">
        <v>0.59540000000000004</v>
      </c>
      <c r="I345" s="2">
        <v>247158</v>
      </c>
      <c r="J345" s="2">
        <v>180017</v>
      </c>
      <c r="K345" s="2">
        <v>149279</v>
      </c>
      <c r="L345" s="2">
        <v>142106</v>
      </c>
      <c r="M345" s="3">
        <v>9.9458500321228605E-2</v>
      </c>
    </row>
    <row r="346" spans="1:13" x14ac:dyDescent="0.25">
      <c r="A346" s="4" t="s">
        <v>35</v>
      </c>
      <c r="B346" s="5" t="s">
        <v>160</v>
      </c>
      <c r="C346" s="5" t="s">
        <v>2</v>
      </c>
      <c r="D346" s="5">
        <v>29.335492924887465</v>
      </c>
      <c r="E346" s="5">
        <v>15</v>
      </c>
      <c r="F346" s="5">
        <v>1.6833</v>
      </c>
      <c r="G346" s="5">
        <v>0.7752</v>
      </c>
      <c r="H346" s="5">
        <v>0.62160000000000004</v>
      </c>
      <c r="I346" s="5">
        <v>210630</v>
      </c>
      <c r="J346" s="5">
        <v>155562</v>
      </c>
      <c r="K346" s="5">
        <v>130642</v>
      </c>
      <c r="L346" s="5">
        <v>123654</v>
      </c>
      <c r="M346" s="6">
        <v>0.116101202312846</v>
      </c>
    </row>
    <row r="347" spans="1:13" x14ac:dyDescent="0.25">
      <c r="A347" s="1" t="s">
        <v>36</v>
      </c>
      <c r="B347" s="2" t="s">
        <v>160</v>
      </c>
      <c r="C347" s="2" t="s">
        <v>2</v>
      </c>
      <c r="D347" s="2">
        <v>29.815949981450949</v>
      </c>
      <c r="E347" s="2">
        <v>13</v>
      </c>
      <c r="F347" s="2">
        <v>1.6338999999999999</v>
      </c>
      <c r="G347" s="2">
        <v>0.76119999999999999</v>
      </c>
      <c r="H347" s="2">
        <v>0.63700000000000001</v>
      </c>
      <c r="I347" s="2">
        <v>183982</v>
      </c>
      <c r="J347" s="2">
        <v>134903</v>
      </c>
      <c r="K347" s="2">
        <v>112325</v>
      </c>
      <c r="L347" s="2">
        <v>107044</v>
      </c>
      <c r="M347" s="3">
        <v>0.10141646526141899</v>
      </c>
    </row>
    <row r="348" spans="1:13" x14ac:dyDescent="0.25">
      <c r="A348" s="4" t="s">
        <v>37</v>
      </c>
      <c r="B348" s="5" t="s">
        <v>160</v>
      </c>
      <c r="C348" s="5" t="s">
        <v>2</v>
      </c>
      <c r="D348" s="5">
        <v>30.641562969453705</v>
      </c>
      <c r="E348" s="5">
        <v>12</v>
      </c>
      <c r="F348" s="5">
        <v>1.6094999999999999</v>
      </c>
      <c r="G348" s="5">
        <v>0.76139999999999997</v>
      </c>
      <c r="H348" s="5">
        <v>0.64770000000000005</v>
      </c>
      <c r="I348" s="5">
        <v>220606</v>
      </c>
      <c r="J348" s="5">
        <v>160460</v>
      </c>
      <c r="K348" s="5">
        <v>138958</v>
      </c>
      <c r="L348" s="5">
        <v>132669</v>
      </c>
      <c r="M348" s="6">
        <v>0.107596292103895</v>
      </c>
    </row>
    <row r="349" spans="1:13" x14ac:dyDescent="0.25">
      <c r="A349" s="1" t="s">
        <v>38</v>
      </c>
      <c r="B349" s="2" t="s">
        <v>160</v>
      </c>
      <c r="C349" s="2" t="s">
        <v>2</v>
      </c>
      <c r="D349" s="2">
        <v>27.573817050821368</v>
      </c>
      <c r="E349" s="2">
        <v>16</v>
      </c>
      <c r="F349" s="2">
        <v>1.6388</v>
      </c>
      <c r="G349" s="2">
        <v>0.75529999999999997</v>
      </c>
      <c r="H349" s="2">
        <v>0.59109999999999996</v>
      </c>
      <c r="I349" s="2">
        <v>333462</v>
      </c>
      <c r="J349" s="2">
        <v>236151</v>
      </c>
      <c r="K349" s="2">
        <v>204666</v>
      </c>
      <c r="L349" s="2">
        <v>193781</v>
      </c>
      <c r="M349" s="3">
        <v>7.5718175421421299E-2</v>
      </c>
    </row>
    <row r="350" spans="1:13" x14ac:dyDescent="0.25">
      <c r="A350" s="4" t="s">
        <v>39</v>
      </c>
      <c r="B350" s="5" t="s">
        <v>160</v>
      </c>
      <c r="C350" s="5" t="s">
        <v>2</v>
      </c>
      <c r="D350" s="5">
        <v>11.409474469656908</v>
      </c>
      <c r="E350" s="5">
        <v>18</v>
      </c>
      <c r="F350" s="5">
        <v>1.6054999999999999</v>
      </c>
      <c r="G350" s="5">
        <v>0.73799999999999999</v>
      </c>
      <c r="H350" s="5">
        <v>0.5554</v>
      </c>
      <c r="I350" s="5">
        <v>208066</v>
      </c>
      <c r="J350" s="5">
        <v>143096</v>
      </c>
      <c r="K350" s="5">
        <v>112960</v>
      </c>
      <c r="L350" s="5">
        <v>102608</v>
      </c>
      <c r="M350" s="6">
        <v>8.3886560406277705E-2</v>
      </c>
    </row>
    <row r="351" spans="1:13" x14ac:dyDescent="0.25">
      <c r="A351" s="1" t="s">
        <v>40</v>
      </c>
      <c r="B351" s="2" t="s">
        <v>160</v>
      </c>
      <c r="C351" s="2" t="s">
        <v>2</v>
      </c>
      <c r="D351" s="2">
        <v>11.028422321347943</v>
      </c>
      <c r="E351" s="2">
        <v>19</v>
      </c>
      <c r="F351" s="2">
        <v>1.6147</v>
      </c>
      <c r="G351" s="2">
        <v>0.74199999999999999</v>
      </c>
      <c r="H351" s="2">
        <v>0.5484</v>
      </c>
      <c r="I351" s="2">
        <v>206161</v>
      </c>
      <c r="J351" s="2">
        <v>145264</v>
      </c>
      <c r="K351" s="2">
        <v>114250</v>
      </c>
      <c r="L351" s="2">
        <v>103585</v>
      </c>
      <c r="M351" s="3">
        <v>8.4070119619420597E-2</v>
      </c>
    </row>
    <row r="352" spans="1:13" x14ac:dyDescent="0.25">
      <c r="A352" s="4" t="s">
        <v>41</v>
      </c>
      <c r="B352" s="5" t="s">
        <v>160</v>
      </c>
      <c r="C352" s="5" t="s">
        <v>2</v>
      </c>
      <c r="D352" s="5">
        <v>13.659891142641031</v>
      </c>
      <c r="E352" s="5">
        <v>15</v>
      </c>
      <c r="F352" s="5">
        <v>1.6039000000000001</v>
      </c>
      <c r="G352" s="5">
        <v>0.73909999999999998</v>
      </c>
      <c r="H352" s="5">
        <v>0.59230000000000005</v>
      </c>
      <c r="I352" s="5">
        <v>209222</v>
      </c>
      <c r="J352" s="5">
        <v>145264</v>
      </c>
      <c r="K352" s="5">
        <v>117258</v>
      </c>
      <c r="L352" s="5">
        <v>107245</v>
      </c>
      <c r="M352" s="6">
        <v>9.3278673478753002E-2</v>
      </c>
    </row>
    <row r="353" spans="1:13" x14ac:dyDescent="0.25">
      <c r="A353" s="1" t="s">
        <v>42</v>
      </c>
      <c r="B353" s="2" t="s">
        <v>160</v>
      </c>
      <c r="C353" s="2" t="s">
        <v>2</v>
      </c>
      <c r="D353" s="2">
        <v>27.7532981351698</v>
      </c>
      <c r="E353" s="2">
        <v>15</v>
      </c>
      <c r="F353" s="2">
        <v>1.6465000000000001</v>
      </c>
      <c r="G353" s="2">
        <v>0.75800000000000001</v>
      </c>
      <c r="H353" s="2">
        <v>0.60799999999999998</v>
      </c>
      <c r="I353" s="2">
        <v>213747</v>
      </c>
      <c r="J353" s="2">
        <v>150102</v>
      </c>
      <c r="K353" s="2">
        <v>123934</v>
      </c>
      <c r="L353" s="2">
        <v>117487</v>
      </c>
      <c r="M353" s="3">
        <v>7.1741059136659804E-2</v>
      </c>
    </row>
    <row r="354" spans="1:13" x14ac:dyDescent="0.25">
      <c r="A354" s="4" t="s">
        <v>43</v>
      </c>
      <c r="B354" s="5" t="s">
        <v>160</v>
      </c>
      <c r="C354" s="5" t="s">
        <v>2</v>
      </c>
      <c r="D354" s="5">
        <v>26.571484225921701</v>
      </c>
      <c r="E354" s="5">
        <v>18</v>
      </c>
      <c r="F354" s="5">
        <v>1.6457999999999999</v>
      </c>
      <c r="G354" s="5">
        <v>0.75539999999999996</v>
      </c>
      <c r="H354" s="5">
        <v>0.56940000000000002</v>
      </c>
      <c r="I354" s="5">
        <v>371629</v>
      </c>
      <c r="J354" s="5">
        <v>254552</v>
      </c>
      <c r="K354" s="5">
        <v>205600</v>
      </c>
      <c r="L354" s="5">
        <v>194410</v>
      </c>
      <c r="M354" s="6">
        <v>6.6387248753326994E-2</v>
      </c>
    </row>
    <row r="355" spans="1:13" x14ac:dyDescent="0.25">
      <c r="A355" s="1" t="s">
        <v>44</v>
      </c>
      <c r="B355" s="2" t="s">
        <v>160</v>
      </c>
      <c r="C355" s="2" t="s">
        <v>2</v>
      </c>
      <c r="D355" s="2">
        <v>29.741396300260064</v>
      </c>
      <c r="E355" s="2">
        <v>16</v>
      </c>
      <c r="F355" s="2">
        <v>1.6613</v>
      </c>
      <c r="G355" s="2">
        <v>0.75970000000000004</v>
      </c>
      <c r="H355" s="2">
        <v>0.59919999999999995</v>
      </c>
      <c r="I355" s="2">
        <v>280366</v>
      </c>
      <c r="J355" s="2">
        <v>197687</v>
      </c>
      <c r="K355" s="2">
        <v>160157</v>
      </c>
      <c r="L355" s="2">
        <v>151225</v>
      </c>
      <c r="M355" s="3">
        <v>7.12515679016123E-2</v>
      </c>
    </row>
    <row r="356" spans="1:13" x14ac:dyDescent="0.25">
      <c r="A356" s="4" t="s">
        <v>45</v>
      </c>
      <c r="B356" s="5" t="s">
        <v>160</v>
      </c>
      <c r="C356" s="5" t="s">
        <v>2</v>
      </c>
      <c r="D356" s="5">
        <v>30.790670331835479</v>
      </c>
      <c r="E356" s="5">
        <v>18</v>
      </c>
      <c r="F356" s="5">
        <v>1.6583000000000001</v>
      </c>
      <c r="G356" s="5">
        <v>0.75970000000000004</v>
      </c>
      <c r="H356" s="5">
        <v>0.57369999999999999</v>
      </c>
      <c r="I356" s="5">
        <v>180962</v>
      </c>
      <c r="J356" s="5">
        <v>128070</v>
      </c>
      <c r="K356" s="5">
        <v>103488</v>
      </c>
      <c r="L356" s="5">
        <v>97325</v>
      </c>
      <c r="M356" s="6">
        <v>6.8926484535136306E-2</v>
      </c>
    </row>
    <row r="357" spans="1:13" x14ac:dyDescent="0.25">
      <c r="A357" s="1" t="s">
        <v>46</v>
      </c>
      <c r="B357" s="2" t="s">
        <v>160</v>
      </c>
      <c r="C357" s="2" t="s">
        <v>2</v>
      </c>
      <c r="D357" s="2">
        <v>29.829756218708521</v>
      </c>
      <c r="E357" s="2">
        <v>17</v>
      </c>
      <c r="F357" s="2">
        <v>1.6611</v>
      </c>
      <c r="G357" s="2">
        <v>0.75660000000000005</v>
      </c>
      <c r="H357" s="2">
        <v>0.58630000000000004</v>
      </c>
      <c r="I357" s="2">
        <v>274966</v>
      </c>
      <c r="J357" s="2">
        <v>190412</v>
      </c>
      <c r="K357" s="2">
        <v>152004</v>
      </c>
      <c r="L357" s="2">
        <v>143150</v>
      </c>
      <c r="M357" s="3">
        <v>6.9079450546088605E-2</v>
      </c>
    </row>
    <row r="358" spans="1:13" x14ac:dyDescent="0.25">
      <c r="A358" s="4" t="s">
        <v>47</v>
      </c>
      <c r="B358" s="5" t="s">
        <v>160</v>
      </c>
      <c r="C358" s="5" t="s">
        <v>2</v>
      </c>
      <c r="D358" s="5">
        <v>29.688932598681291</v>
      </c>
      <c r="E358" s="5">
        <v>20</v>
      </c>
      <c r="F358" s="5">
        <v>1.6899</v>
      </c>
      <c r="G358" s="5">
        <v>0.76739999999999997</v>
      </c>
      <c r="H358" s="5">
        <v>0.56410000000000005</v>
      </c>
      <c r="I358" s="5">
        <v>253164</v>
      </c>
      <c r="J358" s="5">
        <v>178604</v>
      </c>
      <c r="K358" s="5">
        <v>144458</v>
      </c>
      <c r="L358" s="5">
        <v>135347</v>
      </c>
      <c r="M358" s="6">
        <v>8.8965031969896302E-2</v>
      </c>
    </row>
    <row r="359" spans="1:13" x14ac:dyDescent="0.25">
      <c r="A359" s="1" t="s">
        <v>48</v>
      </c>
      <c r="B359" s="2" t="s">
        <v>160</v>
      </c>
      <c r="C359" s="2" t="s">
        <v>2</v>
      </c>
      <c r="D359" s="2">
        <v>30.031327282669057</v>
      </c>
      <c r="E359" s="2">
        <v>17</v>
      </c>
      <c r="F359" s="2">
        <v>1.6617</v>
      </c>
      <c r="G359" s="2">
        <v>0.7581</v>
      </c>
      <c r="H359" s="2">
        <v>0.58650000000000002</v>
      </c>
      <c r="I359" s="2">
        <v>209972</v>
      </c>
      <c r="J359" s="2">
        <v>146190</v>
      </c>
      <c r="K359" s="2">
        <v>117174</v>
      </c>
      <c r="L359" s="2">
        <v>110477</v>
      </c>
      <c r="M359" s="3">
        <v>6.7580383638755501E-2</v>
      </c>
    </row>
    <row r="360" spans="1:13" x14ac:dyDescent="0.25">
      <c r="A360" s="4" t="s">
        <v>49</v>
      </c>
      <c r="B360" s="5" t="s">
        <v>160</v>
      </c>
      <c r="C360" s="5" t="s">
        <v>2</v>
      </c>
      <c r="D360" s="5">
        <v>15.347013335516241</v>
      </c>
      <c r="E360" s="5">
        <v>15</v>
      </c>
      <c r="F360" s="5">
        <v>1.6032999999999999</v>
      </c>
      <c r="G360" s="5">
        <v>0.74199999999999999</v>
      </c>
      <c r="H360" s="5">
        <v>0.59199999999999997</v>
      </c>
      <c r="I360" s="5">
        <v>215018</v>
      </c>
      <c r="J360" s="5">
        <v>148697</v>
      </c>
      <c r="K360" s="5">
        <v>121276</v>
      </c>
      <c r="L360" s="5">
        <v>113180</v>
      </c>
      <c r="M360" s="6">
        <v>6.5591825496374698E-2</v>
      </c>
    </row>
    <row r="361" spans="1:13" x14ac:dyDescent="0.25">
      <c r="A361" s="1" t="s">
        <v>50</v>
      </c>
      <c r="B361" s="2" t="s">
        <v>160</v>
      </c>
      <c r="C361" s="2" t="s">
        <v>2</v>
      </c>
      <c r="D361" s="2">
        <v>30.578971890209338</v>
      </c>
      <c r="E361" s="2">
        <v>12</v>
      </c>
      <c r="F361" s="2">
        <v>1.5316000000000001</v>
      </c>
      <c r="G361" s="2">
        <v>0.72670000000000001</v>
      </c>
      <c r="H361" s="2">
        <v>0.61639999999999995</v>
      </c>
      <c r="I361" s="2">
        <v>189664</v>
      </c>
      <c r="J361" s="2">
        <v>144283</v>
      </c>
      <c r="K361" s="2">
        <v>126351</v>
      </c>
      <c r="L361" s="2">
        <v>119407</v>
      </c>
      <c r="M361" s="3">
        <v>0</v>
      </c>
    </row>
    <row r="362" spans="1:13" x14ac:dyDescent="0.25">
      <c r="A362" s="4" t="s">
        <v>51</v>
      </c>
      <c r="B362" s="5" t="s">
        <v>160</v>
      </c>
      <c r="C362" s="5" t="s">
        <v>2</v>
      </c>
      <c r="D362" s="5">
        <v>28.007564993481701</v>
      </c>
      <c r="E362" s="5">
        <v>13</v>
      </c>
      <c r="F362" s="5">
        <v>1.5450999999999999</v>
      </c>
      <c r="G362" s="5">
        <v>0.72750000000000004</v>
      </c>
      <c r="H362" s="5">
        <v>0.60240000000000005</v>
      </c>
      <c r="I362" s="5">
        <v>223855</v>
      </c>
      <c r="J362" s="5">
        <v>163687</v>
      </c>
      <c r="K362" s="5">
        <v>129905</v>
      </c>
      <c r="L362" s="5">
        <v>119626</v>
      </c>
      <c r="M362" s="6">
        <v>2.65243062991403E-2</v>
      </c>
    </row>
    <row r="363" spans="1:13" x14ac:dyDescent="0.25">
      <c r="A363" s="1" t="s">
        <v>52</v>
      </c>
      <c r="B363" s="2" t="s">
        <v>160</v>
      </c>
      <c r="C363" s="2" t="s">
        <v>2</v>
      </c>
      <c r="D363" s="2">
        <v>29.613597287342309</v>
      </c>
      <c r="E363" s="2">
        <v>13</v>
      </c>
      <c r="F363" s="2">
        <v>1.5561</v>
      </c>
      <c r="G363" s="2">
        <v>0.73050000000000004</v>
      </c>
      <c r="H363" s="2">
        <v>0.60670000000000002</v>
      </c>
      <c r="I363" s="2">
        <v>196954</v>
      </c>
      <c r="J363" s="2">
        <v>148995</v>
      </c>
      <c r="K363" s="2">
        <v>121935</v>
      </c>
      <c r="L363" s="2">
        <v>113355</v>
      </c>
      <c r="M363" s="3">
        <v>3.3805488420472901E-2</v>
      </c>
    </row>
    <row r="364" spans="1:13" x14ac:dyDescent="0.25">
      <c r="A364" s="4" t="s">
        <v>53</v>
      </c>
      <c r="B364" s="5" t="s">
        <v>160</v>
      </c>
      <c r="C364" s="5" t="s">
        <v>2</v>
      </c>
      <c r="D364" s="5">
        <v>25.967570883970531</v>
      </c>
      <c r="E364" s="5">
        <v>11</v>
      </c>
      <c r="F364" s="5">
        <v>1.5125</v>
      </c>
      <c r="G364" s="5">
        <v>0.71819999999999995</v>
      </c>
      <c r="H364" s="5">
        <v>0.63080000000000003</v>
      </c>
      <c r="I364" s="5">
        <v>173853</v>
      </c>
      <c r="J364" s="5">
        <v>130777</v>
      </c>
      <c r="K364" s="5">
        <v>111386</v>
      </c>
      <c r="L364" s="5">
        <v>104501</v>
      </c>
      <c r="M364" s="6">
        <v>4.8153700247804902E-2</v>
      </c>
    </row>
    <row r="365" spans="1:13" x14ac:dyDescent="0.25">
      <c r="A365" s="1" t="s">
        <v>54</v>
      </c>
      <c r="B365" s="2" t="s">
        <v>160</v>
      </c>
      <c r="C365" s="2" t="s">
        <v>2</v>
      </c>
      <c r="D365" s="2">
        <v>28.285475864004027</v>
      </c>
      <c r="E365" s="2">
        <v>13</v>
      </c>
      <c r="F365" s="2">
        <v>1.5726</v>
      </c>
      <c r="G365" s="2">
        <v>0.73880000000000001</v>
      </c>
      <c r="H365" s="2">
        <v>0.61309999999999998</v>
      </c>
      <c r="I365" s="2">
        <v>156063</v>
      </c>
      <c r="J365" s="2">
        <v>118258</v>
      </c>
      <c r="K365" s="2">
        <v>98853</v>
      </c>
      <c r="L365" s="2">
        <v>93180</v>
      </c>
      <c r="M365" s="3">
        <v>2.3434392877902499E-2</v>
      </c>
    </row>
    <row r="366" spans="1:13" x14ac:dyDescent="0.25">
      <c r="A366" s="4" t="s">
        <v>55</v>
      </c>
      <c r="B366" s="5" t="s">
        <v>160</v>
      </c>
      <c r="C366" s="5" t="s">
        <v>2</v>
      </c>
      <c r="D366" s="5">
        <v>29.087029322142108</v>
      </c>
      <c r="E366" s="5">
        <v>14</v>
      </c>
      <c r="F366" s="5">
        <v>1.5432999999999999</v>
      </c>
      <c r="G366" s="5">
        <v>0.72919999999999996</v>
      </c>
      <c r="H366" s="5">
        <v>0.58479999999999999</v>
      </c>
      <c r="I366" s="5">
        <v>175345</v>
      </c>
      <c r="J366" s="5">
        <v>126972</v>
      </c>
      <c r="K366" s="5">
        <v>100057</v>
      </c>
      <c r="L366" s="5">
        <v>92953</v>
      </c>
      <c r="M366" s="6">
        <v>1.5143635084284301E-2</v>
      </c>
    </row>
    <row r="367" spans="1:13" x14ac:dyDescent="0.25">
      <c r="A367" s="1" t="s">
        <v>56</v>
      </c>
      <c r="B367" s="2" t="s">
        <v>160</v>
      </c>
      <c r="C367" s="2" t="s">
        <v>2</v>
      </c>
      <c r="D367" s="2">
        <v>28.967088841179844</v>
      </c>
      <c r="E367" s="2">
        <v>15</v>
      </c>
      <c r="F367" s="2">
        <v>1.5759000000000001</v>
      </c>
      <c r="G367" s="2">
        <v>0.73699999999999999</v>
      </c>
      <c r="H367" s="2">
        <v>0.58189999999999997</v>
      </c>
      <c r="I367" s="2">
        <v>172924</v>
      </c>
      <c r="J367" s="2">
        <v>129530</v>
      </c>
      <c r="K367" s="2">
        <v>102022</v>
      </c>
      <c r="L367" s="2">
        <v>94367</v>
      </c>
      <c r="M367" s="3">
        <v>2.9889558540092401E-2</v>
      </c>
    </row>
    <row r="368" spans="1:13" x14ac:dyDescent="0.25">
      <c r="A368" s="4" t="s">
        <v>57</v>
      </c>
      <c r="B368" s="5" t="s">
        <v>160</v>
      </c>
      <c r="C368" s="5" t="s">
        <v>2</v>
      </c>
      <c r="D368" s="5">
        <v>27.311325128383658</v>
      </c>
      <c r="E368" s="5">
        <v>13</v>
      </c>
      <c r="F368" s="5">
        <v>1.5724</v>
      </c>
      <c r="G368" s="5">
        <v>0.73480000000000001</v>
      </c>
      <c r="H368" s="5">
        <v>0.61299999999999999</v>
      </c>
      <c r="I368" s="5">
        <v>131014</v>
      </c>
      <c r="J368" s="5">
        <v>97888</v>
      </c>
      <c r="K368" s="5">
        <v>76878</v>
      </c>
      <c r="L368" s="5">
        <v>71058</v>
      </c>
      <c r="M368" s="6">
        <v>2.0619818276379001E-2</v>
      </c>
    </row>
    <row r="369" spans="1:13" x14ac:dyDescent="0.25">
      <c r="A369" s="1" t="s">
        <v>58</v>
      </c>
      <c r="B369" s="2" t="s">
        <v>160</v>
      </c>
      <c r="C369" s="2" t="s">
        <v>2</v>
      </c>
      <c r="D369" s="2">
        <v>29.718910880382349</v>
      </c>
      <c r="E369" s="2">
        <v>12</v>
      </c>
      <c r="F369" s="2">
        <v>1.5387999999999999</v>
      </c>
      <c r="G369" s="2">
        <v>0.72460000000000002</v>
      </c>
      <c r="H369" s="2">
        <v>0.61929999999999996</v>
      </c>
      <c r="I369" s="2">
        <v>179228</v>
      </c>
      <c r="J369" s="2">
        <v>132791</v>
      </c>
      <c r="K369" s="2">
        <v>105770</v>
      </c>
      <c r="L369" s="2">
        <v>97853</v>
      </c>
      <c r="M369" s="3">
        <v>2.6218374277235602E-2</v>
      </c>
    </row>
    <row r="370" spans="1:13" x14ac:dyDescent="0.25">
      <c r="A370" s="4" t="s">
        <v>59</v>
      </c>
      <c r="B370" s="5" t="s">
        <v>160</v>
      </c>
      <c r="C370" s="5" t="s">
        <v>2</v>
      </c>
      <c r="D370" s="5">
        <v>27.20601153534362</v>
      </c>
      <c r="E370" s="5">
        <v>12</v>
      </c>
      <c r="F370" s="5">
        <v>1.5627</v>
      </c>
      <c r="G370" s="5">
        <v>0.73509999999999998</v>
      </c>
      <c r="H370" s="5">
        <v>0.62890000000000001</v>
      </c>
      <c r="I370" s="5">
        <v>155520</v>
      </c>
      <c r="J370" s="5">
        <v>115997</v>
      </c>
      <c r="K370" s="5">
        <v>91621</v>
      </c>
      <c r="L370" s="5">
        <v>84087</v>
      </c>
      <c r="M370" s="6">
        <v>2.7136170342949802E-2</v>
      </c>
    </row>
    <row r="371" spans="1:13" x14ac:dyDescent="0.25">
      <c r="A371" s="1" t="s">
        <v>60</v>
      </c>
      <c r="B371" s="2" t="s">
        <v>160</v>
      </c>
      <c r="C371" s="2" t="s">
        <v>2</v>
      </c>
      <c r="D371" s="2">
        <v>30.225001202491427</v>
      </c>
      <c r="E371" s="2">
        <v>12</v>
      </c>
      <c r="F371" s="2">
        <v>1.5448</v>
      </c>
      <c r="G371" s="2">
        <v>0.72750000000000004</v>
      </c>
      <c r="H371" s="2">
        <v>0.62170000000000003</v>
      </c>
      <c r="I371" s="2">
        <v>134587</v>
      </c>
      <c r="J371" s="2">
        <v>99617</v>
      </c>
      <c r="K371" s="2">
        <v>79468</v>
      </c>
      <c r="L371" s="2">
        <v>73705</v>
      </c>
      <c r="M371" s="3">
        <v>2.4046256921712E-2</v>
      </c>
    </row>
    <row r="372" spans="1:13" x14ac:dyDescent="0.25">
      <c r="A372" s="4" t="s">
        <v>61</v>
      </c>
      <c r="B372" s="5" t="s">
        <v>160</v>
      </c>
      <c r="C372" s="5" t="s">
        <v>2</v>
      </c>
      <c r="D372" s="5">
        <v>29.900284290617968</v>
      </c>
      <c r="E372" s="5">
        <v>12</v>
      </c>
      <c r="F372" s="5">
        <v>1.5286999999999999</v>
      </c>
      <c r="G372" s="5">
        <v>0.72409999999999997</v>
      </c>
      <c r="H372" s="5">
        <v>0.61519999999999997</v>
      </c>
      <c r="I372" s="5">
        <v>179879</v>
      </c>
      <c r="J372" s="5">
        <v>134073</v>
      </c>
      <c r="K372" s="5">
        <v>112455</v>
      </c>
      <c r="L372" s="5">
        <v>105942</v>
      </c>
      <c r="M372" s="6">
        <v>2.1201089117998E-2</v>
      </c>
    </row>
    <row r="373" spans="1:13" x14ac:dyDescent="0.25">
      <c r="A373" s="1" t="s">
        <v>62</v>
      </c>
      <c r="B373" s="2" t="s">
        <v>160</v>
      </c>
      <c r="C373" s="2" t="s">
        <v>2</v>
      </c>
      <c r="D373" s="2">
        <v>32.202556449576619</v>
      </c>
      <c r="E373" s="2">
        <v>14</v>
      </c>
      <c r="F373" s="2">
        <v>1.5111000000000001</v>
      </c>
      <c r="G373" s="2">
        <v>0.71440000000000003</v>
      </c>
      <c r="H373" s="2">
        <v>0.5726</v>
      </c>
      <c r="I373" s="2">
        <v>233838</v>
      </c>
      <c r="J373" s="2">
        <v>176893</v>
      </c>
      <c r="K373" s="2">
        <v>150529</v>
      </c>
      <c r="L373" s="2">
        <v>141084</v>
      </c>
      <c r="M373" s="3">
        <v>3.0837947807997101E-2</v>
      </c>
    </row>
    <row r="374" spans="1:13" x14ac:dyDescent="0.25">
      <c r="A374" s="4" t="s">
        <v>63</v>
      </c>
      <c r="B374" s="5" t="s">
        <v>160</v>
      </c>
      <c r="C374" s="5" t="s">
        <v>2</v>
      </c>
      <c r="D374" s="5">
        <v>25.597053863898569</v>
      </c>
      <c r="E374" s="5">
        <v>16</v>
      </c>
      <c r="F374" s="5">
        <v>1.4884999999999999</v>
      </c>
      <c r="G374" s="5">
        <v>0.70550000000000002</v>
      </c>
      <c r="H374" s="5">
        <v>0.53690000000000004</v>
      </c>
      <c r="I374" s="5">
        <v>221837</v>
      </c>
      <c r="J374" s="5">
        <v>162243</v>
      </c>
      <c r="K374" s="5">
        <v>127025</v>
      </c>
      <c r="L374" s="5">
        <v>117368</v>
      </c>
      <c r="M374" s="6">
        <v>5.4945391134089999E-2</v>
      </c>
    </row>
    <row r="375" spans="1:13" x14ac:dyDescent="0.25">
      <c r="A375" s="1" t="s">
        <v>64</v>
      </c>
      <c r="B375" s="2" t="s">
        <v>160</v>
      </c>
      <c r="C375" s="2" t="s">
        <v>2</v>
      </c>
      <c r="D375" s="2">
        <v>31.409779124191878</v>
      </c>
      <c r="E375" s="2">
        <v>16</v>
      </c>
      <c r="F375" s="2">
        <v>1.4866999999999999</v>
      </c>
      <c r="G375" s="2">
        <v>0.70879999999999999</v>
      </c>
      <c r="H375" s="2">
        <v>0.53620000000000001</v>
      </c>
      <c r="I375" s="2">
        <v>204018</v>
      </c>
      <c r="J375" s="2">
        <v>153660</v>
      </c>
      <c r="K375" s="2">
        <v>123589</v>
      </c>
      <c r="L375" s="2">
        <v>114606</v>
      </c>
      <c r="M375" s="3">
        <v>4.70829381711384E-2</v>
      </c>
    </row>
    <row r="376" spans="1:13" x14ac:dyDescent="0.25">
      <c r="A376" s="4" t="s">
        <v>65</v>
      </c>
      <c r="B376" s="5" t="s">
        <v>160</v>
      </c>
      <c r="C376" s="5" t="s">
        <v>2</v>
      </c>
      <c r="D376" s="5">
        <v>31.638248268044322</v>
      </c>
      <c r="E376" s="5">
        <v>13</v>
      </c>
      <c r="F376" s="5">
        <v>1.4814000000000001</v>
      </c>
      <c r="G376" s="5">
        <v>0.70940000000000003</v>
      </c>
      <c r="H376" s="5">
        <v>0.5776</v>
      </c>
      <c r="I376" s="5">
        <v>171119</v>
      </c>
      <c r="J376" s="5">
        <v>128203</v>
      </c>
      <c r="K376" s="5">
        <v>107061</v>
      </c>
      <c r="L376" s="5">
        <v>100495</v>
      </c>
      <c r="M376" s="6">
        <v>3.9036925995043902E-2</v>
      </c>
    </row>
    <row r="377" spans="1:13" x14ac:dyDescent="0.25">
      <c r="A377" s="1" t="s">
        <v>66</v>
      </c>
      <c r="B377" s="2" t="s">
        <v>160</v>
      </c>
      <c r="C377" s="2" t="s">
        <v>2</v>
      </c>
      <c r="D377" s="2">
        <v>27.246966821525859</v>
      </c>
      <c r="E377" s="2">
        <v>12</v>
      </c>
      <c r="F377" s="2">
        <v>1.5295000000000001</v>
      </c>
      <c r="G377" s="2">
        <v>0.72119999999999995</v>
      </c>
      <c r="H377" s="2">
        <v>0.61550000000000005</v>
      </c>
      <c r="I377" s="2">
        <v>164874</v>
      </c>
      <c r="J377" s="2">
        <v>124884</v>
      </c>
      <c r="K377" s="2">
        <v>100875</v>
      </c>
      <c r="L377" s="2">
        <v>94013</v>
      </c>
      <c r="M377" s="3">
        <v>2.5851255850949901E-2</v>
      </c>
    </row>
    <row r="378" spans="1:13" x14ac:dyDescent="0.25">
      <c r="A378" s="4" t="s">
        <v>67</v>
      </c>
      <c r="B378" s="5" t="s">
        <v>160</v>
      </c>
      <c r="C378" s="5" t="s">
        <v>2</v>
      </c>
      <c r="D378" s="5">
        <v>29.894433535449082</v>
      </c>
      <c r="E378" s="5">
        <v>16</v>
      </c>
      <c r="F378" s="5">
        <v>1.4973000000000001</v>
      </c>
      <c r="G378" s="5">
        <v>0.7117</v>
      </c>
      <c r="H378" s="5">
        <v>0.54010000000000002</v>
      </c>
      <c r="I378" s="5">
        <v>291241</v>
      </c>
      <c r="J378" s="5">
        <v>211485</v>
      </c>
      <c r="K378" s="5">
        <v>166980</v>
      </c>
      <c r="L378" s="5">
        <v>154286</v>
      </c>
      <c r="M378" s="6">
        <v>3.1663964267139799E-2</v>
      </c>
    </row>
    <row r="379" spans="1:13" x14ac:dyDescent="0.25">
      <c r="A379" s="1" t="s">
        <v>68</v>
      </c>
      <c r="B379" s="2" t="s">
        <v>160</v>
      </c>
      <c r="C379" s="2" t="s">
        <v>2</v>
      </c>
      <c r="D379" s="2">
        <v>31.038256170967294</v>
      </c>
      <c r="E379" s="2">
        <v>14</v>
      </c>
      <c r="F379" s="2">
        <v>1.5361</v>
      </c>
      <c r="G379" s="2">
        <v>0.72240000000000004</v>
      </c>
      <c r="H379" s="2">
        <v>0.58209999999999995</v>
      </c>
      <c r="I379" s="2">
        <v>205398</v>
      </c>
      <c r="J379" s="2">
        <v>154507</v>
      </c>
      <c r="K379" s="2">
        <v>123303</v>
      </c>
      <c r="L379" s="2">
        <v>114311</v>
      </c>
      <c r="M379" s="3">
        <v>2.90023556765686E-2</v>
      </c>
    </row>
    <row r="380" spans="1:13" x14ac:dyDescent="0.25">
      <c r="A380" s="4" t="s">
        <v>69</v>
      </c>
      <c r="B380" s="5" t="s">
        <v>160</v>
      </c>
      <c r="C380" s="5" t="s">
        <v>2</v>
      </c>
      <c r="D380" s="5">
        <v>30.023150149164685</v>
      </c>
      <c r="E380" s="5">
        <v>13</v>
      </c>
      <c r="F380" s="5">
        <v>1.5197000000000001</v>
      </c>
      <c r="G380" s="5">
        <v>0.71750000000000003</v>
      </c>
      <c r="H380" s="5">
        <v>0.59250000000000003</v>
      </c>
      <c r="I380" s="5">
        <v>183115</v>
      </c>
      <c r="J380" s="5">
        <v>136622</v>
      </c>
      <c r="K380" s="5">
        <v>107567</v>
      </c>
      <c r="L380" s="5">
        <v>99135</v>
      </c>
      <c r="M380" s="6">
        <v>3.7843791109615402E-2</v>
      </c>
    </row>
    <row r="381" spans="1:13" x14ac:dyDescent="0.25">
      <c r="A381" s="1" t="s">
        <v>70</v>
      </c>
      <c r="B381" s="2" t="s">
        <v>160</v>
      </c>
      <c r="C381" s="2" t="s">
        <v>2</v>
      </c>
      <c r="D381" s="2">
        <v>30.359568571375924</v>
      </c>
      <c r="E381" s="2">
        <v>13</v>
      </c>
      <c r="F381" s="2">
        <v>1.5145</v>
      </c>
      <c r="G381" s="2">
        <v>0.71560000000000001</v>
      </c>
      <c r="H381" s="2">
        <v>0.59050000000000002</v>
      </c>
      <c r="I381" s="2">
        <v>185363</v>
      </c>
      <c r="J381" s="2">
        <v>136371</v>
      </c>
      <c r="K381" s="2">
        <v>107587</v>
      </c>
      <c r="L381" s="2">
        <v>99728</v>
      </c>
      <c r="M381" s="3">
        <v>3.8547434759996398E-2</v>
      </c>
    </row>
    <row r="382" spans="1:13" x14ac:dyDescent="0.25">
      <c r="A382" s="4" t="s">
        <v>71</v>
      </c>
      <c r="B382" s="5" t="s">
        <v>160</v>
      </c>
      <c r="C382" s="5" t="s">
        <v>2</v>
      </c>
      <c r="D382" s="5">
        <v>29.297656508222182</v>
      </c>
      <c r="E382" s="5">
        <v>17</v>
      </c>
      <c r="F382" s="5">
        <v>1.5306</v>
      </c>
      <c r="G382" s="5">
        <v>0.71819999999999995</v>
      </c>
      <c r="H382" s="5">
        <v>0.54020000000000001</v>
      </c>
      <c r="I382" s="5">
        <v>191438</v>
      </c>
      <c r="J382" s="5">
        <v>144272</v>
      </c>
      <c r="K382" s="5">
        <v>114873</v>
      </c>
      <c r="L382" s="5">
        <v>105662</v>
      </c>
      <c r="M382" s="6">
        <v>3.9312264814758101E-2</v>
      </c>
    </row>
    <row r="383" spans="1:13" x14ac:dyDescent="0.25">
      <c r="A383" s="1" t="s">
        <v>72</v>
      </c>
      <c r="B383" s="2" t="s">
        <v>160</v>
      </c>
      <c r="C383" s="2" t="s">
        <v>2</v>
      </c>
      <c r="D383" s="2">
        <v>31.263510244969595</v>
      </c>
      <c r="E383" s="2">
        <v>13</v>
      </c>
      <c r="F383" s="2">
        <v>1.5199</v>
      </c>
      <c r="G383" s="2">
        <v>0.71599999999999997</v>
      </c>
      <c r="H383" s="2">
        <v>0.59260000000000002</v>
      </c>
      <c r="I383" s="2">
        <v>131223</v>
      </c>
      <c r="J383" s="2">
        <v>97101</v>
      </c>
      <c r="K383" s="2">
        <v>76100</v>
      </c>
      <c r="L383" s="2">
        <v>70480</v>
      </c>
      <c r="M383" s="3">
        <v>3.96181968366629E-2</v>
      </c>
    </row>
    <row r="384" spans="1:13" x14ac:dyDescent="0.25">
      <c r="A384" s="4" t="s">
        <v>73</v>
      </c>
      <c r="B384" s="5" t="s">
        <v>160</v>
      </c>
      <c r="C384" s="5" t="s">
        <v>2</v>
      </c>
      <c r="D384" s="5">
        <v>30.576046512624892</v>
      </c>
      <c r="E384" s="5">
        <v>13</v>
      </c>
      <c r="F384" s="5">
        <v>1.4883</v>
      </c>
      <c r="G384" s="5">
        <v>0.70799999999999996</v>
      </c>
      <c r="H384" s="5">
        <v>0.58020000000000005</v>
      </c>
      <c r="I384" s="5">
        <v>235559</v>
      </c>
      <c r="J384" s="5">
        <v>173918</v>
      </c>
      <c r="K384" s="5">
        <v>143353</v>
      </c>
      <c r="L384" s="5">
        <v>134142</v>
      </c>
      <c r="M384" s="6">
        <v>4.7755988619328803E-2</v>
      </c>
    </row>
    <row r="385" spans="1:13" x14ac:dyDescent="0.25">
      <c r="A385" s="1" t="s">
        <v>74</v>
      </c>
      <c r="B385" s="2" t="s">
        <v>160</v>
      </c>
      <c r="C385" s="2" t="s">
        <v>2</v>
      </c>
      <c r="D385" s="2">
        <v>32.936826223272455</v>
      </c>
      <c r="E385" s="2">
        <v>11</v>
      </c>
      <c r="F385" s="2">
        <v>1.6454</v>
      </c>
      <c r="G385" s="2">
        <v>0.75560000000000005</v>
      </c>
      <c r="H385" s="2">
        <v>0.68620000000000003</v>
      </c>
      <c r="I385" s="2">
        <v>170279</v>
      </c>
      <c r="J385" s="2">
        <v>129059</v>
      </c>
      <c r="K385" s="2">
        <v>116580</v>
      </c>
      <c r="L385" s="2">
        <v>109717</v>
      </c>
      <c r="M385" s="3">
        <v>0.13926025637103401</v>
      </c>
    </row>
    <row r="386" spans="1:13" x14ac:dyDescent="0.25">
      <c r="A386" s="4" t="s">
        <v>75</v>
      </c>
      <c r="B386" s="5" t="s">
        <v>160</v>
      </c>
      <c r="C386" s="5" t="s">
        <v>2</v>
      </c>
      <c r="D386" s="5">
        <v>28.990491861855407</v>
      </c>
      <c r="E386" s="5">
        <v>13</v>
      </c>
      <c r="F386" s="5">
        <v>1.6618999999999999</v>
      </c>
      <c r="G386" s="5">
        <v>0.75990000000000002</v>
      </c>
      <c r="H386" s="5">
        <v>0.64790000000000003</v>
      </c>
      <c r="I386" s="5">
        <v>151127</v>
      </c>
      <c r="J386" s="5">
        <v>109888</v>
      </c>
      <c r="K386" s="5">
        <v>91690</v>
      </c>
      <c r="L386" s="5">
        <v>84955</v>
      </c>
      <c r="M386" s="6">
        <v>0.15559702634074701</v>
      </c>
    </row>
    <row r="387" spans="1:13" x14ac:dyDescent="0.25">
      <c r="A387" s="1" t="s">
        <v>76</v>
      </c>
      <c r="B387" s="2" t="s">
        <v>160</v>
      </c>
      <c r="C387" s="2" t="s">
        <v>2</v>
      </c>
      <c r="D387" s="2">
        <v>30.10506072152916</v>
      </c>
      <c r="E387" s="2">
        <v>14</v>
      </c>
      <c r="F387" s="2">
        <v>1.6451</v>
      </c>
      <c r="G387" s="2">
        <v>0.75070000000000003</v>
      </c>
      <c r="H387" s="2">
        <v>0.62329999999999997</v>
      </c>
      <c r="I387" s="2">
        <v>188018</v>
      </c>
      <c r="J387" s="2">
        <v>141621</v>
      </c>
      <c r="K387" s="2">
        <v>123099</v>
      </c>
      <c r="L387" s="2">
        <v>114575</v>
      </c>
      <c r="M387" s="3">
        <v>0.16113439593722301</v>
      </c>
    </row>
    <row r="388" spans="1:13" x14ac:dyDescent="0.25">
      <c r="A388" s="4" t="s">
        <v>77</v>
      </c>
      <c r="B388" s="5" t="s">
        <v>160</v>
      </c>
      <c r="C388" s="5" t="s">
        <v>2</v>
      </c>
      <c r="D388" s="5">
        <v>32.668222508148027</v>
      </c>
      <c r="E388" s="5">
        <v>12</v>
      </c>
      <c r="F388" s="5">
        <v>1.6569</v>
      </c>
      <c r="G388" s="5">
        <v>0.75770000000000004</v>
      </c>
      <c r="H388" s="5">
        <v>0.66679999999999995</v>
      </c>
      <c r="I388" s="5">
        <v>141589</v>
      </c>
      <c r="J388" s="5">
        <v>106084</v>
      </c>
      <c r="K388" s="5">
        <v>93735</v>
      </c>
      <c r="L388" s="5">
        <v>88254</v>
      </c>
      <c r="M388" s="6">
        <v>0.15657600881084199</v>
      </c>
    </row>
    <row r="389" spans="1:13" x14ac:dyDescent="0.25">
      <c r="A389" s="1" t="s">
        <v>78</v>
      </c>
      <c r="B389" s="2" t="s">
        <v>160</v>
      </c>
      <c r="C389" s="2" t="s">
        <v>2</v>
      </c>
      <c r="D389" s="2">
        <v>30.227926580075874</v>
      </c>
      <c r="E389" s="2">
        <v>13</v>
      </c>
      <c r="F389" s="2">
        <v>1.6432</v>
      </c>
      <c r="G389" s="2">
        <v>0.75149999999999995</v>
      </c>
      <c r="H389" s="2">
        <v>0.64059999999999995</v>
      </c>
      <c r="I389" s="2">
        <v>165131</v>
      </c>
      <c r="J389" s="2">
        <v>125360</v>
      </c>
      <c r="K389" s="2">
        <v>109819</v>
      </c>
      <c r="L389" s="2">
        <v>103082</v>
      </c>
      <c r="M389" s="3">
        <v>0.163704224921222</v>
      </c>
    </row>
    <row r="390" spans="1:13" x14ac:dyDescent="0.25">
      <c r="A390" s="4" t="s">
        <v>79</v>
      </c>
      <c r="B390" s="5" t="s">
        <v>160</v>
      </c>
      <c r="C390" s="5" t="s">
        <v>2</v>
      </c>
      <c r="D390" s="5">
        <v>28.788640808528662</v>
      </c>
      <c r="E390" s="5">
        <v>16</v>
      </c>
      <c r="F390" s="5">
        <v>1.6738999999999999</v>
      </c>
      <c r="G390" s="5">
        <v>0.76570000000000005</v>
      </c>
      <c r="H390" s="5">
        <v>0.60370000000000001</v>
      </c>
      <c r="I390" s="5">
        <v>192937</v>
      </c>
      <c r="J390" s="5">
        <v>140140</v>
      </c>
      <c r="K390" s="5">
        <v>117909</v>
      </c>
      <c r="L390" s="5">
        <v>109264</v>
      </c>
      <c r="M390" s="6">
        <v>0.139933306819225</v>
      </c>
    </row>
    <row r="391" spans="1:13" x14ac:dyDescent="0.25">
      <c r="A391" s="1" t="s">
        <v>80</v>
      </c>
      <c r="B391" s="2" t="s">
        <v>160</v>
      </c>
      <c r="C391" s="2" t="s">
        <v>2</v>
      </c>
      <c r="D391" s="2">
        <v>30.195747426646975</v>
      </c>
      <c r="E391" s="2">
        <v>13</v>
      </c>
      <c r="F391" s="2">
        <v>1.6796</v>
      </c>
      <c r="G391" s="2">
        <v>0.76829999999999998</v>
      </c>
      <c r="H391" s="2">
        <v>0.65480000000000005</v>
      </c>
      <c r="I391" s="2">
        <v>171785</v>
      </c>
      <c r="J391" s="2">
        <v>126197</v>
      </c>
      <c r="K391" s="2">
        <v>106200</v>
      </c>
      <c r="L391" s="2">
        <v>98385</v>
      </c>
      <c r="M391" s="3">
        <v>0.14137118732217699</v>
      </c>
    </row>
    <row r="392" spans="1:13" x14ac:dyDescent="0.25">
      <c r="A392" s="4" t="s">
        <v>81</v>
      </c>
      <c r="B392" s="5" t="s">
        <v>160</v>
      </c>
      <c r="C392" s="5" t="s">
        <v>2</v>
      </c>
      <c r="D392" s="5">
        <v>29.218671313442158</v>
      </c>
      <c r="E392" s="5">
        <v>14</v>
      </c>
      <c r="F392" s="5">
        <v>1.659</v>
      </c>
      <c r="G392" s="5">
        <v>0.75890000000000002</v>
      </c>
      <c r="H392" s="5">
        <v>0.62860000000000005</v>
      </c>
      <c r="I392" s="5">
        <v>143282</v>
      </c>
      <c r="J392" s="5">
        <v>107152</v>
      </c>
      <c r="K392" s="5">
        <v>89757</v>
      </c>
      <c r="L392" s="5">
        <v>82724</v>
      </c>
      <c r="M392" s="6">
        <v>0.14290084743170101</v>
      </c>
    </row>
    <row r="393" spans="1:13" x14ac:dyDescent="0.25">
      <c r="A393" s="1" t="s">
        <v>82</v>
      </c>
      <c r="B393" s="2" t="s">
        <v>160</v>
      </c>
      <c r="C393" s="2" t="s">
        <v>2</v>
      </c>
      <c r="D393" s="2">
        <v>29.654552573524548</v>
      </c>
      <c r="E393" s="2">
        <v>14</v>
      </c>
      <c r="F393" s="2">
        <v>1.6555</v>
      </c>
      <c r="G393" s="2">
        <v>0.75600000000000001</v>
      </c>
      <c r="H393" s="2">
        <v>0.62729999999999997</v>
      </c>
      <c r="I393" s="2">
        <v>151514</v>
      </c>
      <c r="J393" s="2">
        <v>111963</v>
      </c>
      <c r="K393" s="2">
        <v>95154</v>
      </c>
      <c r="L393" s="2">
        <v>88336</v>
      </c>
      <c r="M393" s="3">
        <v>0.148254657815033</v>
      </c>
    </row>
    <row r="394" spans="1:13" x14ac:dyDescent="0.25">
      <c r="A394" s="4" t="s">
        <v>83</v>
      </c>
      <c r="B394" s="5" t="s">
        <v>160</v>
      </c>
      <c r="C394" s="5" t="s">
        <v>2</v>
      </c>
      <c r="D394" s="5">
        <v>29.26547735479329</v>
      </c>
      <c r="E394" s="5">
        <v>14</v>
      </c>
      <c r="F394" s="5">
        <v>1.6794</v>
      </c>
      <c r="G394" s="5">
        <v>0.76459999999999995</v>
      </c>
      <c r="H394" s="5">
        <v>0.63639999999999997</v>
      </c>
      <c r="I394" s="5">
        <v>142165</v>
      </c>
      <c r="J394" s="5">
        <v>105399</v>
      </c>
      <c r="K394" s="5">
        <v>90997</v>
      </c>
      <c r="L394" s="5">
        <v>84394</v>
      </c>
      <c r="M394" s="6">
        <v>0.158258634931318</v>
      </c>
    </row>
    <row r="395" spans="1:13" x14ac:dyDescent="0.25">
      <c r="A395" s="1" t="s">
        <v>84</v>
      </c>
      <c r="B395" s="2" t="s">
        <v>160</v>
      </c>
      <c r="C395" s="2" t="s">
        <v>2</v>
      </c>
      <c r="D395" s="2">
        <v>30.92124106758947</v>
      </c>
      <c r="E395" s="2">
        <v>14</v>
      </c>
      <c r="F395" s="2">
        <v>1.6700999999999999</v>
      </c>
      <c r="G395" s="2">
        <v>0.76170000000000004</v>
      </c>
      <c r="H395" s="2">
        <v>0.63280000000000003</v>
      </c>
      <c r="I395" s="2">
        <v>135091</v>
      </c>
      <c r="J395" s="2">
        <v>100480</v>
      </c>
      <c r="K395" s="2">
        <v>85391</v>
      </c>
      <c r="L395" s="2">
        <v>79125</v>
      </c>
      <c r="M395" s="3">
        <v>0.14804050539970001</v>
      </c>
    </row>
    <row r="396" spans="1:13" x14ac:dyDescent="0.25">
      <c r="A396" s="4" t="s">
        <v>85</v>
      </c>
      <c r="B396" s="5" t="s">
        <v>160</v>
      </c>
      <c r="C396" s="5" t="s">
        <v>2</v>
      </c>
      <c r="D396" s="5">
        <v>31.746197546403117</v>
      </c>
      <c r="E396" s="5">
        <v>13</v>
      </c>
      <c r="F396" s="5">
        <v>1.6796</v>
      </c>
      <c r="G396" s="5">
        <v>0.76519999999999999</v>
      </c>
      <c r="H396" s="5">
        <v>0.65480000000000005</v>
      </c>
      <c r="I396" s="5">
        <v>176566</v>
      </c>
      <c r="J396" s="5">
        <v>131281</v>
      </c>
      <c r="K396" s="5">
        <v>117581</v>
      </c>
      <c r="L396" s="5">
        <v>110563</v>
      </c>
      <c r="M396" s="6">
        <v>0.147489827760272</v>
      </c>
    </row>
    <row r="397" spans="1:13" x14ac:dyDescent="0.25">
      <c r="A397" s="1" t="s">
        <v>86</v>
      </c>
      <c r="B397" s="2" t="s">
        <v>160</v>
      </c>
      <c r="C397" s="2" t="s">
        <v>2</v>
      </c>
      <c r="D397" s="2">
        <v>32.459989677007826</v>
      </c>
      <c r="E397" s="2">
        <v>13</v>
      </c>
      <c r="F397" s="2">
        <v>1.5366</v>
      </c>
      <c r="G397" s="2">
        <v>0.72599999999999998</v>
      </c>
      <c r="H397" s="2">
        <v>0.59909999999999997</v>
      </c>
      <c r="I397" s="2">
        <v>198479</v>
      </c>
      <c r="J397" s="2">
        <v>149964</v>
      </c>
      <c r="K397" s="2">
        <v>126059</v>
      </c>
      <c r="L397" s="2">
        <v>118055</v>
      </c>
      <c r="M397" s="3">
        <v>1.8264141707712501E-2</v>
      </c>
    </row>
    <row r="398" spans="1:13" x14ac:dyDescent="0.25">
      <c r="A398" s="4" t="s">
        <v>87</v>
      </c>
      <c r="B398" s="5" t="s">
        <v>160</v>
      </c>
      <c r="C398" s="5" t="s">
        <v>2</v>
      </c>
      <c r="D398" s="5">
        <v>29.139686118662127</v>
      </c>
      <c r="E398" s="5">
        <v>14</v>
      </c>
      <c r="F398" s="5">
        <v>1.5436000000000001</v>
      </c>
      <c r="G398" s="5">
        <v>0.72729999999999995</v>
      </c>
      <c r="H398" s="5">
        <v>0.58489999999999998</v>
      </c>
      <c r="I398" s="5">
        <v>184439</v>
      </c>
      <c r="J398" s="5">
        <v>133951</v>
      </c>
      <c r="K398" s="5">
        <v>102635</v>
      </c>
      <c r="L398" s="5">
        <v>94387</v>
      </c>
      <c r="M398" s="6">
        <v>2.4780493774283301E-2</v>
      </c>
    </row>
    <row r="399" spans="1:13" x14ac:dyDescent="0.25">
      <c r="A399" s="1" t="s">
        <v>88</v>
      </c>
      <c r="B399" s="2" t="s">
        <v>160</v>
      </c>
      <c r="C399" s="2" t="s">
        <v>2</v>
      </c>
      <c r="D399" s="2">
        <v>30.65795708498937</v>
      </c>
      <c r="E399" s="2">
        <v>14</v>
      </c>
      <c r="F399" s="2">
        <v>1.5651999999999999</v>
      </c>
      <c r="G399" s="2">
        <v>0.73540000000000005</v>
      </c>
      <c r="H399" s="2">
        <v>0.59309999999999996</v>
      </c>
      <c r="I399" s="2">
        <v>190675</v>
      </c>
      <c r="J399" s="2">
        <v>144605</v>
      </c>
      <c r="K399" s="2">
        <v>117885</v>
      </c>
      <c r="L399" s="2">
        <v>109546</v>
      </c>
      <c r="M399" s="3">
        <v>1.7560498057331699E-2</v>
      </c>
    </row>
    <row r="400" spans="1:13" x14ac:dyDescent="0.25">
      <c r="A400" s="4" t="s">
        <v>89</v>
      </c>
      <c r="B400" s="5" t="s">
        <v>160</v>
      </c>
      <c r="C400" s="5" t="s">
        <v>2</v>
      </c>
      <c r="D400" s="5">
        <v>32.991180532587322</v>
      </c>
      <c r="E400" s="5">
        <v>13</v>
      </c>
      <c r="F400" s="5">
        <v>1.5193000000000001</v>
      </c>
      <c r="G400" s="5">
        <v>0.72040000000000004</v>
      </c>
      <c r="H400" s="5">
        <v>0.59230000000000005</v>
      </c>
      <c r="I400" s="5">
        <v>142454</v>
      </c>
      <c r="J400" s="5">
        <v>106649</v>
      </c>
      <c r="K400" s="5">
        <v>86746</v>
      </c>
      <c r="L400" s="5">
        <v>80651</v>
      </c>
      <c r="M400" s="6">
        <v>2.2944901642854901E-2</v>
      </c>
    </row>
    <row r="401" spans="1:13" x14ac:dyDescent="0.25">
      <c r="A401" s="1" t="s">
        <v>90</v>
      </c>
      <c r="B401" s="2" t="s">
        <v>160</v>
      </c>
      <c r="C401" s="2" t="s">
        <v>2</v>
      </c>
      <c r="D401" s="2">
        <v>29.833000606175723</v>
      </c>
      <c r="E401" s="2">
        <v>13</v>
      </c>
      <c r="F401" s="2">
        <v>1.5618000000000001</v>
      </c>
      <c r="G401" s="2">
        <v>0.73380000000000001</v>
      </c>
      <c r="H401" s="2">
        <v>0.6089</v>
      </c>
      <c r="I401" s="2">
        <v>152703</v>
      </c>
      <c r="J401" s="2">
        <v>116246</v>
      </c>
      <c r="K401" s="2">
        <v>94103</v>
      </c>
      <c r="L401" s="2">
        <v>87758</v>
      </c>
      <c r="M401" s="3">
        <v>3.01954905619971E-2</v>
      </c>
    </row>
    <row r="402" spans="1:13" x14ac:dyDescent="0.25">
      <c r="A402" s="4" t="s">
        <v>91</v>
      </c>
      <c r="B402" s="5" t="s">
        <v>160</v>
      </c>
      <c r="C402" s="5" t="s">
        <v>2</v>
      </c>
      <c r="D402" s="5">
        <v>31.673063106791979</v>
      </c>
      <c r="E402" s="5">
        <v>14</v>
      </c>
      <c r="F402" s="5">
        <v>1.5668</v>
      </c>
      <c r="G402" s="5">
        <v>0.73340000000000005</v>
      </c>
      <c r="H402" s="5">
        <v>0.59370000000000001</v>
      </c>
      <c r="I402" s="5">
        <v>213710</v>
      </c>
      <c r="J402" s="5">
        <v>154588</v>
      </c>
      <c r="K402" s="5">
        <v>120376</v>
      </c>
      <c r="L402" s="5">
        <v>111227</v>
      </c>
      <c r="M402" s="6">
        <v>1.9579649401902901E-2</v>
      </c>
    </row>
    <row r="403" spans="1:13" x14ac:dyDescent="0.25">
      <c r="A403" s="1" t="s">
        <v>92</v>
      </c>
      <c r="B403" s="2" t="s">
        <v>160</v>
      </c>
      <c r="C403" s="2" t="s">
        <v>2</v>
      </c>
      <c r="D403" s="2">
        <v>29.911985800955755</v>
      </c>
      <c r="E403" s="2">
        <v>14</v>
      </c>
      <c r="F403" s="2">
        <v>1.5817000000000001</v>
      </c>
      <c r="G403" s="2">
        <v>0.73850000000000005</v>
      </c>
      <c r="H403" s="2">
        <v>0.59930000000000005</v>
      </c>
      <c r="I403" s="2">
        <v>210104</v>
      </c>
      <c r="J403" s="2">
        <v>156951</v>
      </c>
      <c r="K403" s="2">
        <v>121705</v>
      </c>
      <c r="L403" s="2">
        <v>111737</v>
      </c>
      <c r="M403" s="3">
        <v>3.1174473032092299E-2</v>
      </c>
    </row>
    <row r="404" spans="1:13" x14ac:dyDescent="0.25">
      <c r="A404" s="4" t="s">
        <v>93</v>
      </c>
      <c r="B404" s="5" t="s">
        <v>160</v>
      </c>
      <c r="C404" s="5" t="s">
        <v>2</v>
      </c>
      <c r="D404" s="5">
        <v>30.377120836882593</v>
      </c>
      <c r="E404" s="5">
        <v>13</v>
      </c>
      <c r="F404" s="5">
        <v>1.5789</v>
      </c>
      <c r="G404" s="5">
        <v>0.73970000000000002</v>
      </c>
      <c r="H404" s="5">
        <v>0.61560000000000004</v>
      </c>
      <c r="I404" s="5">
        <v>137335</v>
      </c>
      <c r="J404" s="5">
        <v>101773</v>
      </c>
      <c r="K404" s="5">
        <v>79233</v>
      </c>
      <c r="L404" s="5">
        <v>72735</v>
      </c>
      <c r="M404" s="6">
        <v>2.9491846911616201E-2</v>
      </c>
    </row>
    <row r="405" spans="1:13" x14ac:dyDescent="0.25">
      <c r="A405" s="1" t="s">
        <v>94</v>
      </c>
      <c r="B405" s="2" t="s">
        <v>160</v>
      </c>
      <c r="C405" s="2" t="s">
        <v>2</v>
      </c>
      <c r="D405" s="2">
        <v>30.751569167691628</v>
      </c>
      <c r="E405" s="2">
        <v>14</v>
      </c>
      <c r="F405" s="2">
        <v>1.5443</v>
      </c>
      <c r="G405" s="2">
        <v>0.72750000000000004</v>
      </c>
      <c r="H405" s="2">
        <v>0.58520000000000005</v>
      </c>
      <c r="I405" s="2">
        <v>181593</v>
      </c>
      <c r="J405" s="2">
        <v>134060</v>
      </c>
      <c r="K405" s="2">
        <v>105231</v>
      </c>
      <c r="L405" s="2">
        <v>97401</v>
      </c>
      <c r="M405" s="3">
        <v>2.5943035457521298E-2</v>
      </c>
    </row>
    <row r="406" spans="1:13" x14ac:dyDescent="0.25">
      <c r="A406" s="4" t="s">
        <v>95</v>
      </c>
      <c r="B406" s="5" t="s">
        <v>160</v>
      </c>
      <c r="C406" s="5" t="s">
        <v>2</v>
      </c>
      <c r="D406" s="5">
        <v>30.087508456022491</v>
      </c>
      <c r="E406" s="5">
        <v>13</v>
      </c>
      <c r="F406" s="5">
        <v>1.5616000000000001</v>
      </c>
      <c r="G406" s="5">
        <v>0.73380000000000001</v>
      </c>
      <c r="H406" s="5">
        <v>0.60880000000000001</v>
      </c>
      <c r="I406" s="5">
        <v>144127</v>
      </c>
      <c r="J406" s="5">
        <v>107874</v>
      </c>
      <c r="K406" s="5">
        <v>84816</v>
      </c>
      <c r="L406" s="5">
        <v>78059</v>
      </c>
      <c r="M406" s="6">
        <v>2.1904732768378898E-2</v>
      </c>
    </row>
    <row r="407" spans="1:13" x14ac:dyDescent="0.25">
      <c r="A407" s="1" t="s">
        <v>96</v>
      </c>
      <c r="B407" s="2" t="s">
        <v>160</v>
      </c>
      <c r="C407" s="2" t="s">
        <v>2</v>
      </c>
      <c r="D407" s="2">
        <v>28.71843174650197</v>
      </c>
      <c r="E407" s="2">
        <v>16</v>
      </c>
      <c r="F407" s="2">
        <v>1.5589999999999999</v>
      </c>
      <c r="G407" s="2">
        <v>0.7298</v>
      </c>
      <c r="H407" s="2">
        <v>0.56230000000000002</v>
      </c>
      <c r="I407" s="2">
        <v>161066</v>
      </c>
      <c r="J407" s="2">
        <v>118949</v>
      </c>
      <c r="K407" s="2">
        <v>93075</v>
      </c>
      <c r="L407" s="2">
        <v>85635</v>
      </c>
      <c r="M407" s="3">
        <v>1.2543212898094E-2</v>
      </c>
    </row>
    <row r="408" spans="1:13" x14ac:dyDescent="0.25">
      <c r="A408" s="4" t="s">
        <v>97</v>
      </c>
      <c r="B408" s="5" t="s">
        <v>160</v>
      </c>
      <c r="C408" s="5" t="s">
        <v>2</v>
      </c>
      <c r="D408" s="5">
        <v>29.973418730229106</v>
      </c>
      <c r="E408" s="5">
        <v>15</v>
      </c>
      <c r="F408" s="5">
        <v>1.5287999999999999</v>
      </c>
      <c r="G408" s="5">
        <v>0.72309999999999997</v>
      </c>
      <c r="H408" s="5">
        <v>0.5645</v>
      </c>
      <c r="I408" s="5">
        <v>209939</v>
      </c>
      <c r="J408" s="5">
        <v>155850</v>
      </c>
      <c r="K408" s="5">
        <v>126234</v>
      </c>
      <c r="L408" s="5">
        <v>118170</v>
      </c>
      <c r="M408" s="6">
        <v>1.51742282864747E-2</v>
      </c>
    </row>
    <row r="409" spans="1:13" x14ac:dyDescent="0.25">
      <c r="A409" s="1" t="s">
        <v>98</v>
      </c>
      <c r="B409" s="2" t="s">
        <v>160</v>
      </c>
      <c r="C409" s="2" t="s">
        <v>2</v>
      </c>
      <c r="D409" s="2">
        <v>33.872947050295025</v>
      </c>
      <c r="E409" s="2">
        <v>12</v>
      </c>
      <c r="F409" s="2">
        <v>1.5435000000000001</v>
      </c>
      <c r="G409" s="2">
        <v>0.73140000000000005</v>
      </c>
      <c r="H409" s="2">
        <v>0.62119999999999997</v>
      </c>
      <c r="I409" s="2">
        <v>190066</v>
      </c>
      <c r="J409" s="2">
        <v>141614</v>
      </c>
      <c r="K409" s="2">
        <v>123862</v>
      </c>
      <c r="L409" s="2">
        <v>116085</v>
      </c>
      <c r="M409" s="3">
        <v>2.56065102334261E-2</v>
      </c>
    </row>
    <row r="410" spans="1:13" x14ac:dyDescent="0.25">
      <c r="A410" s="4" t="s">
        <v>99</v>
      </c>
      <c r="B410" s="5" t="s">
        <v>160</v>
      </c>
      <c r="C410" s="5" t="s">
        <v>2</v>
      </c>
      <c r="D410" s="5">
        <v>32.890020181921322</v>
      </c>
      <c r="E410" s="5">
        <v>13</v>
      </c>
      <c r="F410" s="5">
        <v>1.5411999999999999</v>
      </c>
      <c r="G410" s="5">
        <v>0.72989999999999999</v>
      </c>
      <c r="H410" s="5">
        <v>0.60089999999999999</v>
      </c>
      <c r="I410" s="5">
        <v>208810</v>
      </c>
      <c r="J410" s="5">
        <v>148908</v>
      </c>
      <c r="K410" s="5">
        <v>120145</v>
      </c>
      <c r="L410" s="5">
        <v>110763</v>
      </c>
      <c r="M410" s="6">
        <v>3.6558876617615498E-2</v>
      </c>
    </row>
    <row r="411" spans="1:13" x14ac:dyDescent="0.25">
      <c r="A411" s="1" t="s">
        <v>100</v>
      </c>
      <c r="B411" s="2" t="s">
        <v>160</v>
      </c>
      <c r="C411" s="2" t="s">
        <v>2</v>
      </c>
      <c r="D411" s="2">
        <v>32.419034390825587</v>
      </c>
      <c r="E411" s="2">
        <v>13</v>
      </c>
      <c r="F411" s="2">
        <v>1.5649999999999999</v>
      </c>
      <c r="G411" s="2">
        <v>0.73599999999999999</v>
      </c>
      <c r="H411" s="2">
        <v>0.61019999999999996</v>
      </c>
      <c r="I411" s="2">
        <v>187969</v>
      </c>
      <c r="J411" s="2">
        <v>138924</v>
      </c>
      <c r="K411" s="2">
        <v>116789</v>
      </c>
      <c r="L411" s="2">
        <v>108520</v>
      </c>
      <c r="M411" s="3">
        <v>3.3805488420472901E-2</v>
      </c>
    </row>
    <row r="412" spans="1:13" x14ac:dyDescent="0.25">
      <c r="A412" s="4" t="s">
        <v>101</v>
      </c>
      <c r="B412" s="5" t="s">
        <v>160</v>
      </c>
      <c r="C412" s="5" t="s">
        <v>2</v>
      </c>
      <c r="D412" s="5">
        <v>34.207364804800179</v>
      </c>
      <c r="E412" s="5">
        <v>12</v>
      </c>
      <c r="F412" s="5">
        <v>1.5449999999999999</v>
      </c>
      <c r="G412" s="5">
        <v>0.72970000000000002</v>
      </c>
      <c r="H412" s="5">
        <v>0.62180000000000002</v>
      </c>
      <c r="I412" s="5">
        <v>145879</v>
      </c>
      <c r="J412" s="5">
        <v>107420</v>
      </c>
      <c r="K412" s="5">
        <v>91826</v>
      </c>
      <c r="L412" s="5">
        <v>85889</v>
      </c>
      <c r="M412" s="6">
        <v>2.3189647260378699E-2</v>
      </c>
    </row>
    <row r="413" spans="1:13" x14ac:dyDescent="0.25">
      <c r="A413" s="1" t="s">
        <v>102</v>
      </c>
      <c r="B413" s="2" t="s">
        <v>160</v>
      </c>
      <c r="C413" s="2" t="s">
        <v>2</v>
      </c>
      <c r="D413" s="2">
        <v>28.981715729102071</v>
      </c>
      <c r="E413" s="2">
        <v>12</v>
      </c>
      <c r="F413" s="2">
        <v>1.5557000000000001</v>
      </c>
      <c r="G413" s="2">
        <v>0.73529999999999995</v>
      </c>
      <c r="H413" s="2">
        <v>0.626</v>
      </c>
      <c r="I413" s="2">
        <v>197264</v>
      </c>
      <c r="J413" s="2">
        <v>147288</v>
      </c>
      <c r="K413" s="2">
        <v>123207</v>
      </c>
      <c r="L413" s="2">
        <v>115004</v>
      </c>
      <c r="M413" s="3">
        <v>3.3836081622663397E-2</v>
      </c>
    </row>
    <row r="414" spans="1:13" x14ac:dyDescent="0.25">
      <c r="A414" s="4" t="s">
        <v>103</v>
      </c>
      <c r="B414" s="5" t="s">
        <v>160</v>
      </c>
      <c r="C414" s="5" t="s">
        <v>2</v>
      </c>
      <c r="D414" s="5">
        <v>31.971451620405425</v>
      </c>
      <c r="E414" s="5">
        <v>12</v>
      </c>
      <c r="F414" s="5">
        <v>1.5632999999999999</v>
      </c>
      <c r="G414" s="5">
        <v>0.73770000000000002</v>
      </c>
      <c r="H414" s="5">
        <v>0.62909999999999999</v>
      </c>
      <c r="I414" s="5">
        <v>223465</v>
      </c>
      <c r="J414" s="5">
        <v>158166</v>
      </c>
      <c r="K414" s="5">
        <v>129004</v>
      </c>
      <c r="L414" s="5">
        <v>119195</v>
      </c>
      <c r="M414" s="6">
        <v>2.82375256218068E-2</v>
      </c>
    </row>
    <row r="415" spans="1:13" x14ac:dyDescent="0.25">
      <c r="A415" s="1" t="s">
        <v>104</v>
      </c>
      <c r="B415" s="2" t="s">
        <v>160</v>
      </c>
      <c r="C415" s="2" t="s">
        <v>2</v>
      </c>
      <c r="D415" s="2">
        <v>32.278616266772204</v>
      </c>
      <c r="E415" s="2">
        <v>16</v>
      </c>
      <c r="F415" s="2">
        <v>1.5891</v>
      </c>
      <c r="G415" s="2">
        <v>0.74380000000000002</v>
      </c>
      <c r="H415" s="2">
        <v>0.57310000000000005</v>
      </c>
      <c r="I415" s="2">
        <v>194137</v>
      </c>
      <c r="J415" s="2">
        <v>142120</v>
      </c>
      <c r="K415" s="2">
        <v>115731</v>
      </c>
      <c r="L415" s="2">
        <v>106755</v>
      </c>
      <c r="M415" s="3">
        <v>4.0658365711138997E-2</v>
      </c>
    </row>
    <row r="416" spans="1:13" x14ac:dyDescent="0.25">
      <c r="A416" s="4" t="s">
        <v>105</v>
      </c>
      <c r="B416" s="5" t="s">
        <v>160</v>
      </c>
      <c r="C416" s="5" t="s">
        <v>2</v>
      </c>
      <c r="D416" s="5">
        <v>31.380525348347419</v>
      </c>
      <c r="E416" s="5">
        <v>12</v>
      </c>
      <c r="F416" s="5">
        <v>1.5843</v>
      </c>
      <c r="G416" s="5">
        <v>0.74450000000000005</v>
      </c>
      <c r="H416" s="5">
        <v>0.63759999999999994</v>
      </c>
      <c r="I416" s="5">
        <v>132502</v>
      </c>
      <c r="J416" s="5">
        <v>95851</v>
      </c>
      <c r="K416" s="5">
        <v>76535</v>
      </c>
      <c r="L416" s="5">
        <v>70555</v>
      </c>
      <c r="M416" s="6">
        <v>4.0597179306757998E-2</v>
      </c>
    </row>
    <row r="417" spans="1:13" x14ac:dyDescent="0.25">
      <c r="A417" s="1" t="s">
        <v>106</v>
      </c>
      <c r="B417" s="2" t="s">
        <v>160</v>
      </c>
      <c r="C417" s="2" t="s">
        <v>2</v>
      </c>
      <c r="D417" s="2">
        <v>31.681839239545312</v>
      </c>
      <c r="E417" s="2">
        <v>12</v>
      </c>
      <c r="F417" s="2">
        <v>1.5750999999999999</v>
      </c>
      <c r="G417" s="2">
        <v>0.73680000000000001</v>
      </c>
      <c r="H417" s="2">
        <v>0.63390000000000002</v>
      </c>
      <c r="I417" s="2">
        <v>172573</v>
      </c>
      <c r="J417" s="2">
        <v>123944</v>
      </c>
      <c r="K417" s="2">
        <v>99232</v>
      </c>
      <c r="L417" s="2">
        <v>91679</v>
      </c>
      <c r="M417" s="3">
        <v>2.65243062991403E-2</v>
      </c>
    </row>
    <row r="418" spans="1:13" x14ac:dyDescent="0.25">
      <c r="A418" s="4" t="s">
        <v>107</v>
      </c>
      <c r="B418" s="5" t="s">
        <v>160</v>
      </c>
      <c r="C418" s="5" t="s">
        <v>2</v>
      </c>
      <c r="D418" s="5">
        <v>33.083095102494724</v>
      </c>
      <c r="E418" s="5">
        <v>13</v>
      </c>
      <c r="F418" s="5">
        <v>1.5784</v>
      </c>
      <c r="G418" s="5">
        <v>0.74209999999999998</v>
      </c>
      <c r="H418" s="5">
        <v>0.61539999999999995</v>
      </c>
      <c r="I418" s="5">
        <v>161135</v>
      </c>
      <c r="J418" s="5">
        <v>118377</v>
      </c>
      <c r="K418" s="5">
        <v>96434</v>
      </c>
      <c r="L418" s="5">
        <v>88563</v>
      </c>
      <c r="M418" s="6">
        <v>3.5732860158472803E-2</v>
      </c>
    </row>
    <row r="419" spans="1:13" x14ac:dyDescent="0.25">
      <c r="A419" s="1" t="s">
        <v>108</v>
      </c>
      <c r="B419" s="2" t="s">
        <v>160</v>
      </c>
      <c r="C419" s="2" t="s">
        <v>2</v>
      </c>
      <c r="D419" s="2">
        <v>32.108944366874361</v>
      </c>
      <c r="E419" s="2">
        <v>13</v>
      </c>
      <c r="F419" s="2">
        <v>1.5643</v>
      </c>
      <c r="G419" s="2">
        <v>0.73529999999999995</v>
      </c>
      <c r="H419" s="2">
        <v>0.6099</v>
      </c>
      <c r="I419" s="2">
        <v>152395</v>
      </c>
      <c r="J419" s="2">
        <v>110079</v>
      </c>
      <c r="K419" s="2">
        <v>89275</v>
      </c>
      <c r="L419" s="2">
        <v>82384</v>
      </c>
      <c r="M419" s="3">
        <v>2.9736592529139998E-2</v>
      </c>
    </row>
    <row r="420" spans="1:13" x14ac:dyDescent="0.25">
      <c r="A420" s="4" t="s">
        <v>109</v>
      </c>
      <c r="B420" s="5" t="s">
        <v>160</v>
      </c>
      <c r="C420" s="5" t="s">
        <v>2</v>
      </c>
      <c r="D420" s="5">
        <v>34.074798103621774</v>
      </c>
      <c r="E420" s="5">
        <v>13</v>
      </c>
      <c r="F420" s="5">
        <v>1.5603</v>
      </c>
      <c r="G420" s="5">
        <v>0.73440000000000005</v>
      </c>
      <c r="H420" s="5">
        <v>0.60829999999999995</v>
      </c>
      <c r="I420" s="5">
        <v>202841</v>
      </c>
      <c r="J420" s="5">
        <v>148113</v>
      </c>
      <c r="K420" s="5">
        <v>125658</v>
      </c>
      <c r="L420" s="5">
        <v>117212</v>
      </c>
      <c r="M420" s="6">
        <v>2.7656254780187801E-2</v>
      </c>
    </row>
    <row r="421" spans="1:13" x14ac:dyDescent="0.25">
      <c r="A421" s="1" t="s">
        <v>110</v>
      </c>
      <c r="B421" s="2" t="s">
        <v>160</v>
      </c>
      <c r="C421" s="2" t="s">
        <v>2</v>
      </c>
      <c r="D421" s="2">
        <v>34.34393284139076</v>
      </c>
      <c r="E421" s="2">
        <v>12</v>
      </c>
      <c r="F421" s="2">
        <v>1.5502</v>
      </c>
      <c r="G421" s="2">
        <v>0.73340000000000005</v>
      </c>
      <c r="H421" s="2">
        <v>0.62380000000000002</v>
      </c>
      <c r="I421" s="2">
        <v>188190</v>
      </c>
      <c r="J421" s="2">
        <v>141201</v>
      </c>
      <c r="K421" s="2">
        <v>119466</v>
      </c>
      <c r="L421" s="2">
        <v>111985</v>
      </c>
      <c r="M421" s="3">
        <v>2.6616085905711798E-2</v>
      </c>
    </row>
    <row r="422" spans="1:13" x14ac:dyDescent="0.25">
      <c r="A422" s="4" t="s">
        <v>111</v>
      </c>
      <c r="B422" s="5" t="s">
        <v>160</v>
      </c>
      <c r="C422" s="5" t="s">
        <v>2</v>
      </c>
      <c r="D422" s="5">
        <v>29.259626599624397</v>
      </c>
      <c r="E422" s="5">
        <v>14</v>
      </c>
      <c r="F422" s="5">
        <v>1.5624</v>
      </c>
      <c r="G422" s="5">
        <v>0.73380000000000001</v>
      </c>
      <c r="H422" s="5">
        <v>0.59199999999999997</v>
      </c>
      <c r="I422" s="5">
        <v>187124</v>
      </c>
      <c r="J422" s="5">
        <v>135647</v>
      </c>
      <c r="K422" s="5">
        <v>105215</v>
      </c>
      <c r="L422" s="5">
        <v>97154</v>
      </c>
      <c r="M422" s="6">
        <v>2.43215957414263E-2</v>
      </c>
    </row>
    <row r="423" spans="1:13" x14ac:dyDescent="0.25">
      <c r="A423" s="1" t="s">
        <v>112</v>
      </c>
      <c r="B423" s="2" t="s">
        <v>160</v>
      </c>
      <c r="C423" s="2" t="s">
        <v>2</v>
      </c>
      <c r="D423" s="2">
        <v>31.76082443432534</v>
      </c>
      <c r="E423" s="2">
        <v>13</v>
      </c>
      <c r="F423" s="2">
        <v>1.5762</v>
      </c>
      <c r="G423" s="2">
        <v>0.73819999999999997</v>
      </c>
      <c r="H423" s="2">
        <v>0.61450000000000005</v>
      </c>
      <c r="I423" s="2">
        <v>187486</v>
      </c>
      <c r="J423" s="2">
        <v>140284</v>
      </c>
      <c r="K423" s="2">
        <v>112839</v>
      </c>
      <c r="L423" s="2">
        <v>105022</v>
      </c>
      <c r="M423" s="3">
        <v>3.2184048704377903E-2</v>
      </c>
    </row>
    <row r="424" spans="1:13" x14ac:dyDescent="0.25">
      <c r="A424" s="4" t="s">
        <v>113</v>
      </c>
      <c r="B424" s="5" t="s">
        <v>160</v>
      </c>
      <c r="C424" s="5" t="s">
        <v>2</v>
      </c>
      <c r="D424" s="5">
        <v>29.816881391476752</v>
      </c>
      <c r="E424" s="5">
        <v>11</v>
      </c>
      <c r="F424" s="5">
        <v>1.5389999999999999</v>
      </c>
      <c r="G424" s="5">
        <v>0.73</v>
      </c>
      <c r="H424" s="5">
        <v>0.64180000000000004</v>
      </c>
      <c r="I424" s="5">
        <v>137349</v>
      </c>
      <c r="J424" s="5">
        <v>101852</v>
      </c>
      <c r="K424" s="5">
        <v>83608</v>
      </c>
      <c r="L424" s="5">
        <v>78283</v>
      </c>
      <c r="M424" s="6">
        <v>1.2451433291522601E-2</v>
      </c>
    </row>
    <row r="425" spans="1:13" x14ac:dyDescent="0.25">
      <c r="A425" s="1" t="s">
        <v>114</v>
      </c>
      <c r="B425" s="2" t="s">
        <v>160</v>
      </c>
      <c r="C425" s="2" t="s">
        <v>2</v>
      </c>
      <c r="D425" s="2">
        <v>30.36249394896037</v>
      </c>
      <c r="E425" s="2">
        <v>12</v>
      </c>
      <c r="F425" s="2">
        <v>1.5842000000000001</v>
      </c>
      <c r="G425" s="2">
        <v>0.74299999999999999</v>
      </c>
      <c r="H425" s="2">
        <v>0.63749999999999996</v>
      </c>
      <c r="I425" s="2">
        <v>167580</v>
      </c>
      <c r="J425" s="2">
        <v>125453</v>
      </c>
      <c r="K425" s="2">
        <v>99917</v>
      </c>
      <c r="L425" s="2">
        <v>92985</v>
      </c>
      <c r="M425" s="3">
        <v>4.1759720989996002E-2</v>
      </c>
    </row>
    <row r="426" spans="1:13" x14ac:dyDescent="0.25">
      <c r="A426" s="4" t="s">
        <v>115</v>
      </c>
      <c r="B426" s="5" t="s">
        <v>160</v>
      </c>
      <c r="C426" s="5" t="s">
        <v>2</v>
      </c>
      <c r="D426" s="5">
        <v>31.494615074140796</v>
      </c>
      <c r="E426" s="5">
        <v>13</v>
      </c>
      <c r="F426" s="5">
        <v>1.5791999999999999</v>
      </c>
      <c r="G426" s="5">
        <v>0.74070000000000003</v>
      </c>
      <c r="H426" s="5">
        <v>0.61570000000000003</v>
      </c>
      <c r="I426" s="5">
        <v>193678</v>
      </c>
      <c r="J426" s="5">
        <v>139918</v>
      </c>
      <c r="K426" s="5">
        <v>110554</v>
      </c>
      <c r="L426" s="5">
        <v>102335</v>
      </c>
      <c r="M426" s="6">
        <v>3.8486248355615399E-2</v>
      </c>
    </row>
    <row r="427" spans="1:13" x14ac:dyDescent="0.25">
      <c r="A427" s="1" t="s">
        <v>116</v>
      </c>
      <c r="B427" s="2" t="s">
        <v>160</v>
      </c>
      <c r="C427" s="2" t="s">
        <v>2</v>
      </c>
      <c r="D427" s="2">
        <v>31.532644982738589</v>
      </c>
      <c r="E427" s="2">
        <v>14</v>
      </c>
      <c r="F427" s="2">
        <v>1.5996999999999999</v>
      </c>
      <c r="G427" s="2">
        <v>0.74760000000000004</v>
      </c>
      <c r="H427" s="2">
        <v>0.60619999999999996</v>
      </c>
      <c r="I427" s="2">
        <v>179321</v>
      </c>
      <c r="J427" s="2">
        <v>133221</v>
      </c>
      <c r="K427" s="2">
        <v>103199</v>
      </c>
      <c r="L427" s="2">
        <v>95431</v>
      </c>
      <c r="M427" s="3">
        <v>5.02034447945666E-2</v>
      </c>
    </row>
    <row r="428" spans="1:13" x14ac:dyDescent="0.25">
      <c r="A428" s="4" t="s">
        <v>117</v>
      </c>
      <c r="B428" s="5" t="s">
        <v>160</v>
      </c>
      <c r="C428" s="5" t="s">
        <v>2</v>
      </c>
      <c r="D428" s="5">
        <v>31.082136834733973</v>
      </c>
      <c r="E428" s="5">
        <v>13</v>
      </c>
      <c r="F428" s="5">
        <v>1.6005</v>
      </c>
      <c r="G428" s="5">
        <v>0.74829999999999997</v>
      </c>
      <c r="H428" s="5">
        <v>0.624</v>
      </c>
      <c r="I428" s="5">
        <v>109692</v>
      </c>
      <c r="J428" s="5">
        <v>81532</v>
      </c>
      <c r="K428" s="5">
        <v>64669</v>
      </c>
      <c r="L428" s="5">
        <v>59770</v>
      </c>
      <c r="M428" s="6">
        <v>4.8092513843424001E-2</v>
      </c>
    </row>
    <row r="429" spans="1:13" x14ac:dyDescent="0.25">
      <c r="A429" s="1" t="s">
        <v>118</v>
      </c>
      <c r="B429" s="2" t="s">
        <v>160</v>
      </c>
      <c r="C429" s="2" t="s">
        <v>2</v>
      </c>
      <c r="D429" s="2">
        <v>33.466319566057095</v>
      </c>
      <c r="E429" s="2">
        <v>12</v>
      </c>
      <c r="F429" s="2">
        <v>1.5529999999999999</v>
      </c>
      <c r="G429" s="2">
        <v>0.73129999999999995</v>
      </c>
      <c r="H429" s="2">
        <v>0.625</v>
      </c>
      <c r="I429" s="2">
        <v>149072</v>
      </c>
      <c r="J429" s="2">
        <v>108862</v>
      </c>
      <c r="K429" s="2">
        <v>84665</v>
      </c>
      <c r="L429" s="2">
        <v>78247</v>
      </c>
      <c r="M429" s="3">
        <v>1.26961789090464E-2</v>
      </c>
    </row>
    <row r="430" spans="1:13" x14ac:dyDescent="0.25">
      <c r="A430" s="4" t="s">
        <v>119</v>
      </c>
      <c r="B430" s="5" t="s">
        <v>160</v>
      </c>
      <c r="C430" s="5" t="s">
        <v>2</v>
      </c>
      <c r="D430" s="5">
        <v>31.058733814058414</v>
      </c>
      <c r="E430" s="5">
        <v>12</v>
      </c>
      <c r="F430" s="5">
        <v>1.5779000000000001</v>
      </c>
      <c r="G430" s="5">
        <v>0.74109999999999998</v>
      </c>
      <c r="H430" s="5">
        <v>0.63500000000000001</v>
      </c>
      <c r="I430" s="5">
        <v>135658</v>
      </c>
      <c r="J430" s="5">
        <v>101069</v>
      </c>
      <c r="K430" s="5">
        <v>78745</v>
      </c>
      <c r="L430" s="5">
        <v>72732</v>
      </c>
      <c r="M430" s="6">
        <v>3.4478538868663401E-2</v>
      </c>
    </row>
    <row r="431" spans="1:13" x14ac:dyDescent="0.25">
      <c r="A431" s="1" t="s">
        <v>120</v>
      </c>
      <c r="B431" s="2" t="s">
        <v>160</v>
      </c>
      <c r="C431" s="2" t="s">
        <v>2</v>
      </c>
      <c r="D431" s="2">
        <v>32.345899951214449</v>
      </c>
      <c r="E431" s="2">
        <v>12</v>
      </c>
      <c r="F431" s="2">
        <v>1.5717000000000001</v>
      </c>
      <c r="G431" s="2">
        <v>0.73899999999999999</v>
      </c>
      <c r="H431" s="2">
        <v>0.63249999999999995</v>
      </c>
      <c r="I431" s="2">
        <v>134211</v>
      </c>
      <c r="J431" s="2">
        <v>97183</v>
      </c>
      <c r="K431" s="2">
        <v>76353</v>
      </c>
      <c r="L431" s="2">
        <v>70835</v>
      </c>
      <c r="M431" s="3">
        <v>2.94306605072353E-2</v>
      </c>
    </row>
    <row r="432" spans="1:13" x14ac:dyDescent="0.25">
      <c r="A432" s="4" t="s">
        <v>121</v>
      </c>
      <c r="B432" s="5" t="s">
        <v>160</v>
      </c>
      <c r="C432" s="5" t="s">
        <v>2</v>
      </c>
      <c r="D432" s="5">
        <v>32.404407502903368</v>
      </c>
      <c r="E432" s="5">
        <v>12</v>
      </c>
      <c r="F432" s="5">
        <v>1.5745</v>
      </c>
      <c r="G432" s="5">
        <v>0.7409</v>
      </c>
      <c r="H432" s="5">
        <v>0.63360000000000005</v>
      </c>
      <c r="I432" s="5">
        <v>177573</v>
      </c>
      <c r="J432" s="5">
        <v>131086</v>
      </c>
      <c r="K432" s="5">
        <v>109005</v>
      </c>
      <c r="L432" s="5">
        <v>102526</v>
      </c>
      <c r="M432" s="6">
        <v>3.07155749992352E-2</v>
      </c>
    </row>
    <row r="433" spans="1:13" x14ac:dyDescent="0.25">
      <c r="A433" s="1" t="s">
        <v>122</v>
      </c>
      <c r="B433" s="2" t="s">
        <v>160</v>
      </c>
      <c r="C433" s="2" t="s">
        <v>2</v>
      </c>
      <c r="D433" s="2">
        <v>34.47557483269081</v>
      </c>
      <c r="E433" s="2">
        <v>13</v>
      </c>
      <c r="F433" s="2">
        <v>1.5548</v>
      </c>
      <c r="G433" s="2">
        <v>0.73309999999999997</v>
      </c>
      <c r="H433" s="2">
        <v>0.60619999999999996</v>
      </c>
      <c r="I433" s="2">
        <v>182316</v>
      </c>
      <c r="J433" s="2">
        <v>140208</v>
      </c>
      <c r="K433" s="2">
        <v>119720</v>
      </c>
      <c r="L433" s="2">
        <v>112463</v>
      </c>
      <c r="M433" s="3">
        <v>2.61571878728546E-2</v>
      </c>
    </row>
    <row r="434" spans="1:13" x14ac:dyDescent="0.25">
      <c r="A434" s="4" t="s">
        <v>123</v>
      </c>
      <c r="B434" s="5" t="s">
        <v>160</v>
      </c>
      <c r="C434" s="5" t="s">
        <v>2</v>
      </c>
      <c r="D434" s="5">
        <v>19.009103543727186</v>
      </c>
      <c r="E434" s="5">
        <v>17</v>
      </c>
      <c r="F434" s="5">
        <v>1.5754999999999999</v>
      </c>
      <c r="G434" s="5">
        <v>0.73529999999999995</v>
      </c>
      <c r="H434" s="5">
        <v>0.55610000000000004</v>
      </c>
      <c r="I434" s="5">
        <v>219955</v>
      </c>
      <c r="J434" s="5">
        <v>164325</v>
      </c>
      <c r="K434" s="5">
        <v>131646</v>
      </c>
      <c r="L434" s="5">
        <v>121918</v>
      </c>
      <c r="M434" s="6">
        <v>3.5977605775996603E-2</v>
      </c>
    </row>
    <row r="435" spans="1:13" x14ac:dyDescent="0.25">
      <c r="A435" s="1" t="s">
        <v>124</v>
      </c>
      <c r="B435" s="2" t="s">
        <v>160</v>
      </c>
      <c r="C435" s="2" t="s">
        <v>2</v>
      </c>
      <c r="D435" s="2">
        <v>30.186971293893638</v>
      </c>
      <c r="E435" s="2">
        <v>16</v>
      </c>
      <c r="F435" s="2">
        <v>1.5805</v>
      </c>
      <c r="G435" s="2">
        <v>0.73709999999999998</v>
      </c>
      <c r="H435" s="2">
        <v>0.56999999999999995</v>
      </c>
      <c r="I435" s="2">
        <v>213497</v>
      </c>
      <c r="J435" s="2">
        <v>165122</v>
      </c>
      <c r="K435" s="2">
        <v>136983</v>
      </c>
      <c r="L435" s="2">
        <v>126929</v>
      </c>
      <c r="M435" s="3">
        <v>4.1209043350567499E-2</v>
      </c>
    </row>
    <row r="436" spans="1:13" x14ac:dyDescent="0.25">
      <c r="A436" s="4" t="s">
        <v>125</v>
      </c>
      <c r="B436" s="5" t="s">
        <v>160</v>
      </c>
      <c r="C436" s="5" t="s">
        <v>2</v>
      </c>
      <c r="D436" s="5">
        <v>32.208516491378575</v>
      </c>
      <c r="E436" s="5">
        <v>14</v>
      </c>
      <c r="F436" s="5">
        <v>1.5527</v>
      </c>
      <c r="G436" s="5">
        <v>0.72989999999999999</v>
      </c>
      <c r="H436" s="5">
        <v>0.58840000000000003</v>
      </c>
      <c r="I436" s="5">
        <v>178823</v>
      </c>
      <c r="J436" s="5">
        <v>136453</v>
      </c>
      <c r="K436" s="5">
        <v>115187</v>
      </c>
      <c r="L436" s="5">
        <v>107842</v>
      </c>
      <c r="M436" s="6">
        <v>3.4172606846758602E-2</v>
      </c>
    </row>
    <row r="437" spans="1:13" x14ac:dyDescent="0.25">
      <c r="A437" s="1" t="s">
        <v>126</v>
      </c>
      <c r="B437" s="2" t="s">
        <v>160</v>
      </c>
      <c r="C437" s="2" t="s">
        <v>2</v>
      </c>
      <c r="D437" s="2">
        <v>27.492698538619283</v>
      </c>
      <c r="E437" s="2">
        <v>11</v>
      </c>
      <c r="F437" s="2">
        <v>1.5868</v>
      </c>
      <c r="G437" s="2">
        <v>0.74650000000000005</v>
      </c>
      <c r="H437" s="2">
        <v>0.66169999999999995</v>
      </c>
      <c r="I437" s="2">
        <v>150171</v>
      </c>
      <c r="J437" s="2">
        <v>115592</v>
      </c>
      <c r="K437" s="2">
        <v>93833</v>
      </c>
      <c r="L437" s="2">
        <v>87404</v>
      </c>
      <c r="M437" s="3">
        <v>5.0295224401138101E-2</v>
      </c>
    </row>
    <row r="438" spans="1:13" x14ac:dyDescent="0.25">
      <c r="A438" s="4" t="s">
        <v>127</v>
      </c>
      <c r="B438" s="5" t="s">
        <v>160</v>
      </c>
      <c r="C438" s="5" t="s">
        <v>2</v>
      </c>
      <c r="D438" s="5">
        <v>30.678434728080486</v>
      </c>
      <c r="E438" s="5">
        <v>15</v>
      </c>
      <c r="F438" s="5">
        <v>1.5831</v>
      </c>
      <c r="G438" s="5">
        <v>0.74170000000000003</v>
      </c>
      <c r="H438" s="5">
        <v>0.58460000000000001</v>
      </c>
      <c r="I438" s="5">
        <v>225258</v>
      </c>
      <c r="J438" s="5">
        <v>166541</v>
      </c>
      <c r="K438" s="5">
        <v>132575</v>
      </c>
      <c r="L438" s="5">
        <v>122481</v>
      </c>
      <c r="M438" s="6">
        <v>4.01382812739009E-2</v>
      </c>
    </row>
    <row r="439" spans="1:13" x14ac:dyDescent="0.25">
      <c r="A439" s="1" t="s">
        <v>128</v>
      </c>
      <c r="B439" s="2" t="s">
        <v>160</v>
      </c>
      <c r="C439" s="2" t="s">
        <v>2</v>
      </c>
      <c r="D439" s="2">
        <v>30.91246493483613</v>
      </c>
      <c r="E439" s="2">
        <v>14</v>
      </c>
      <c r="F439" s="2">
        <v>1.5921000000000001</v>
      </c>
      <c r="G439" s="2">
        <v>0.74450000000000005</v>
      </c>
      <c r="H439" s="2">
        <v>0.60329999999999995</v>
      </c>
      <c r="I439" s="2">
        <v>175614</v>
      </c>
      <c r="J439" s="2">
        <v>133678</v>
      </c>
      <c r="K439" s="2">
        <v>106388</v>
      </c>
      <c r="L439" s="2">
        <v>98343</v>
      </c>
      <c r="M439" s="3">
        <v>4.7541836203995498E-2</v>
      </c>
    </row>
    <row r="440" spans="1:13" x14ac:dyDescent="0.25">
      <c r="A440" s="4" t="s">
        <v>129</v>
      </c>
      <c r="B440" s="5" t="s">
        <v>160</v>
      </c>
      <c r="C440" s="5" t="s">
        <v>2</v>
      </c>
      <c r="D440" s="5">
        <v>32.00948152900321</v>
      </c>
      <c r="E440" s="5">
        <v>14</v>
      </c>
      <c r="F440" s="5">
        <v>1.6088</v>
      </c>
      <c r="G440" s="5">
        <v>0.74870000000000003</v>
      </c>
      <c r="H440" s="5">
        <v>0.60960000000000003</v>
      </c>
      <c r="I440" s="5">
        <v>156018</v>
      </c>
      <c r="J440" s="5">
        <v>118241</v>
      </c>
      <c r="K440" s="5">
        <v>93160</v>
      </c>
      <c r="L440" s="5">
        <v>85742</v>
      </c>
      <c r="M440" s="6">
        <v>4.5339125646281397E-2</v>
      </c>
    </row>
    <row r="441" spans="1:13" x14ac:dyDescent="0.25">
      <c r="A441" s="1" t="s">
        <v>130</v>
      </c>
      <c r="B441" s="2" t="s">
        <v>160</v>
      </c>
      <c r="C441" s="2" t="s">
        <v>2</v>
      </c>
      <c r="D441" s="2">
        <v>32.182078806485507</v>
      </c>
      <c r="E441" s="2">
        <v>16</v>
      </c>
      <c r="F441" s="2">
        <v>1.5677000000000001</v>
      </c>
      <c r="G441" s="2">
        <v>0.73360000000000003</v>
      </c>
      <c r="H441" s="2">
        <v>0.56540000000000001</v>
      </c>
      <c r="I441" s="2">
        <v>194509</v>
      </c>
      <c r="J441" s="2">
        <v>145961</v>
      </c>
      <c r="K441" s="2">
        <v>115420</v>
      </c>
      <c r="L441" s="2">
        <v>106773</v>
      </c>
      <c r="M441" s="3">
        <v>3.4264386453329999E-2</v>
      </c>
    </row>
    <row r="442" spans="1:13" x14ac:dyDescent="0.25">
      <c r="A442" s="4" t="s">
        <v>131</v>
      </c>
      <c r="B442" s="5" t="s">
        <v>160</v>
      </c>
      <c r="C442" s="5" t="s">
        <v>2</v>
      </c>
      <c r="D442" s="5">
        <v>32.673542240672354</v>
      </c>
      <c r="E442" s="5">
        <v>14</v>
      </c>
      <c r="F442" s="5">
        <v>1.6042000000000001</v>
      </c>
      <c r="G442" s="5">
        <v>0.74880000000000002</v>
      </c>
      <c r="H442" s="5">
        <v>0.6079</v>
      </c>
      <c r="I442" s="5">
        <v>153566</v>
      </c>
      <c r="J442" s="5">
        <v>116907</v>
      </c>
      <c r="K442" s="5">
        <v>95079</v>
      </c>
      <c r="L442" s="5">
        <v>87902</v>
      </c>
      <c r="M442" s="6">
        <v>4.48190412090433E-2</v>
      </c>
    </row>
    <row r="443" spans="1:13" x14ac:dyDescent="0.25">
      <c r="A443" s="1" t="s">
        <v>132</v>
      </c>
      <c r="B443" s="2" t="s">
        <v>160</v>
      </c>
      <c r="C443" s="2" t="s">
        <v>2</v>
      </c>
      <c r="D443" s="2">
        <v>31.731570658480884</v>
      </c>
      <c r="E443" s="2">
        <v>14</v>
      </c>
      <c r="F443" s="2">
        <v>1.5883</v>
      </c>
      <c r="G443" s="2">
        <v>0.74070000000000003</v>
      </c>
      <c r="H443" s="2">
        <v>0.6018</v>
      </c>
      <c r="I443" s="2">
        <v>170057</v>
      </c>
      <c r="J443" s="2">
        <v>128143</v>
      </c>
      <c r="K443" s="2">
        <v>102630</v>
      </c>
      <c r="L443" s="2">
        <v>95169</v>
      </c>
      <c r="M443" s="3">
        <v>4.32893810995197E-2</v>
      </c>
    </row>
    <row r="444" spans="1:13" x14ac:dyDescent="0.25">
      <c r="A444" s="4" t="s">
        <v>133</v>
      </c>
      <c r="B444" s="5" t="s">
        <v>160</v>
      </c>
      <c r="C444" s="5" t="s">
        <v>2</v>
      </c>
      <c r="D444" s="5">
        <v>32.123571254796587</v>
      </c>
      <c r="E444" s="5">
        <v>14</v>
      </c>
      <c r="F444" s="5">
        <v>1.5436000000000001</v>
      </c>
      <c r="G444" s="5">
        <v>0.73029999999999995</v>
      </c>
      <c r="H444" s="5">
        <v>0.58489999999999998</v>
      </c>
      <c r="I444" s="5">
        <v>198024</v>
      </c>
      <c r="J444" s="5">
        <v>150331</v>
      </c>
      <c r="K444" s="5">
        <v>126092</v>
      </c>
      <c r="L444" s="5">
        <v>118446</v>
      </c>
      <c r="M444" s="6">
        <v>2.6646679107902201E-2</v>
      </c>
    </row>
    <row r="445" spans="1:13" x14ac:dyDescent="0.25">
      <c r="A445" s="1" t="s">
        <v>134</v>
      </c>
      <c r="B445" s="2" t="s">
        <v>160</v>
      </c>
      <c r="C445" s="2" t="s">
        <v>2</v>
      </c>
      <c r="D445" s="2">
        <v>31.418555256945211</v>
      </c>
      <c r="E445" s="2">
        <v>14</v>
      </c>
      <c r="F445" s="2">
        <v>1.58</v>
      </c>
      <c r="G445" s="2">
        <v>0.73260000000000003</v>
      </c>
      <c r="H445" s="2">
        <v>0.59870000000000001</v>
      </c>
      <c r="I445" s="2">
        <v>266109</v>
      </c>
      <c r="J445" s="2">
        <v>204466</v>
      </c>
      <c r="K445" s="2">
        <v>184080</v>
      </c>
      <c r="L445" s="2">
        <v>172446</v>
      </c>
      <c r="M445" s="3">
        <v>0.124606112521798</v>
      </c>
    </row>
    <row r="446" spans="1:13" x14ac:dyDescent="0.25">
      <c r="A446" s="4" t="s">
        <v>135</v>
      </c>
      <c r="B446" s="5" t="s">
        <v>160</v>
      </c>
      <c r="C446" s="5" t="s">
        <v>2</v>
      </c>
      <c r="D446" s="5">
        <v>62.313467926274669</v>
      </c>
      <c r="E446" s="5">
        <v>13</v>
      </c>
      <c r="F446" s="5">
        <v>1.6085</v>
      </c>
      <c r="G446" s="5">
        <v>0.74539999999999995</v>
      </c>
      <c r="H446" s="5">
        <v>0.62709999999999999</v>
      </c>
      <c r="I446" s="5">
        <v>292954</v>
      </c>
      <c r="J446" s="5">
        <v>220669</v>
      </c>
      <c r="K446" s="5">
        <v>199074</v>
      </c>
      <c r="L446" s="5">
        <v>182444</v>
      </c>
      <c r="M446" s="6">
        <v>9.7714687796371602E-2</v>
      </c>
    </row>
    <row r="447" spans="1:13" x14ac:dyDescent="0.25">
      <c r="A447" s="1" t="s">
        <v>136</v>
      </c>
      <c r="B447" s="2" t="s">
        <v>160</v>
      </c>
      <c r="C447" s="2" t="s">
        <v>2</v>
      </c>
      <c r="D447" s="2">
        <v>29.250850466871061</v>
      </c>
      <c r="E447" s="2">
        <v>13</v>
      </c>
      <c r="F447" s="2">
        <v>1.5805</v>
      </c>
      <c r="G447" s="2">
        <v>0.7329</v>
      </c>
      <c r="H447" s="2">
        <v>0.61619999999999997</v>
      </c>
      <c r="I447" s="2">
        <v>243976</v>
      </c>
      <c r="J447" s="2">
        <v>187222</v>
      </c>
      <c r="K447" s="2">
        <v>165024</v>
      </c>
      <c r="L447" s="2">
        <v>154105</v>
      </c>
      <c r="M447" s="3">
        <v>0.14051457766084399</v>
      </c>
    </row>
    <row r="448" spans="1:13" x14ac:dyDescent="0.25">
      <c r="A448" s="4" t="s">
        <v>137</v>
      </c>
      <c r="B448" s="5" t="s">
        <v>160</v>
      </c>
      <c r="C448" s="5" t="s">
        <v>2</v>
      </c>
      <c r="D448" s="5">
        <v>34.012426177435913</v>
      </c>
      <c r="E448" s="5">
        <v>16</v>
      </c>
      <c r="F448" s="5">
        <v>1.6180000000000001</v>
      </c>
      <c r="G448" s="5">
        <v>0.73770000000000002</v>
      </c>
      <c r="H448" s="5">
        <v>0.58360000000000001</v>
      </c>
      <c r="I448" s="5">
        <v>187866</v>
      </c>
      <c r="J448" s="5">
        <v>143923</v>
      </c>
      <c r="K448" s="5">
        <v>127744</v>
      </c>
      <c r="L448" s="5">
        <v>119137</v>
      </c>
      <c r="M448" s="6">
        <v>0.136292715758558</v>
      </c>
    </row>
    <row r="449" spans="1:13" x14ac:dyDescent="0.25">
      <c r="A449" s="1" t="s">
        <v>138</v>
      </c>
      <c r="B449" s="2" t="s">
        <v>160</v>
      </c>
      <c r="C449" s="2" t="s">
        <v>2</v>
      </c>
      <c r="D449" s="2">
        <v>24.976873815996107</v>
      </c>
      <c r="E449" s="2">
        <v>15</v>
      </c>
      <c r="F449" s="2">
        <v>1.6082000000000001</v>
      </c>
      <c r="G449" s="2">
        <v>0.73299999999999998</v>
      </c>
      <c r="H449" s="2">
        <v>0.59389999999999998</v>
      </c>
      <c r="I449" s="2">
        <v>213192</v>
      </c>
      <c r="J449" s="2">
        <v>163749</v>
      </c>
      <c r="K449" s="2">
        <v>143176</v>
      </c>
      <c r="L449" s="2">
        <v>134793</v>
      </c>
      <c r="M449" s="3">
        <v>0.15223177409979499</v>
      </c>
    </row>
    <row r="450" spans="1:13" x14ac:dyDescent="0.25">
      <c r="A450" s="4" t="s">
        <v>139</v>
      </c>
      <c r="B450" s="5" t="s">
        <v>160</v>
      </c>
      <c r="C450" s="5" t="s">
        <v>2</v>
      </c>
      <c r="D450" s="5">
        <v>28.706730236164191</v>
      </c>
      <c r="E450" s="5">
        <v>15</v>
      </c>
      <c r="F450" s="5">
        <v>1.6053999999999999</v>
      </c>
      <c r="G450" s="5">
        <v>0.73170000000000002</v>
      </c>
      <c r="H450" s="5">
        <v>0.59279999999999999</v>
      </c>
      <c r="I450" s="5">
        <v>285648</v>
      </c>
      <c r="J450" s="5">
        <v>210673</v>
      </c>
      <c r="K450" s="5">
        <v>181266</v>
      </c>
      <c r="L450" s="5">
        <v>169234</v>
      </c>
      <c r="M450" s="6">
        <v>0.151130418820938</v>
      </c>
    </row>
    <row r="451" spans="1:13" x14ac:dyDescent="0.25">
      <c r="A451" s="1" t="s">
        <v>140</v>
      </c>
      <c r="B451" s="2" t="s">
        <v>160</v>
      </c>
      <c r="C451" s="2" t="s">
        <v>2</v>
      </c>
      <c r="D451" s="2">
        <v>30.693061616002716</v>
      </c>
      <c r="E451" s="2">
        <v>16</v>
      </c>
      <c r="F451" s="2">
        <v>1.6264000000000001</v>
      </c>
      <c r="G451" s="2">
        <v>0.74560000000000004</v>
      </c>
      <c r="H451" s="2">
        <v>0.58660000000000001</v>
      </c>
      <c r="I451" s="2">
        <v>242969</v>
      </c>
      <c r="J451" s="2">
        <v>184399</v>
      </c>
      <c r="K451" s="2">
        <v>156362</v>
      </c>
      <c r="L451" s="2">
        <v>145247</v>
      </c>
      <c r="M451" s="3">
        <v>0.12989873650074901</v>
      </c>
    </row>
    <row r="452" spans="1:13" x14ac:dyDescent="0.25">
      <c r="A452" s="4" t="s">
        <v>141</v>
      </c>
      <c r="B452" s="5" t="s">
        <v>160</v>
      </c>
      <c r="C452" s="5" t="s">
        <v>2</v>
      </c>
      <c r="D452" s="5">
        <v>28.224042934730669</v>
      </c>
      <c r="E452" s="5">
        <v>17</v>
      </c>
      <c r="F452" s="5">
        <v>1.6292</v>
      </c>
      <c r="G452" s="5">
        <v>0.74729999999999996</v>
      </c>
      <c r="H452" s="5">
        <v>0.57499999999999996</v>
      </c>
      <c r="I452" s="5">
        <v>189307</v>
      </c>
      <c r="J452" s="5">
        <v>142328</v>
      </c>
      <c r="K452" s="5">
        <v>118550</v>
      </c>
      <c r="L452" s="5">
        <v>109470</v>
      </c>
      <c r="M452" s="6">
        <v>0.11946645455379799</v>
      </c>
    </row>
    <row r="453" spans="1:13" x14ac:dyDescent="0.25">
      <c r="A453" s="1" t="s">
        <v>142</v>
      </c>
      <c r="B453" s="2" t="s">
        <v>160</v>
      </c>
      <c r="C453" s="2" t="s">
        <v>2</v>
      </c>
      <c r="D453" s="2">
        <v>27.583385243737098</v>
      </c>
      <c r="E453" s="2">
        <v>15</v>
      </c>
      <c r="F453" s="2">
        <v>1.6191</v>
      </c>
      <c r="G453" s="2">
        <v>0.74129999999999996</v>
      </c>
      <c r="H453" s="2">
        <v>0.59789999999999999</v>
      </c>
      <c r="I453" s="2">
        <v>204519</v>
      </c>
      <c r="J453" s="2">
        <v>153074</v>
      </c>
      <c r="K453" s="2">
        <v>128724</v>
      </c>
      <c r="L453" s="2">
        <v>119570</v>
      </c>
      <c r="M453" s="3">
        <v>0.13448771682932101</v>
      </c>
    </row>
    <row r="454" spans="1:13" x14ac:dyDescent="0.25">
      <c r="A454" s="4" t="s">
        <v>143</v>
      </c>
      <c r="B454" s="5" t="s">
        <v>160</v>
      </c>
      <c r="C454" s="5" t="s">
        <v>2</v>
      </c>
      <c r="D454" s="5">
        <v>28.499028427668556</v>
      </c>
      <c r="E454" s="5">
        <v>16</v>
      </c>
      <c r="F454" s="5">
        <v>1.6413</v>
      </c>
      <c r="G454" s="5">
        <v>0.75139999999999996</v>
      </c>
      <c r="H454" s="5">
        <v>0.59199999999999997</v>
      </c>
      <c r="I454" s="5">
        <v>187592</v>
      </c>
      <c r="J454" s="5">
        <v>141983</v>
      </c>
      <c r="K454" s="5">
        <v>118611</v>
      </c>
      <c r="L454" s="5">
        <v>110001</v>
      </c>
      <c r="M454" s="6">
        <v>0.12579924740722601</v>
      </c>
    </row>
    <row r="455" spans="1:13" x14ac:dyDescent="0.25">
      <c r="A455" s="1" t="s">
        <v>144</v>
      </c>
      <c r="B455" s="2" t="s">
        <v>160</v>
      </c>
      <c r="C455" s="2" t="s">
        <v>2</v>
      </c>
      <c r="D455" s="2">
        <v>29.724761635551239</v>
      </c>
      <c r="E455" s="2">
        <v>12</v>
      </c>
      <c r="F455" s="2">
        <v>1.6069</v>
      </c>
      <c r="G455" s="2">
        <v>0.74250000000000005</v>
      </c>
      <c r="H455" s="2">
        <v>0.64670000000000005</v>
      </c>
      <c r="I455" s="2">
        <v>194802</v>
      </c>
      <c r="J455" s="2">
        <v>147084</v>
      </c>
      <c r="K455" s="2">
        <v>125436</v>
      </c>
      <c r="L455" s="2">
        <v>117009</v>
      </c>
      <c r="M455" s="3">
        <v>0.12888916082846399</v>
      </c>
    </row>
    <row r="456" spans="1:13" x14ac:dyDescent="0.25">
      <c r="A456" s="4" t="s">
        <v>145</v>
      </c>
      <c r="B456" s="5" t="s">
        <v>160</v>
      </c>
      <c r="C456" s="5" t="s">
        <v>2</v>
      </c>
      <c r="D456" s="5">
        <v>29.976344107813553</v>
      </c>
      <c r="E456" s="5">
        <v>14</v>
      </c>
      <c r="F456" s="5">
        <v>1.5940000000000001</v>
      </c>
      <c r="G456" s="5">
        <v>0.7369</v>
      </c>
      <c r="H456" s="5">
        <v>0.60399999999999998</v>
      </c>
      <c r="I456" s="5">
        <v>245196</v>
      </c>
      <c r="J456" s="5">
        <v>185695</v>
      </c>
      <c r="K456" s="5">
        <v>164129</v>
      </c>
      <c r="L456" s="5">
        <v>154378</v>
      </c>
      <c r="M456" s="6">
        <v>0.123076452412274</v>
      </c>
    </row>
    <row r="457" spans="1:13" x14ac:dyDescent="0.25">
      <c r="A457" s="1" t="s">
        <v>146</v>
      </c>
      <c r="B457" s="2" t="s">
        <v>160</v>
      </c>
      <c r="C457" s="2" t="s">
        <v>2</v>
      </c>
      <c r="D457" s="2">
        <v>29.719306320647949</v>
      </c>
      <c r="E457" s="2">
        <v>12</v>
      </c>
      <c r="F457" s="2">
        <v>1.6238999999999999</v>
      </c>
      <c r="G457" s="2">
        <v>0.75780000000000003</v>
      </c>
      <c r="H457" s="2">
        <v>0.65349999999999997</v>
      </c>
      <c r="I457" s="2">
        <v>276958</v>
      </c>
      <c r="J457" s="2">
        <v>192903</v>
      </c>
      <c r="K457" s="2">
        <v>176199</v>
      </c>
      <c r="L457" s="2">
        <v>168947</v>
      </c>
      <c r="M457" s="3">
        <v>6.9263009759231497E-2</v>
      </c>
    </row>
    <row r="458" spans="1:13" x14ac:dyDescent="0.25">
      <c r="A458" s="4" t="s">
        <v>147</v>
      </c>
      <c r="B458" s="5" t="s">
        <v>160</v>
      </c>
      <c r="C458" s="5" t="s">
        <v>2</v>
      </c>
      <c r="D458" s="5">
        <v>29.418330348432896</v>
      </c>
      <c r="E458" s="5">
        <v>19</v>
      </c>
      <c r="F458" s="5">
        <v>1.6478999999999999</v>
      </c>
      <c r="G458" s="5">
        <v>0.75800000000000001</v>
      </c>
      <c r="H458" s="5">
        <v>0.55969999999999998</v>
      </c>
      <c r="I458" s="5">
        <v>289739</v>
      </c>
      <c r="J458" s="5">
        <v>203837</v>
      </c>
      <c r="K458" s="5">
        <v>167073</v>
      </c>
      <c r="L458" s="5">
        <v>158468</v>
      </c>
      <c r="M458" s="6">
        <v>6.9477162174564802E-2</v>
      </c>
    </row>
    <row r="459" spans="1:13" x14ac:dyDescent="0.25">
      <c r="A459" s="1" t="s">
        <v>148</v>
      </c>
      <c r="B459" s="2" t="s">
        <v>160</v>
      </c>
      <c r="C459" s="2" t="s">
        <v>2</v>
      </c>
      <c r="D459" s="2">
        <v>27.471650895115342</v>
      </c>
      <c r="E459" s="2">
        <v>14</v>
      </c>
      <c r="F459" s="2">
        <v>1.6508</v>
      </c>
      <c r="G459" s="2">
        <v>0.76019999999999999</v>
      </c>
      <c r="H459" s="2">
        <v>0.62549999999999994</v>
      </c>
      <c r="I459" s="2">
        <v>278199</v>
      </c>
      <c r="J459" s="2">
        <v>200128</v>
      </c>
      <c r="K459" s="2">
        <v>168304</v>
      </c>
      <c r="L459" s="2">
        <v>160351</v>
      </c>
      <c r="M459" s="3">
        <v>7.3790803683421502E-2</v>
      </c>
    </row>
    <row r="460" spans="1:13" x14ac:dyDescent="0.25">
      <c r="A460" s="4" t="s">
        <v>149</v>
      </c>
      <c r="B460" s="5" t="s">
        <v>160</v>
      </c>
      <c r="C460" s="5" t="s">
        <v>2</v>
      </c>
      <c r="D460" s="5">
        <v>29.688932598681291</v>
      </c>
      <c r="E460" s="5">
        <v>15</v>
      </c>
      <c r="F460" s="5">
        <v>1.6192</v>
      </c>
      <c r="G460" s="5">
        <v>0.751</v>
      </c>
      <c r="H460" s="5">
        <v>0.59789999999999999</v>
      </c>
      <c r="I460" s="5">
        <v>249731</v>
      </c>
      <c r="J460" s="5">
        <v>178309</v>
      </c>
      <c r="K460" s="5">
        <v>156950</v>
      </c>
      <c r="L460" s="5">
        <v>150404</v>
      </c>
      <c r="M460" s="6">
        <v>6.9813687398659993E-2</v>
      </c>
    </row>
    <row r="461" spans="1:13" x14ac:dyDescent="0.25">
      <c r="A461" s="1" t="s">
        <v>150</v>
      </c>
      <c r="B461" s="2" t="s">
        <v>160</v>
      </c>
      <c r="C461" s="2" t="s">
        <v>2</v>
      </c>
      <c r="D461" s="2">
        <v>29.213998037020836</v>
      </c>
      <c r="E461" s="2">
        <v>14</v>
      </c>
      <c r="F461" s="2">
        <v>1.6355999999999999</v>
      </c>
      <c r="G461" s="2">
        <v>0.75649999999999995</v>
      </c>
      <c r="H461" s="2">
        <v>0.61980000000000002</v>
      </c>
      <c r="I461" s="2">
        <v>209577</v>
      </c>
      <c r="J461" s="2">
        <v>150574</v>
      </c>
      <c r="K461" s="2">
        <v>130715</v>
      </c>
      <c r="L461" s="2">
        <v>125700</v>
      </c>
      <c r="M461" s="3">
        <v>7.8655122831706795E-2</v>
      </c>
    </row>
    <row r="462" spans="1:13" x14ac:dyDescent="0.25">
      <c r="A462" s="4" t="s">
        <v>151</v>
      </c>
      <c r="B462" s="5" t="s">
        <v>160</v>
      </c>
      <c r="C462" s="5" t="s">
        <v>2</v>
      </c>
      <c r="D462" s="5">
        <v>27.819568074006138</v>
      </c>
      <c r="E462" s="5">
        <v>16</v>
      </c>
      <c r="F462" s="5">
        <v>1.6398999999999999</v>
      </c>
      <c r="G462" s="5">
        <v>0.75629999999999997</v>
      </c>
      <c r="H462" s="5">
        <v>0.59150000000000003</v>
      </c>
      <c r="I462" s="5">
        <v>276829</v>
      </c>
      <c r="J462" s="5">
        <v>193630</v>
      </c>
      <c r="K462" s="5">
        <v>161711</v>
      </c>
      <c r="L462" s="5">
        <v>154333</v>
      </c>
      <c r="M462" s="6">
        <v>7.1251567901612203E-2</v>
      </c>
    </row>
    <row r="463" spans="1:13" x14ac:dyDescent="0.25">
      <c r="A463" s="1" t="s">
        <v>152</v>
      </c>
      <c r="B463" s="2" t="s">
        <v>160</v>
      </c>
      <c r="C463" s="2" t="s">
        <v>2</v>
      </c>
      <c r="D463" s="2">
        <v>25.154964283294881</v>
      </c>
      <c r="E463" s="2">
        <v>16</v>
      </c>
      <c r="F463" s="2">
        <v>1.6637999999999999</v>
      </c>
      <c r="G463" s="2">
        <v>0.76359999999999995</v>
      </c>
      <c r="H463" s="2">
        <v>0.60009999999999997</v>
      </c>
      <c r="I463" s="2">
        <v>209193</v>
      </c>
      <c r="J463" s="2">
        <v>151474</v>
      </c>
      <c r="K463" s="2">
        <v>125539</v>
      </c>
      <c r="L463" s="2">
        <v>119879</v>
      </c>
      <c r="M463" s="3">
        <v>8.1928595466087398E-2</v>
      </c>
    </row>
    <row r="464" spans="1:13" x14ac:dyDescent="0.25">
      <c r="A464" s="4" t="s">
        <v>153</v>
      </c>
      <c r="B464" s="5" t="s">
        <v>160</v>
      </c>
      <c r="C464" s="5" t="s">
        <v>2</v>
      </c>
      <c r="D464" s="5">
        <v>29.368627894305639</v>
      </c>
      <c r="E464" s="5">
        <v>13</v>
      </c>
      <c r="F464" s="5">
        <v>1.6666000000000001</v>
      </c>
      <c r="G464" s="5">
        <v>0.76619999999999999</v>
      </c>
      <c r="H464" s="5">
        <v>0.64970000000000006</v>
      </c>
      <c r="I464" s="5">
        <v>139451</v>
      </c>
      <c r="J464" s="5">
        <v>100945</v>
      </c>
      <c r="K464" s="5">
        <v>82088</v>
      </c>
      <c r="L464" s="5">
        <v>78089</v>
      </c>
      <c r="M464" s="6">
        <v>8.5569186526753702E-2</v>
      </c>
    </row>
    <row r="465" spans="1:13" x14ac:dyDescent="0.25">
      <c r="A465" s="1" t="s">
        <v>154</v>
      </c>
      <c r="B465" s="2" t="s">
        <v>160</v>
      </c>
      <c r="C465" s="2" t="s">
        <v>2</v>
      </c>
      <c r="D465" s="2">
        <v>30.522829329038593</v>
      </c>
      <c r="E465" s="2">
        <v>17</v>
      </c>
      <c r="F465" s="2">
        <v>1.6524000000000001</v>
      </c>
      <c r="G465" s="2">
        <v>0.76139999999999997</v>
      </c>
      <c r="H465" s="2">
        <v>0.58320000000000005</v>
      </c>
      <c r="I465" s="2">
        <v>204071</v>
      </c>
      <c r="J465" s="2">
        <v>144943</v>
      </c>
      <c r="K465" s="2">
        <v>119251</v>
      </c>
      <c r="L465" s="2">
        <v>113869</v>
      </c>
      <c r="M465" s="3">
        <v>7.5656989017040405E-2</v>
      </c>
    </row>
    <row r="466" spans="1:13" x14ac:dyDescent="0.25">
      <c r="A466" s="4" t="s">
        <v>155</v>
      </c>
      <c r="B466" s="5" t="s">
        <v>160</v>
      </c>
      <c r="C466" s="5" t="s">
        <v>2</v>
      </c>
      <c r="D466" s="5">
        <v>29.396240368820777</v>
      </c>
      <c r="E466" s="5">
        <v>16</v>
      </c>
      <c r="F466" s="5">
        <v>1.6789000000000001</v>
      </c>
      <c r="G466" s="5">
        <v>0.76910000000000001</v>
      </c>
      <c r="H466" s="5">
        <v>0.60550000000000004</v>
      </c>
      <c r="I466" s="5">
        <v>192989</v>
      </c>
      <c r="J466" s="5">
        <v>139837</v>
      </c>
      <c r="K466" s="5">
        <v>113666</v>
      </c>
      <c r="L466" s="5">
        <v>108171</v>
      </c>
      <c r="M466" s="6">
        <v>9.3033927861229299E-2</v>
      </c>
    </row>
    <row r="467" spans="1:13" x14ac:dyDescent="0.25">
      <c r="A467" s="1" t="s">
        <v>156</v>
      </c>
      <c r="B467" s="2" t="s">
        <v>160</v>
      </c>
      <c r="C467" s="2" t="s">
        <v>2</v>
      </c>
      <c r="D467" s="2">
        <v>30.605666752584021</v>
      </c>
      <c r="E467" s="2">
        <v>15</v>
      </c>
      <c r="F467" s="2">
        <v>1.6416999999999999</v>
      </c>
      <c r="G467" s="2">
        <v>0.75780000000000003</v>
      </c>
      <c r="H467" s="2">
        <v>0.60619999999999996</v>
      </c>
      <c r="I467" s="2">
        <v>222772</v>
      </c>
      <c r="J467" s="2">
        <v>159901</v>
      </c>
      <c r="K467" s="2">
        <v>130375</v>
      </c>
      <c r="L467" s="2">
        <v>123821</v>
      </c>
      <c r="M467" s="3">
        <v>6.8528772906660096E-2</v>
      </c>
    </row>
    <row r="468" spans="1:13" x14ac:dyDescent="0.25">
      <c r="A468" s="4" t="s">
        <v>157</v>
      </c>
      <c r="B468" s="5" t="s">
        <v>160</v>
      </c>
      <c r="C468" s="5" t="s">
        <v>2</v>
      </c>
      <c r="D468" s="5">
        <v>30.155583417987199</v>
      </c>
      <c r="E468" s="5">
        <v>15</v>
      </c>
      <c r="F468" s="5">
        <v>1.6519999999999999</v>
      </c>
      <c r="G468" s="5">
        <v>0.75919999999999999</v>
      </c>
      <c r="H468" s="5">
        <v>0.61</v>
      </c>
      <c r="I468" s="5">
        <v>255896</v>
      </c>
      <c r="J468" s="5">
        <v>181030</v>
      </c>
      <c r="K468" s="5">
        <v>155764</v>
      </c>
      <c r="L468" s="5">
        <v>149321</v>
      </c>
      <c r="M468" s="6">
        <v>6.9232416557041002E-2</v>
      </c>
    </row>
    <row r="469" spans="1:13" x14ac:dyDescent="0.25">
      <c r="A469" s="1" t="s">
        <v>0</v>
      </c>
      <c r="B469" s="2" t="s">
        <v>161</v>
      </c>
      <c r="C469" s="2" t="s">
        <v>159</v>
      </c>
      <c r="D469" s="2">
        <v>29.788337506935804</v>
      </c>
      <c r="E469" s="2">
        <v>11</v>
      </c>
      <c r="F469" s="2">
        <v>1.5748</v>
      </c>
      <c r="G469" s="2">
        <v>0.73799999999999999</v>
      </c>
      <c r="H469" s="2">
        <v>0.65669999999999995</v>
      </c>
      <c r="I469" s="2">
        <v>217944</v>
      </c>
      <c r="J469" s="2">
        <v>146336</v>
      </c>
      <c r="K469" s="2">
        <v>129037</v>
      </c>
      <c r="L469" s="2">
        <v>123764</v>
      </c>
      <c r="M469" s="3">
        <v>2.5244025580612599E-2</v>
      </c>
    </row>
    <row r="470" spans="1:13" x14ac:dyDescent="0.25">
      <c r="A470" s="4" t="s">
        <v>3</v>
      </c>
      <c r="B470" s="5" t="s">
        <v>161</v>
      </c>
      <c r="C470" s="5" t="s">
        <v>159</v>
      </c>
      <c r="D470" s="5">
        <v>27.606952020239543</v>
      </c>
      <c r="E470" s="5">
        <v>17</v>
      </c>
      <c r="F470" s="5">
        <v>1.5976999999999999</v>
      </c>
      <c r="G470" s="5">
        <v>0.74109999999999998</v>
      </c>
      <c r="H470" s="5">
        <v>0.56389999999999996</v>
      </c>
      <c r="I470" s="5">
        <v>237595</v>
      </c>
      <c r="J470" s="5">
        <v>156167</v>
      </c>
      <c r="K470" s="5">
        <v>122753</v>
      </c>
      <c r="L470" s="5">
        <v>116352</v>
      </c>
      <c r="M470" s="6">
        <v>4.3363626164030097E-2</v>
      </c>
    </row>
    <row r="471" spans="1:13" x14ac:dyDescent="0.25">
      <c r="A471" s="1" t="s">
        <v>4</v>
      </c>
      <c r="B471" s="2" t="s">
        <v>161</v>
      </c>
      <c r="C471" s="2" t="s">
        <v>159</v>
      </c>
      <c r="D471" s="2">
        <v>30.216330861920515</v>
      </c>
      <c r="E471" s="2">
        <v>16</v>
      </c>
      <c r="F471" s="2">
        <v>1.6168</v>
      </c>
      <c r="G471" s="2">
        <v>0.74619999999999997</v>
      </c>
      <c r="H471" s="2">
        <v>0.58320000000000005</v>
      </c>
      <c r="I471" s="2">
        <v>255215</v>
      </c>
      <c r="J471" s="2">
        <v>171589</v>
      </c>
      <c r="K471" s="2">
        <v>142284</v>
      </c>
      <c r="L471" s="2">
        <v>135209</v>
      </c>
      <c r="M471" s="3">
        <v>3.5958711993717099E-2</v>
      </c>
    </row>
    <row r="472" spans="1:13" x14ac:dyDescent="0.25">
      <c r="A472" s="4" t="s">
        <v>5</v>
      </c>
      <c r="B472" s="5" t="s">
        <v>161</v>
      </c>
      <c r="C472" s="5" t="s">
        <v>159</v>
      </c>
      <c r="D472" s="5">
        <v>29.879458672835774</v>
      </c>
      <c r="E472" s="5">
        <v>13</v>
      </c>
      <c r="F472" s="5">
        <v>1.5760000000000001</v>
      </c>
      <c r="G472" s="5">
        <v>0.73950000000000005</v>
      </c>
      <c r="H472" s="5">
        <v>0.61439999999999995</v>
      </c>
      <c r="I472" s="5">
        <v>269240</v>
      </c>
      <c r="J472" s="5">
        <v>177318</v>
      </c>
      <c r="K472" s="5">
        <v>152273</v>
      </c>
      <c r="L472" s="5">
        <v>145721</v>
      </c>
      <c r="M472" s="6">
        <v>3.10221025468417E-2</v>
      </c>
    </row>
    <row r="473" spans="1:13" x14ac:dyDescent="0.25">
      <c r="A473" s="1" t="s">
        <v>6</v>
      </c>
      <c r="B473" s="2" t="s">
        <v>161</v>
      </c>
      <c r="C473" s="2" t="s">
        <v>159</v>
      </c>
      <c r="D473" s="2">
        <v>28.719734743199787</v>
      </c>
      <c r="E473" s="2">
        <v>12</v>
      </c>
      <c r="F473" s="2">
        <v>1.5703</v>
      </c>
      <c r="G473" s="2">
        <v>0.73499999999999999</v>
      </c>
      <c r="H473" s="2">
        <v>0.63190000000000002</v>
      </c>
      <c r="I473" s="2">
        <v>159973</v>
      </c>
      <c r="J473" s="2">
        <v>107326</v>
      </c>
      <c r="K473" s="2">
        <v>90470</v>
      </c>
      <c r="L473" s="2">
        <v>86692</v>
      </c>
      <c r="M473" s="3">
        <v>6.9449119263996495E-2</v>
      </c>
    </row>
    <row r="474" spans="1:13" x14ac:dyDescent="0.25">
      <c r="A474" s="4" t="s">
        <v>7</v>
      </c>
      <c r="B474" s="5" t="s">
        <v>161</v>
      </c>
      <c r="C474" s="5" t="s">
        <v>159</v>
      </c>
      <c r="D474" s="5">
        <v>27.626280752400142</v>
      </c>
      <c r="E474" s="5">
        <v>14</v>
      </c>
      <c r="F474" s="5">
        <v>1.6053999999999999</v>
      </c>
      <c r="G474" s="5">
        <v>0.74509999999999998</v>
      </c>
      <c r="H474" s="5">
        <v>0.60829999999999995</v>
      </c>
      <c r="I474" s="5">
        <v>207102</v>
      </c>
      <c r="J474" s="5">
        <v>129197</v>
      </c>
      <c r="K474" s="5">
        <v>103447</v>
      </c>
      <c r="L474" s="5">
        <v>98325</v>
      </c>
      <c r="M474" s="6">
        <v>5.2619768876921401E-2</v>
      </c>
    </row>
    <row r="475" spans="1:13" x14ac:dyDescent="0.25">
      <c r="A475" s="1" t="s">
        <v>8</v>
      </c>
      <c r="B475" s="2" t="s">
        <v>161</v>
      </c>
      <c r="C475" s="2" t="s">
        <v>159</v>
      </c>
      <c r="D475" s="2">
        <v>27.062986272291234</v>
      </c>
      <c r="E475" s="2">
        <v>14</v>
      </c>
      <c r="F475" s="2">
        <v>1.6194</v>
      </c>
      <c r="G475" s="2">
        <v>0.74870000000000003</v>
      </c>
      <c r="H475" s="2">
        <v>0.61360000000000003</v>
      </c>
      <c r="I475" s="2">
        <v>209468</v>
      </c>
      <c r="J475" s="2">
        <v>142338</v>
      </c>
      <c r="K475" s="2">
        <v>113406</v>
      </c>
      <c r="L475" s="2">
        <v>107884</v>
      </c>
      <c r="M475" s="3">
        <v>4.2409962975429198E-2</v>
      </c>
    </row>
    <row r="476" spans="1:13" x14ac:dyDescent="0.25">
      <c r="A476" s="4" t="s">
        <v>9</v>
      </c>
      <c r="B476" s="5" t="s">
        <v>161</v>
      </c>
      <c r="C476" s="5" t="s">
        <v>159</v>
      </c>
      <c r="D476" s="5">
        <v>25.508403957088706</v>
      </c>
      <c r="E476" s="5">
        <v>12</v>
      </c>
      <c r="F476" s="5">
        <v>1.5784</v>
      </c>
      <c r="G476" s="5">
        <v>0.73660000000000003</v>
      </c>
      <c r="H476" s="5">
        <v>0.63519999999999999</v>
      </c>
      <c r="I476" s="5">
        <v>153943</v>
      </c>
      <c r="J476" s="5">
        <v>102973</v>
      </c>
      <c r="K476" s="5">
        <v>80256</v>
      </c>
      <c r="L476" s="5">
        <v>76141</v>
      </c>
      <c r="M476" s="6">
        <v>4.5214854706608403E-2</v>
      </c>
    </row>
    <row r="477" spans="1:13" x14ac:dyDescent="0.25">
      <c r="A477" s="1" t="s">
        <v>10</v>
      </c>
      <c r="B477" s="2" t="s">
        <v>161</v>
      </c>
      <c r="C477" s="2" t="s">
        <v>159</v>
      </c>
      <c r="D477" s="2">
        <v>28.993098240899698</v>
      </c>
      <c r="E477" s="2">
        <v>14</v>
      </c>
      <c r="F477" s="2">
        <v>1.5998000000000001</v>
      </c>
      <c r="G477" s="2">
        <v>0.74029999999999996</v>
      </c>
      <c r="H477" s="2">
        <v>0.60619999999999996</v>
      </c>
      <c r="I477" s="2">
        <v>177697</v>
      </c>
      <c r="J477" s="2">
        <v>117497</v>
      </c>
      <c r="K477" s="2">
        <v>92835</v>
      </c>
      <c r="L477" s="2">
        <v>88399</v>
      </c>
      <c r="M477" s="3">
        <v>2.4626949399753201E-2</v>
      </c>
    </row>
    <row r="478" spans="1:13" x14ac:dyDescent="0.25">
      <c r="A478" s="4" t="s">
        <v>11</v>
      </c>
      <c r="B478" s="5" t="s">
        <v>161</v>
      </c>
      <c r="C478" s="5" t="s">
        <v>159</v>
      </c>
      <c r="D478" s="5">
        <v>27.468889647663829</v>
      </c>
      <c r="E478" s="5">
        <v>18</v>
      </c>
      <c r="F478" s="5">
        <v>1.6218999999999999</v>
      </c>
      <c r="G478" s="5">
        <v>0.74819999999999998</v>
      </c>
      <c r="H478" s="5">
        <v>0.56110000000000004</v>
      </c>
      <c r="I478" s="5">
        <v>210926</v>
      </c>
      <c r="J478" s="5">
        <v>142013</v>
      </c>
      <c r="K478" s="5">
        <v>111602</v>
      </c>
      <c r="L478" s="5">
        <v>105163</v>
      </c>
      <c r="M478" s="6">
        <v>4.4709974194996102E-2</v>
      </c>
    </row>
    <row r="479" spans="1:13" x14ac:dyDescent="0.25">
      <c r="A479" s="1" t="s">
        <v>12</v>
      </c>
      <c r="B479" s="2" t="s">
        <v>161</v>
      </c>
      <c r="C479" s="2" t="s">
        <v>159</v>
      </c>
      <c r="D479" s="2">
        <v>28.554059896108932</v>
      </c>
      <c r="E479" s="2">
        <v>12</v>
      </c>
      <c r="F479" s="2">
        <v>1.5880000000000001</v>
      </c>
      <c r="G479" s="2">
        <v>0.73919999999999997</v>
      </c>
      <c r="H479" s="2">
        <v>0.63900000000000001</v>
      </c>
      <c r="I479" s="2">
        <v>178558</v>
      </c>
      <c r="J479" s="2">
        <v>120214</v>
      </c>
      <c r="K479" s="2">
        <v>95699</v>
      </c>
      <c r="L479" s="2">
        <v>90948</v>
      </c>
      <c r="M479" s="3">
        <v>2.4514753730506E-2</v>
      </c>
    </row>
    <row r="480" spans="1:13" x14ac:dyDescent="0.25">
      <c r="A480" s="4" t="s">
        <v>13</v>
      </c>
      <c r="B480" s="5" t="s">
        <v>161</v>
      </c>
      <c r="C480" s="5" t="s">
        <v>159</v>
      </c>
      <c r="D480" s="5">
        <v>30.845895280865768</v>
      </c>
      <c r="E480" s="5">
        <v>14</v>
      </c>
      <c r="F480" s="5">
        <v>1.6081000000000001</v>
      </c>
      <c r="G480" s="5">
        <v>0.74560000000000004</v>
      </c>
      <c r="H480" s="5">
        <v>0.60929999999999995</v>
      </c>
      <c r="I480" s="5">
        <v>189499</v>
      </c>
      <c r="J480" s="5">
        <v>126174</v>
      </c>
      <c r="K480" s="5">
        <v>107529</v>
      </c>
      <c r="L480" s="5">
        <v>103421</v>
      </c>
      <c r="M480" s="6">
        <v>2.3168405699539998E-2</v>
      </c>
    </row>
    <row r="481" spans="1:13" x14ac:dyDescent="0.25">
      <c r="A481" s="1" t="s">
        <v>14</v>
      </c>
      <c r="B481" s="2" t="s">
        <v>161</v>
      </c>
      <c r="C481" s="2" t="s">
        <v>159</v>
      </c>
      <c r="D481" s="2">
        <v>27.424709688439599</v>
      </c>
      <c r="E481" s="2">
        <v>11</v>
      </c>
      <c r="F481" s="2">
        <v>1.5888</v>
      </c>
      <c r="G481" s="2">
        <v>0.74639999999999995</v>
      </c>
      <c r="H481" s="2">
        <v>0.66259999999999997</v>
      </c>
      <c r="I481" s="2">
        <v>245005</v>
      </c>
      <c r="J481" s="2">
        <v>168764</v>
      </c>
      <c r="K481" s="2">
        <v>148172</v>
      </c>
      <c r="L481" s="2">
        <v>141892</v>
      </c>
      <c r="M481" s="3">
        <v>5.0375855491977997E-2</v>
      </c>
    </row>
    <row r="482" spans="1:13" x14ac:dyDescent="0.25">
      <c r="A482" s="4" t="s">
        <v>15</v>
      </c>
      <c r="B482" s="5" t="s">
        <v>161</v>
      </c>
      <c r="C482" s="5" t="s">
        <v>159</v>
      </c>
      <c r="D482" s="5">
        <v>26.803429011848891</v>
      </c>
      <c r="E482" s="5">
        <v>12</v>
      </c>
      <c r="F482" s="5">
        <v>1.6091</v>
      </c>
      <c r="G482" s="5">
        <v>0.75149999999999995</v>
      </c>
      <c r="H482" s="5">
        <v>0.64749999999999996</v>
      </c>
      <c r="I482" s="5">
        <v>204584</v>
      </c>
      <c r="J482" s="5">
        <v>138448</v>
      </c>
      <c r="K482" s="5">
        <v>109461</v>
      </c>
      <c r="L482" s="5">
        <v>103868</v>
      </c>
      <c r="M482" s="6">
        <v>6.0978346235835298E-2</v>
      </c>
    </row>
    <row r="483" spans="1:13" x14ac:dyDescent="0.25">
      <c r="A483" s="1" t="s">
        <v>16</v>
      </c>
      <c r="B483" s="2" t="s">
        <v>161</v>
      </c>
      <c r="C483" s="2" t="s">
        <v>159</v>
      </c>
      <c r="D483" s="2">
        <v>29.233326769181438</v>
      </c>
      <c r="E483" s="2">
        <v>13</v>
      </c>
      <c r="F483" s="2">
        <v>1.6232</v>
      </c>
      <c r="G483" s="2">
        <v>0.75870000000000004</v>
      </c>
      <c r="H483" s="2">
        <v>0.63280000000000003</v>
      </c>
      <c r="I483" s="2">
        <v>150849</v>
      </c>
      <c r="J483" s="2">
        <v>104224</v>
      </c>
      <c r="K483" s="2">
        <v>87702</v>
      </c>
      <c r="L483" s="2">
        <v>83750</v>
      </c>
      <c r="M483" s="3">
        <v>7.5507685403343502E-2</v>
      </c>
    </row>
    <row r="484" spans="1:13" x14ac:dyDescent="0.25">
      <c r="A484" s="4" t="s">
        <v>17</v>
      </c>
      <c r="B484" s="5" t="s">
        <v>161</v>
      </c>
      <c r="C484" s="5" t="s">
        <v>159</v>
      </c>
      <c r="D484" s="5">
        <v>30.470365627459827</v>
      </c>
      <c r="E484" s="5">
        <v>11</v>
      </c>
      <c r="F484" s="5">
        <v>1.6012999999999999</v>
      </c>
      <c r="G484" s="5">
        <v>0.75309999999999999</v>
      </c>
      <c r="H484" s="5">
        <v>0.66779999999999995</v>
      </c>
      <c r="I484" s="5">
        <v>170206</v>
      </c>
      <c r="J484" s="5">
        <v>114539</v>
      </c>
      <c r="K484" s="5">
        <v>98983</v>
      </c>
      <c r="L484" s="5">
        <v>95008</v>
      </c>
      <c r="M484" s="6">
        <v>4.7739257264669599E-2</v>
      </c>
    </row>
    <row r="485" spans="1:13" x14ac:dyDescent="0.25">
      <c r="A485" s="1" t="s">
        <v>18</v>
      </c>
      <c r="B485" s="2" t="s">
        <v>161</v>
      </c>
      <c r="C485" s="2" t="s">
        <v>159</v>
      </c>
      <c r="D485" s="2">
        <v>27.659415721818309</v>
      </c>
      <c r="E485" s="2">
        <v>13</v>
      </c>
      <c r="F485" s="2">
        <v>1.6161000000000001</v>
      </c>
      <c r="G485" s="2">
        <v>0.75800000000000001</v>
      </c>
      <c r="H485" s="2">
        <v>0.63009999999999999</v>
      </c>
      <c r="I485" s="2">
        <v>206767</v>
      </c>
      <c r="J485" s="2">
        <v>142162</v>
      </c>
      <c r="K485" s="2">
        <v>121873</v>
      </c>
      <c r="L485" s="2">
        <v>116937</v>
      </c>
      <c r="M485" s="3">
        <v>6.9112532256254897E-2</v>
      </c>
    </row>
    <row r="486" spans="1:13" x14ac:dyDescent="0.25">
      <c r="A486" s="4" t="s">
        <v>19</v>
      </c>
      <c r="B486" s="5" t="s">
        <v>161</v>
      </c>
      <c r="C486" s="5" t="s">
        <v>159</v>
      </c>
      <c r="D486" s="5">
        <v>25.917068579912815</v>
      </c>
      <c r="E486" s="5">
        <v>13</v>
      </c>
      <c r="F486" s="5">
        <v>1.6212</v>
      </c>
      <c r="G486" s="5">
        <v>0.75629999999999997</v>
      </c>
      <c r="H486" s="5">
        <v>0.6321</v>
      </c>
      <c r="I486" s="5">
        <v>194233</v>
      </c>
      <c r="J486" s="5">
        <v>124878</v>
      </c>
      <c r="K486" s="5">
        <v>102742</v>
      </c>
      <c r="L486" s="5">
        <v>98516</v>
      </c>
      <c r="M486" s="6">
        <v>6.2661281274542804E-2</v>
      </c>
    </row>
    <row r="487" spans="1:13" x14ac:dyDescent="0.25">
      <c r="A487" s="1" t="s">
        <v>20</v>
      </c>
      <c r="B487" s="2" t="s">
        <v>161</v>
      </c>
      <c r="C487" s="2" t="s">
        <v>159</v>
      </c>
      <c r="D487" s="2">
        <v>28.863319610678527</v>
      </c>
      <c r="E487" s="2">
        <v>14</v>
      </c>
      <c r="F487" s="2">
        <v>1.6301000000000001</v>
      </c>
      <c r="G487" s="2">
        <v>0.75639999999999996</v>
      </c>
      <c r="H487" s="2">
        <v>0.61770000000000003</v>
      </c>
      <c r="I487" s="2">
        <v>182697</v>
      </c>
      <c r="J487" s="2">
        <v>126266</v>
      </c>
      <c r="K487" s="2">
        <v>103032</v>
      </c>
      <c r="L487" s="2">
        <v>98328</v>
      </c>
      <c r="M487" s="3">
        <v>7.9154044653876404E-2</v>
      </c>
    </row>
    <row r="488" spans="1:13" x14ac:dyDescent="0.25">
      <c r="A488" s="4" t="s">
        <v>21</v>
      </c>
      <c r="B488" s="5" t="s">
        <v>161</v>
      </c>
      <c r="C488" s="5" t="s">
        <v>159</v>
      </c>
      <c r="D488" s="5">
        <v>30.025804787766027</v>
      </c>
      <c r="E488" s="5">
        <v>11</v>
      </c>
      <c r="F488" s="5">
        <v>1.5911999999999999</v>
      </c>
      <c r="G488" s="5">
        <v>0.74560000000000004</v>
      </c>
      <c r="H488" s="5">
        <v>0.66359999999999997</v>
      </c>
      <c r="I488" s="5">
        <v>120748</v>
      </c>
      <c r="J488" s="5">
        <v>82966</v>
      </c>
      <c r="K488" s="5">
        <v>66377</v>
      </c>
      <c r="L488" s="5">
        <v>63227</v>
      </c>
      <c r="M488" s="6">
        <v>5.2227084034556302E-2</v>
      </c>
    </row>
    <row r="489" spans="1:13" x14ac:dyDescent="0.25">
      <c r="A489" s="1" t="s">
        <v>22</v>
      </c>
      <c r="B489" s="2" t="s">
        <v>161</v>
      </c>
      <c r="C489" s="2" t="s">
        <v>159</v>
      </c>
      <c r="D489" s="2">
        <v>29.719306320647949</v>
      </c>
      <c r="E489" s="2">
        <v>14</v>
      </c>
      <c r="F489" s="2">
        <v>1.5939000000000001</v>
      </c>
      <c r="G489" s="2">
        <v>0.74270000000000003</v>
      </c>
      <c r="H489" s="2">
        <v>0.60399999999999998</v>
      </c>
      <c r="I489" s="2">
        <v>193734</v>
      </c>
      <c r="J489" s="2">
        <v>131483</v>
      </c>
      <c r="K489" s="2">
        <v>105277</v>
      </c>
      <c r="L489" s="2">
        <v>100120</v>
      </c>
      <c r="M489" s="3">
        <v>3.7024570851565103E-2</v>
      </c>
    </row>
    <row r="490" spans="1:13" x14ac:dyDescent="0.25">
      <c r="A490" s="4" t="s">
        <v>23</v>
      </c>
      <c r="B490" s="5" t="s">
        <v>161</v>
      </c>
      <c r="C490" s="5" t="s">
        <v>159</v>
      </c>
      <c r="D490" s="5">
        <v>29.343776667242011</v>
      </c>
      <c r="E490" s="5">
        <v>16</v>
      </c>
      <c r="F490" s="5">
        <v>1.6358999999999999</v>
      </c>
      <c r="G490" s="5">
        <v>0.7571</v>
      </c>
      <c r="H490" s="5">
        <v>0.59</v>
      </c>
      <c r="I490" s="5">
        <v>167404</v>
      </c>
      <c r="J490" s="5">
        <v>115682</v>
      </c>
      <c r="K490" s="5">
        <v>90802</v>
      </c>
      <c r="L490" s="5">
        <v>86187</v>
      </c>
      <c r="M490" s="6">
        <v>7.4441826545495401E-2</v>
      </c>
    </row>
    <row r="491" spans="1:13" x14ac:dyDescent="0.25">
      <c r="A491" s="1" t="s">
        <v>24</v>
      </c>
      <c r="B491" s="2" t="s">
        <v>161</v>
      </c>
      <c r="C491" s="2" t="s">
        <v>159</v>
      </c>
      <c r="D491" s="2">
        <v>32.190622789753206</v>
      </c>
      <c r="E491" s="2">
        <v>14</v>
      </c>
      <c r="F491" s="2">
        <v>1.617</v>
      </c>
      <c r="G491" s="2">
        <v>0.75270000000000004</v>
      </c>
      <c r="H491" s="2">
        <v>0.61270000000000002</v>
      </c>
      <c r="I491" s="2">
        <v>177754</v>
      </c>
      <c r="J491" s="2">
        <v>121225</v>
      </c>
      <c r="K491" s="2">
        <v>97513</v>
      </c>
      <c r="L491" s="2">
        <v>92461</v>
      </c>
      <c r="M491" s="3">
        <v>5.2956355884662798E-2</v>
      </c>
    </row>
    <row r="492" spans="1:13" x14ac:dyDescent="0.25">
      <c r="A492" s="4" t="s">
        <v>25</v>
      </c>
      <c r="B492" s="5" t="s">
        <v>161</v>
      </c>
      <c r="C492" s="5" t="s">
        <v>159</v>
      </c>
      <c r="D492" s="5">
        <v>29.343776667242011</v>
      </c>
      <c r="E492" s="5">
        <v>13</v>
      </c>
      <c r="F492" s="5">
        <v>1.617</v>
      </c>
      <c r="G492" s="5">
        <v>0.75660000000000005</v>
      </c>
      <c r="H492" s="5">
        <v>0.63039999999999996</v>
      </c>
      <c r="I492" s="5">
        <v>197893</v>
      </c>
      <c r="J492" s="5">
        <v>134552</v>
      </c>
      <c r="K492" s="5">
        <v>116421</v>
      </c>
      <c r="L492" s="5">
        <v>111829</v>
      </c>
      <c r="M492" s="6">
        <v>5.9463704700998501E-2</v>
      </c>
    </row>
    <row r="493" spans="1:13" x14ac:dyDescent="0.25">
      <c r="A493" s="1" t="s">
        <v>26</v>
      </c>
      <c r="B493" s="2" t="s">
        <v>161</v>
      </c>
      <c r="C493" s="2" t="s">
        <v>159</v>
      </c>
      <c r="D493" s="2">
        <v>32.615854897286397</v>
      </c>
      <c r="E493" s="2">
        <v>11</v>
      </c>
      <c r="F493" s="2">
        <v>1.613</v>
      </c>
      <c r="G493" s="2">
        <v>0.7601</v>
      </c>
      <c r="H493" s="2">
        <v>0.67269999999999996</v>
      </c>
      <c r="I493" s="2">
        <v>133178</v>
      </c>
      <c r="J493" s="2">
        <v>93074</v>
      </c>
      <c r="K493" s="2">
        <v>82094</v>
      </c>
      <c r="L493" s="2">
        <v>78836</v>
      </c>
      <c r="M493" s="3">
        <v>7.4890609222484E-2</v>
      </c>
    </row>
    <row r="494" spans="1:13" x14ac:dyDescent="0.25">
      <c r="A494" s="4" t="s">
        <v>27</v>
      </c>
      <c r="B494" s="5" t="s">
        <v>161</v>
      </c>
      <c r="C494" s="5" t="s">
        <v>159</v>
      </c>
      <c r="D494" s="5">
        <v>26.32849445018844</v>
      </c>
      <c r="E494" s="5">
        <v>13</v>
      </c>
      <c r="F494" s="5">
        <v>1.625</v>
      </c>
      <c r="G494" s="5">
        <v>0.75800000000000001</v>
      </c>
      <c r="H494" s="5">
        <v>0.63360000000000005</v>
      </c>
      <c r="I494" s="5">
        <v>168177</v>
      </c>
      <c r="J494" s="5">
        <v>117581</v>
      </c>
      <c r="K494" s="5">
        <v>93505</v>
      </c>
      <c r="L494" s="5">
        <v>88230</v>
      </c>
      <c r="M494" s="6">
        <v>9.1607763940311907E-2</v>
      </c>
    </row>
    <row r="495" spans="1:13" x14ac:dyDescent="0.25">
      <c r="A495" s="1" t="s">
        <v>28</v>
      </c>
      <c r="B495" s="2" t="s">
        <v>161</v>
      </c>
      <c r="C495" s="2" t="s">
        <v>159</v>
      </c>
      <c r="D495" s="2">
        <v>25.90050109520373</v>
      </c>
      <c r="E495" s="2">
        <v>13</v>
      </c>
      <c r="F495" s="2">
        <v>1.6155999999999999</v>
      </c>
      <c r="G495" s="2">
        <v>0.76160000000000005</v>
      </c>
      <c r="H495" s="2">
        <v>0.62990000000000002</v>
      </c>
      <c r="I495" s="2">
        <v>185709</v>
      </c>
      <c r="J495" s="2">
        <v>131209</v>
      </c>
      <c r="K495" s="2">
        <v>110801</v>
      </c>
      <c r="L495" s="2">
        <v>105383</v>
      </c>
      <c r="M495" s="3">
        <v>8.5549197800964899E-2</v>
      </c>
    </row>
    <row r="496" spans="1:13" x14ac:dyDescent="0.25">
      <c r="A496" s="4" t="s">
        <v>29</v>
      </c>
      <c r="B496" s="5" t="s">
        <v>161</v>
      </c>
      <c r="C496" s="5" t="s">
        <v>159</v>
      </c>
      <c r="D496" s="5">
        <v>28.587194865527103</v>
      </c>
      <c r="E496" s="5">
        <v>12</v>
      </c>
      <c r="F496" s="5">
        <v>1.6099000000000001</v>
      </c>
      <c r="G496" s="5">
        <v>0.76160000000000005</v>
      </c>
      <c r="H496" s="5">
        <v>0.64790000000000003</v>
      </c>
      <c r="I496" s="5">
        <v>163784</v>
      </c>
      <c r="J496" s="5">
        <v>112750</v>
      </c>
      <c r="K496" s="5">
        <v>97722</v>
      </c>
      <c r="L496" s="5">
        <v>93371</v>
      </c>
      <c r="M496" s="6">
        <v>8.9532144059239302E-2</v>
      </c>
    </row>
    <row r="497" spans="1:13" x14ac:dyDescent="0.25">
      <c r="A497" s="1" t="s">
        <v>30</v>
      </c>
      <c r="B497" s="2" t="s">
        <v>161</v>
      </c>
      <c r="C497" s="2" t="s">
        <v>159</v>
      </c>
      <c r="D497" s="2">
        <v>32.066366654435072</v>
      </c>
      <c r="E497" s="2">
        <v>11</v>
      </c>
      <c r="F497" s="2">
        <v>1.6521999999999999</v>
      </c>
      <c r="G497" s="2">
        <v>0.77359999999999995</v>
      </c>
      <c r="H497" s="2">
        <v>0.68899999999999995</v>
      </c>
      <c r="I497" s="2">
        <v>169168</v>
      </c>
      <c r="J497" s="2">
        <v>117709</v>
      </c>
      <c r="K497" s="2">
        <v>101852</v>
      </c>
      <c r="L497" s="2">
        <v>97860</v>
      </c>
      <c r="M497" s="3">
        <v>0.127229888926287</v>
      </c>
    </row>
    <row r="498" spans="1:13" x14ac:dyDescent="0.25">
      <c r="A498" s="4" t="s">
        <v>31</v>
      </c>
      <c r="B498" s="5" t="s">
        <v>161</v>
      </c>
      <c r="C498" s="5" t="s">
        <v>159</v>
      </c>
      <c r="D498" s="5">
        <v>29.492884029623781</v>
      </c>
      <c r="E498" s="5">
        <v>12</v>
      </c>
      <c r="F498" s="5">
        <v>1.6477999999999999</v>
      </c>
      <c r="G498" s="5">
        <v>0.76919999999999999</v>
      </c>
      <c r="H498" s="5">
        <v>0.66310000000000002</v>
      </c>
      <c r="I498" s="5">
        <v>176831</v>
      </c>
      <c r="J498" s="5">
        <v>115595</v>
      </c>
      <c r="K498" s="5">
        <v>96591</v>
      </c>
      <c r="L498" s="5">
        <v>92555</v>
      </c>
      <c r="M498" s="6">
        <v>0.11174688657017801</v>
      </c>
    </row>
    <row r="499" spans="1:13" x14ac:dyDescent="0.25">
      <c r="A499" s="1" t="s">
        <v>32</v>
      </c>
      <c r="B499" s="2" t="s">
        <v>161</v>
      </c>
      <c r="C499" s="2" t="s">
        <v>159</v>
      </c>
      <c r="D499" s="2">
        <v>28.794288424390672</v>
      </c>
      <c r="E499" s="2">
        <v>12</v>
      </c>
      <c r="F499" s="2">
        <v>1.6359999999999999</v>
      </c>
      <c r="G499" s="2">
        <v>0.76549999999999996</v>
      </c>
      <c r="H499" s="2">
        <v>0.65839999999999999</v>
      </c>
      <c r="I499" s="2">
        <v>177382</v>
      </c>
      <c r="J499" s="2">
        <v>125804</v>
      </c>
      <c r="K499" s="2">
        <v>102462</v>
      </c>
      <c r="L499" s="2">
        <v>98012</v>
      </c>
      <c r="M499" s="3">
        <v>0.121227420621564</v>
      </c>
    </row>
    <row r="500" spans="1:13" x14ac:dyDescent="0.25">
      <c r="A500" s="4" t="s">
        <v>33</v>
      </c>
      <c r="B500" s="5" t="s">
        <v>161</v>
      </c>
      <c r="C500" s="5" t="s">
        <v>159</v>
      </c>
      <c r="D500" s="5">
        <v>29.401762863723803</v>
      </c>
      <c r="E500" s="5">
        <v>14</v>
      </c>
      <c r="F500" s="5">
        <v>1.6173</v>
      </c>
      <c r="G500" s="5">
        <v>0.75570000000000004</v>
      </c>
      <c r="H500" s="5">
        <v>0.61280000000000001</v>
      </c>
      <c r="I500" s="5">
        <v>166846</v>
      </c>
      <c r="J500" s="5">
        <v>118102</v>
      </c>
      <c r="K500" s="5">
        <v>94390</v>
      </c>
      <c r="L500" s="5">
        <v>89689</v>
      </c>
      <c r="M500" s="6">
        <v>8.11174688657018E-2</v>
      </c>
    </row>
    <row r="501" spans="1:13" x14ac:dyDescent="0.25">
      <c r="A501" s="1" t="s">
        <v>34</v>
      </c>
      <c r="B501" s="2" t="s">
        <v>161</v>
      </c>
      <c r="C501" s="2" t="s">
        <v>159</v>
      </c>
      <c r="D501" s="2">
        <v>28.465699977660474</v>
      </c>
      <c r="E501" s="2">
        <v>13</v>
      </c>
      <c r="F501" s="2">
        <v>1.6435</v>
      </c>
      <c r="G501" s="2">
        <v>0.76439999999999997</v>
      </c>
      <c r="H501" s="2">
        <v>0.64080000000000004</v>
      </c>
      <c r="I501" s="2">
        <v>177365</v>
      </c>
      <c r="J501" s="2">
        <v>125467</v>
      </c>
      <c r="K501" s="2">
        <v>102110</v>
      </c>
      <c r="L501" s="2">
        <v>96973</v>
      </c>
      <c r="M501" s="3">
        <v>9.9237069449119197E-2</v>
      </c>
    </row>
    <row r="502" spans="1:13" x14ac:dyDescent="0.25">
      <c r="A502" s="4" t="s">
        <v>35</v>
      </c>
      <c r="B502" s="5" t="s">
        <v>161</v>
      </c>
      <c r="C502" s="5" t="s">
        <v>159</v>
      </c>
      <c r="D502" s="5">
        <v>29.335492924887465</v>
      </c>
      <c r="E502" s="5">
        <v>13</v>
      </c>
      <c r="F502" s="5">
        <v>1.6708000000000001</v>
      </c>
      <c r="G502" s="5">
        <v>0.77529999999999999</v>
      </c>
      <c r="H502" s="5">
        <v>0.65139999999999998</v>
      </c>
      <c r="I502" s="5">
        <v>161027</v>
      </c>
      <c r="J502" s="5">
        <v>115677</v>
      </c>
      <c r="K502" s="5">
        <v>96443</v>
      </c>
      <c r="L502" s="5">
        <v>91350</v>
      </c>
      <c r="M502" s="6">
        <v>0.11208347357792001</v>
      </c>
    </row>
    <row r="503" spans="1:13" x14ac:dyDescent="0.25">
      <c r="A503" s="1" t="s">
        <v>36</v>
      </c>
      <c r="B503" s="2" t="s">
        <v>161</v>
      </c>
      <c r="C503" s="2" t="s">
        <v>159</v>
      </c>
      <c r="D503" s="2">
        <v>29.815949981450949</v>
      </c>
      <c r="E503" s="2">
        <v>13</v>
      </c>
      <c r="F503" s="2">
        <v>1.6480999999999999</v>
      </c>
      <c r="G503" s="2">
        <v>0.76780000000000004</v>
      </c>
      <c r="H503" s="2">
        <v>0.64249999999999996</v>
      </c>
      <c r="I503" s="2">
        <v>142255</v>
      </c>
      <c r="J503" s="2">
        <v>100663</v>
      </c>
      <c r="K503" s="2">
        <v>83552</v>
      </c>
      <c r="L503" s="2">
        <v>79753</v>
      </c>
      <c r="M503" s="3">
        <v>9.6039492875575005E-2</v>
      </c>
    </row>
    <row r="504" spans="1:13" x14ac:dyDescent="0.25">
      <c r="A504" s="4" t="s">
        <v>37</v>
      </c>
      <c r="B504" s="5" t="s">
        <v>161</v>
      </c>
      <c r="C504" s="5" t="s">
        <v>159</v>
      </c>
      <c r="D504" s="5">
        <v>30.641562969453705</v>
      </c>
      <c r="E504" s="5">
        <v>12</v>
      </c>
      <c r="F504" s="5">
        <v>1.64</v>
      </c>
      <c r="G504" s="5">
        <v>0.76870000000000005</v>
      </c>
      <c r="H504" s="5">
        <v>0.66</v>
      </c>
      <c r="I504" s="5">
        <v>159761</v>
      </c>
      <c r="J504" s="5">
        <v>110049</v>
      </c>
      <c r="K504" s="5">
        <v>94636</v>
      </c>
      <c r="L504" s="5">
        <v>91072</v>
      </c>
      <c r="M504" s="6">
        <v>0.10092000448782699</v>
      </c>
    </row>
    <row r="505" spans="1:13" x14ac:dyDescent="0.25">
      <c r="A505" s="1" t="s">
        <v>38</v>
      </c>
      <c r="B505" s="2" t="s">
        <v>161</v>
      </c>
      <c r="C505" s="2" t="s">
        <v>159</v>
      </c>
      <c r="D505" s="2">
        <v>27.573817050821368</v>
      </c>
      <c r="E505" s="2">
        <v>13</v>
      </c>
      <c r="F505" s="2">
        <v>1.6224000000000001</v>
      </c>
      <c r="G505" s="2">
        <v>0.74780000000000002</v>
      </c>
      <c r="H505" s="2">
        <v>0.63249999999999995</v>
      </c>
      <c r="I505" s="2">
        <v>238062</v>
      </c>
      <c r="J505" s="2">
        <v>159561</v>
      </c>
      <c r="K505" s="2">
        <v>134844</v>
      </c>
      <c r="L505" s="2">
        <v>128473</v>
      </c>
      <c r="M505" s="3">
        <v>8.7232132839672405E-2</v>
      </c>
    </row>
    <row r="506" spans="1:13" x14ac:dyDescent="0.25">
      <c r="A506" s="4" t="s">
        <v>39</v>
      </c>
      <c r="B506" s="5" t="s">
        <v>161</v>
      </c>
      <c r="C506" s="5" t="s">
        <v>159</v>
      </c>
      <c r="D506" s="5">
        <v>11.409474469656908</v>
      </c>
      <c r="E506" s="5">
        <v>17</v>
      </c>
      <c r="F506" s="5">
        <v>1.617</v>
      </c>
      <c r="G506" s="5">
        <v>0.74019999999999997</v>
      </c>
      <c r="H506" s="5">
        <v>0.57069999999999999</v>
      </c>
      <c r="I506" s="5">
        <v>133030</v>
      </c>
      <c r="J506" s="5">
        <v>88025</v>
      </c>
      <c r="K506" s="5">
        <v>68588</v>
      </c>
      <c r="L506" s="5">
        <v>62438</v>
      </c>
      <c r="M506" s="6">
        <v>0.10451026590373599</v>
      </c>
    </row>
    <row r="507" spans="1:13" x14ac:dyDescent="0.25">
      <c r="A507" s="1" t="s">
        <v>40</v>
      </c>
      <c r="B507" s="2" t="s">
        <v>161</v>
      </c>
      <c r="C507" s="2" t="s">
        <v>159</v>
      </c>
      <c r="D507" s="2">
        <v>11.028422321347943</v>
      </c>
      <c r="E507" s="2">
        <v>14</v>
      </c>
      <c r="F507" s="2">
        <v>1.6052</v>
      </c>
      <c r="G507" s="2">
        <v>0.74080000000000001</v>
      </c>
      <c r="H507" s="2">
        <v>0.60819999999999996</v>
      </c>
      <c r="I507" s="2">
        <v>131749</v>
      </c>
      <c r="J507" s="2">
        <v>89906</v>
      </c>
      <c r="K507" s="2">
        <v>69885</v>
      </c>
      <c r="L507" s="2">
        <v>63610</v>
      </c>
      <c r="M507" s="3">
        <v>0.114663973970605</v>
      </c>
    </row>
    <row r="508" spans="1:13" x14ac:dyDescent="0.25">
      <c r="A508" s="4" t="s">
        <v>41</v>
      </c>
      <c r="B508" s="5" t="s">
        <v>161</v>
      </c>
      <c r="C508" s="5" t="s">
        <v>159</v>
      </c>
      <c r="D508" s="5">
        <v>13.659891142641031</v>
      </c>
      <c r="E508" s="5">
        <v>15</v>
      </c>
      <c r="F508" s="5">
        <v>1.5966</v>
      </c>
      <c r="G508" s="5">
        <v>0.73740000000000006</v>
      </c>
      <c r="H508" s="5">
        <v>0.58960000000000001</v>
      </c>
      <c r="I508" s="5">
        <v>146668</v>
      </c>
      <c r="J508" s="5">
        <v>96294</v>
      </c>
      <c r="K508" s="5">
        <v>78395</v>
      </c>
      <c r="L508" s="5">
        <v>71540</v>
      </c>
      <c r="M508" s="6">
        <v>0.10080780881857999</v>
      </c>
    </row>
    <row r="509" spans="1:13" x14ac:dyDescent="0.25">
      <c r="A509" s="1" t="s">
        <v>42</v>
      </c>
      <c r="B509" s="2" t="s">
        <v>161</v>
      </c>
      <c r="C509" s="2" t="s">
        <v>159</v>
      </c>
      <c r="D509" s="2">
        <v>27.7532981351698</v>
      </c>
      <c r="E509" s="2">
        <v>13</v>
      </c>
      <c r="F509" s="2">
        <v>1.6543000000000001</v>
      </c>
      <c r="G509" s="2">
        <v>0.76129999999999998</v>
      </c>
      <c r="H509" s="2">
        <v>0.64500000000000002</v>
      </c>
      <c r="I509" s="2">
        <v>155666</v>
      </c>
      <c r="J509" s="2">
        <v>104503</v>
      </c>
      <c r="K509" s="2">
        <v>86182</v>
      </c>
      <c r="L509" s="2">
        <v>81854</v>
      </c>
      <c r="M509" s="3">
        <v>8.8017502524402602E-2</v>
      </c>
    </row>
    <row r="510" spans="1:13" x14ac:dyDescent="0.25">
      <c r="A510" s="4" t="s">
        <v>43</v>
      </c>
      <c r="B510" s="5" t="s">
        <v>161</v>
      </c>
      <c r="C510" s="5" t="s">
        <v>159</v>
      </c>
      <c r="D510" s="5">
        <v>26.571484225921701</v>
      </c>
      <c r="E510" s="5">
        <v>17</v>
      </c>
      <c r="F510" s="5">
        <v>1.6819999999999999</v>
      </c>
      <c r="G510" s="5">
        <v>0.76800000000000002</v>
      </c>
      <c r="H510" s="5">
        <v>0.59370000000000001</v>
      </c>
      <c r="I510" s="5">
        <v>213979</v>
      </c>
      <c r="J510" s="5">
        <v>132962</v>
      </c>
      <c r="K510" s="5">
        <v>107648</v>
      </c>
      <c r="L510" s="5">
        <v>101850</v>
      </c>
      <c r="M510" s="6">
        <v>8.4371143273869603E-2</v>
      </c>
    </row>
    <row r="511" spans="1:13" x14ac:dyDescent="0.25">
      <c r="A511" s="1" t="s">
        <v>44</v>
      </c>
      <c r="B511" s="2" t="s">
        <v>161</v>
      </c>
      <c r="C511" s="2" t="s">
        <v>159</v>
      </c>
      <c r="D511" s="2">
        <v>29.741396300260064</v>
      </c>
      <c r="E511" s="2">
        <v>17</v>
      </c>
      <c r="F511" s="2">
        <v>1.66</v>
      </c>
      <c r="G511" s="2">
        <v>0.76029999999999998</v>
      </c>
      <c r="H511" s="2">
        <v>0.58589999999999998</v>
      </c>
      <c r="I511" s="2">
        <v>202033</v>
      </c>
      <c r="J511" s="2">
        <v>136083</v>
      </c>
      <c r="K511" s="2">
        <v>108862</v>
      </c>
      <c r="L511" s="2">
        <v>102901</v>
      </c>
      <c r="M511" s="3">
        <v>8.8185796028273394E-2</v>
      </c>
    </row>
    <row r="512" spans="1:13" x14ac:dyDescent="0.25">
      <c r="A512" s="4" t="s">
        <v>45</v>
      </c>
      <c r="B512" s="5" t="s">
        <v>161</v>
      </c>
      <c r="C512" s="5" t="s">
        <v>159</v>
      </c>
      <c r="D512" s="5">
        <v>30.790670331835479</v>
      </c>
      <c r="E512" s="5">
        <v>13</v>
      </c>
      <c r="F512" s="5">
        <v>1.6312</v>
      </c>
      <c r="G512" s="5">
        <v>0.75390000000000001</v>
      </c>
      <c r="H512" s="5">
        <v>0.63600000000000001</v>
      </c>
      <c r="I512" s="5">
        <v>138900</v>
      </c>
      <c r="J512" s="5">
        <v>93216</v>
      </c>
      <c r="K512" s="5">
        <v>73651</v>
      </c>
      <c r="L512" s="5">
        <v>69732</v>
      </c>
      <c r="M512" s="6">
        <v>6.3053966116907903E-2</v>
      </c>
    </row>
    <row r="513" spans="1:13" x14ac:dyDescent="0.25">
      <c r="A513" s="1" t="s">
        <v>46</v>
      </c>
      <c r="B513" s="2" t="s">
        <v>161</v>
      </c>
      <c r="C513" s="2" t="s">
        <v>159</v>
      </c>
      <c r="D513" s="2">
        <v>29.829756218708521</v>
      </c>
      <c r="E513" s="2">
        <v>14</v>
      </c>
      <c r="F513" s="2">
        <v>1.6166</v>
      </c>
      <c r="G513" s="2">
        <v>0.74539999999999995</v>
      </c>
      <c r="H513" s="2">
        <v>0.61260000000000003</v>
      </c>
      <c r="I513" s="2">
        <v>188830</v>
      </c>
      <c r="J513" s="2">
        <v>125036</v>
      </c>
      <c r="K513" s="2">
        <v>96926</v>
      </c>
      <c r="L513" s="2">
        <v>91442</v>
      </c>
      <c r="M513" s="3">
        <v>6.9056434421631299E-2</v>
      </c>
    </row>
    <row r="514" spans="1:13" x14ac:dyDescent="0.25">
      <c r="A514" s="4" t="s">
        <v>47</v>
      </c>
      <c r="B514" s="5" t="s">
        <v>161</v>
      </c>
      <c r="C514" s="5" t="s">
        <v>159</v>
      </c>
      <c r="D514" s="5">
        <v>29.688932598681291</v>
      </c>
      <c r="E514" s="5">
        <v>16</v>
      </c>
      <c r="F514" s="5">
        <v>1.6853</v>
      </c>
      <c r="G514" s="5">
        <v>0.76580000000000004</v>
      </c>
      <c r="H514" s="5">
        <v>0.60780000000000001</v>
      </c>
      <c r="I514" s="5">
        <v>183980</v>
      </c>
      <c r="J514" s="5">
        <v>123921</v>
      </c>
      <c r="K514" s="5">
        <v>98309</v>
      </c>
      <c r="L514" s="5">
        <v>92286</v>
      </c>
      <c r="M514" s="6">
        <v>8.6334567485695096E-2</v>
      </c>
    </row>
    <row r="515" spans="1:13" x14ac:dyDescent="0.25">
      <c r="A515" s="1" t="s">
        <v>48</v>
      </c>
      <c r="B515" s="2" t="s">
        <v>161</v>
      </c>
      <c r="C515" s="2" t="s">
        <v>159</v>
      </c>
      <c r="D515" s="2">
        <v>30.031327282669057</v>
      </c>
      <c r="E515" s="2">
        <v>13</v>
      </c>
      <c r="F515" s="2">
        <v>1.6568000000000001</v>
      </c>
      <c r="G515" s="2">
        <v>0.76219999999999999</v>
      </c>
      <c r="H515" s="2">
        <v>0.64600000000000002</v>
      </c>
      <c r="I515" s="2">
        <v>155163</v>
      </c>
      <c r="J515" s="2">
        <v>103342</v>
      </c>
      <c r="K515" s="2">
        <v>82983</v>
      </c>
      <c r="L515" s="2">
        <v>78375</v>
      </c>
      <c r="M515" s="3">
        <v>7.0571075956468096E-2</v>
      </c>
    </row>
    <row r="516" spans="1:13" x14ac:dyDescent="0.25">
      <c r="A516" s="4" t="s">
        <v>49</v>
      </c>
      <c r="B516" s="5" t="s">
        <v>161</v>
      </c>
      <c r="C516" s="5" t="s">
        <v>159</v>
      </c>
      <c r="D516" s="5">
        <v>15.347013335516241</v>
      </c>
      <c r="E516" s="5">
        <v>15</v>
      </c>
      <c r="F516" s="5">
        <v>1.6373</v>
      </c>
      <c r="G516" s="5">
        <v>0.75119999999999998</v>
      </c>
      <c r="H516" s="5">
        <v>0.60460000000000003</v>
      </c>
      <c r="I516" s="5">
        <v>146575</v>
      </c>
      <c r="J516" s="5">
        <v>96588</v>
      </c>
      <c r="K516" s="5">
        <v>78925</v>
      </c>
      <c r="L516" s="5">
        <v>73652</v>
      </c>
      <c r="M516" s="6">
        <v>7.70784247728038E-2</v>
      </c>
    </row>
    <row r="517" spans="1:13" x14ac:dyDescent="0.25">
      <c r="A517" s="1" t="s">
        <v>50</v>
      </c>
      <c r="B517" s="2" t="s">
        <v>161</v>
      </c>
      <c r="C517" s="2" t="s">
        <v>159</v>
      </c>
      <c r="D517" s="2">
        <v>30.578971890209338</v>
      </c>
      <c r="E517" s="2">
        <v>11</v>
      </c>
      <c r="F517" s="2">
        <v>1.5442</v>
      </c>
      <c r="G517" s="2">
        <v>0.73360000000000003</v>
      </c>
      <c r="H517" s="2">
        <v>0.64400000000000002</v>
      </c>
      <c r="I517" s="2">
        <v>85163</v>
      </c>
      <c r="J517" s="2">
        <v>66844</v>
      </c>
      <c r="K517" s="2">
        <v>58062</v>
      </c>
      <c r="L517" s="2">
        <v>55086</v>
      </c>
      <c r="M517" s="3">
        <v>0</v>
      </c>
    </row>
    <row r="518" spans="1:13" x14ac:dyDescent="0.25">
      <c r="A518" s="4" t="s">
        <v>51</v>
      </c>
      <c r="B518" s="5" t="s">
        <v>161</v>
      </c>
      <c r="C518" s="5" t="s">
        <v>159</v>
      </c>
      <c r="D518" s="5">
        <v>28.007564993481701</v>
      </c>
      <c r="E518" s="5">
        <v>11</v>
      </c>
      <c r="F518" s="5">
        <v>1.5882000000000001</v>
      </c>
      <c r="G518" s="5">
        <v>0.74060000000000004</v>
      </c>
      <c r="H518" s="5">
        <v>0.6623</v>
      </c>
      <c r="I518" s="5">
        <v>93039</v>
      </c>
      <c r="J518" s="5">
        <v>70820</v>
      </c>
      <c r="K518" s="5">
        <v>56421</v>
      </c>
      <c r="L518" s="5">
        <v>52269</v>
      </c>
      <c r="M518" s="6">
        <v>4.0278245259733003E-2</v>
      </c>
    </row>
    <row r="519" spans="1:13" x14ac:dyDescent="0.25">
      <c r="A519" s="1" t="s">
        <v>52</v>
      </c>
      <c r="B519" s="2" t="s">
        <v>161</v>
      </c>
      <c r="C519" s="2" t="s">
        <v>159</v>
      </c>
      <c r="D519" s="2">
        <v>29.613597287342309</v>
      </c>
      <c r="E519" s="2">
        <v>11</v>
      </c>
      <c r="F519" s="2">
        <v>1.5732999999999999</v>
      </c>
      <c r="G519" s="2">
        <v>0.73819999999999997</v>
      </c>
      <c r="H519" s="2">
        <v>0.65610000000000002</v>
      </c>
      <c r="I519" s="2">
        <v>82815</v>
      </c>
      <c r="J519" s="2">
        <v>64900</v>
      </c>
      <c r="K519" s="2">
        <v>53606</v>
      </c>
      <c r="L519" s="2">
        <v>50172</v>
      </c>
      <c r="M519" s="3">
        <v>3.4668461797374601E-2</v>
      </c>
    </row>
    <row r="520" spans="1:13" x14ac:dyDescent="0.25">
      <c r="A520" s="4" t="s">
        <v>53</v>
      </c>
      <c r="B520" s="5" t="s">
        <v>161</v>
      </c>
      <c r="C520" s="5" t="s">
        <v>159</v>
      </c>
      <c r="D520" s="5">
        <v>25.967570883970531</v>
      </c>
      <c r="E520" s="5">
        <v>13</v>
      </c>
      <c r="F520" s="5">
        <v>1.5477000000000001</v>
      </c>
      <c r="G520" s="5">
        <v>0.73170000000000002</v>
      </c>
      <c r="H520" s="5">
        <v>0.60340000000000005</v>
      </c>
      <c r="I520" s="5">
        <v>76647</v>
      </c>
      <c r="J520" s="5">
        <v>59761</v>
      </c>
      <c r="K520" s="5">
        <v>51174</v>
      </c>
      <c r="L520" s="5">
        <v>48085</v>
      </c>
      <c r="M520" s="6">
        <v>5.1610007853696897E-2</v>
      </c>
    </row>
    <row r="521" spans="1:13" x14ac:dyDescent="0.25">
      <c r="A521" s="1" t="s">
        <v>54</v>
      </c>
      <c r="B521" s="2" t="s">
        <v>161</v>
      </c>
      <c r="C521" s="2" t="s">
        <v>159</v>
      </c>
      <c r="D521" s="2">
        <v>28.285475864004027</v>
      </c>
      <c r="E521" s="2">
        <v>11</v>
      </c>
      <c r="F521" s="2">
        <v>1.5806</v>
      </c>
      <c r="G521" s="2">
        <v>0.74470000000000003</v>
      </c>
      <c r="H521" s="2">
        <v>0.65920000000000001</v>
      </c>
      <c r="I521" s="2">
        <v>73002</v>
      </c>
      <c r="J521" s="2">
        <v>56971</v>
      </c>
      <c r="K521" s="2">
        <v>47778</v>
      </c>
      <c r="L521" s="2">
        <v>45096</v>
      </c>
      <c r="M521" s="3">
        <v>3.1414787389206798E-2</v>
      </c>
    </row>
    <row r="522" spans="1:13" x14ac:dyDescent="0.25">
      <c r="A522" s="4" t="s">
        <v>55</v>
      </c>
      <c r="B522" s="5" t="s">
        <v>161</v>
      </c>
      <c r="C522" s="5" t="s">
        <v>159</v>
      </c>
      <c r="D522" s="5">
        <v>29.087029322142108</v>
      </c>
      <c r="E522" s="5">
        <v>12</v>
      </c>
      <c r="F522" s="5">
        <v>1.5938000000000001</v>
      </c>
      <c r="G522" s="5">
        <v>0.74560000000000004</v>
      </c>
      <c r="H522" s="5">
        <v>0.64139999999999997</v>
      </c>
      <c r="I522" s="5">
        <v>70220</v>
      </c>
      <c r="J522" s="5">
        <v>53428</v>
      </c>
      <c r="K522" s="5">
        <v>42459</v>
      </c>
      <c r="L522" s="5">
        <v>39473</v>
      </c>
      <c r="M522" s="6">
        <v>2.2383036014809801E-2</v>
      </c>
    </row>
    <row r="523" spans="1:13" x14ac:dyDescent="0.25">
      <c r="A523" s="1" t="s">
        <v>56</v>
      </c>
      <c r="B523" s="2" t="s">
        <v>161</v>
      </c>
      <c r="C523" s="2" t="s">
        <v>159</v>
      </c>
      <c r="D523" s="2">
        <v>28.967088841179844</v>
      </c>
      <c r="E523" s="2">
        <v>12</v>
      </c>
      <c r="F523" s="2">
        <v>1.6113999999999999</v>
      </c>
      <c r="G523" s="2">
        <v>0.74980000000000002</v>
      </c>
      <c r="H523" s="2">
        <v>0.64849999999999997</v>
      </c>
      <c r="I523" s="2">
        <v>78042</v>
      </c>
      <c r="J523" s="2">
        <v>60869</v>
      </c>
      <c r="K523" s="2">
        <v>48761</v>
      </c>
      <c r="L523" s="2">
        <v>45230</v>
      </c>
      <c r="M523" s="3">
        <v>3.0405026365982302E-2</v>
      </c>
    </row>
    <row r="524" spans="1:13" x14ac:dyDescent="0.25">
      <c r="A524" s="4" t="s">
        <v>57</v>
      </c>
      <c r="B524" s="5" t="s">
        <v>161</v>
      </c>
      <c r="C524" s="5" t="s">
        <v>159</v>
      </c>
      <c r="D524" s="5">
        <v>27.311325128383658</v>
      </c>
      <c r="E524" s="5">
        <v>12</v>
      </c>
      <c r="F524" s="5">
        <v>1.5933999999999999</v>
      </c>
      <c r="G524" s="5">
        <v>0.74490000000000001</v>
      </c>
      <c r="H524" s="5">
        <v>0.64119999999999999</v>
      </c>
      <c r="I524" s="5">
        <v>62843</v>
      </c>
      <c r="J524" s="5">
        <v>48238</v>
      </c>
      <c r="K524" s="5">
        <v>37743</v>
      </c>
      <c r="L524" s="5">
        <v>35000</v>
      </c>
      <c r="M524" s="6">
        <v>2.63098844384607E-2</v>
      </c>
    </row>
    <row r="525" spans="1:13" x14ac:dyDescent="0.25">
      <c r="A525" s="1" t="s">
        <v>58</v>
      </c>
      <c r="B525" s="2" t="s">
        <v>161</v>
      </c>
      <c r="C525" s="2" t="s">
        <v>159</v>
      </c>
      <c r="D525" s="2">
        <v>29.718910880382349</v>
      </c>
      <c r="E525" s="2">
        <v>11</v>
      </c>
      <c r="F525" s="2">
        <v>1.5361</v>
      </c>
      <c r="G525" s="2">
        <v>0.72870000000000001</v>
      </c>
      <c r="H525" s="2">
        <v>0.64059999999999995</v>
      </c>
      <c r="I525" s="2">
        <v>77693</v>
      </c>
      <c r="J525" s="2">
        <v>59707</v>
      </c>
      <c r="K525" s="2">
        <v>47243</v>
      </c>
      <c r="L525" s="2">
        <v>44017</v>
      </c>
      <c r="M525" s="3">
        <v>2.5861101761472001E-2</v>
      </c>
    </row>
    <row r="526" spans="1:13" x14ac:dyDescent="0.25">
      <c r="A526" s="4" t="s">
        <v>59</v>
      </c>
      <c r="B526" s="5" t="s">
        <v>161</v>
      </c>
      <c r="C526" s="5" t="s">
        <v>159</v>
      </c>
      <c r="D526" s="5">
        <v>27.20601153534362</v>
      </c>
      <c r="E526" s="5">
        <v>12</v>
      </c>
      <c r="F526" s="5">
        <v>1.6152</v>
      </c>
      <c r="G526" s="5">
        <v>0.75019999999999998</v>
      </c>
      <c r="H526" s="5">
        <v>0.65</v>
      </c>
      <c r="I526" s="5">
        <v>70551</v>
      </c>
      <c r="J526" s="5">
        <v>54758</v>
      </c>
      <c r="K526" s="5">
        <v>43948</v>
      </c>
      <c r="L526" s="5">
        <v>40592</v>
      </c>
      <c r="M526" s="6">
        <v>2.9395265342757802E-2</v>
      </c>
    </row>
    <row r="527" spans="1:13" x14ac:dyDescent="0.25">
      <c r="A527" s="1" t="s">
        <v>60</v>
      </c>
      <c r="B527" s="2" t="s">
        <v>161</v>
      </c>
      <c r="C527" s="2" t="s">
        <v>159</v>
      </c>
      <c r="D527" s="2">
        <v>30.225001202491427</v>
      </c>
      <c r="E527" s="2">
        <v>12</v>
      </c>
      <c r="F527" s="2">
        <v>1.5959000000000001</v>
      </c>
      <c r="G527" s="2">
        <v>0.74399999999999999</v>
      </c>
      <c r="H527" s="2">
        <v>0.64219999999999999</v>
      </c>
      <c r="I527" s="2">
        <v>60293</v>
      </c>
      <c r="J527" s="2">
        <v>46924</v>
      </c>
      <c r="K527" s="2">
        <v>38064</v>
      </c>
      <c r="L527" s="2">
        <v>35371</v>
      </c>
      <c r="M527" s="3">
        <v>3.2705037585549199E-2</v>
      </c>
    </row>
    <row r="528" spans="1:13" x14ac:dyDescent="0.25">
      <c r="A528" s="4" t="s">
        <v>61</v>
      </c>
      <c r="B528" s="5" t="s">
        <v>161</v>
      </c>
      <c r="C528" s="5" t="s">
        <v>159</v>
      </c>
      <c r="D528" s="5">
        <v>29.900284290617968</v>
      </c>
      <c r="E528" s="5">
        <v>11</v>
      </c>
      <c r="F528" s="5">
        <v>1.5549999999999999</v>
      </c>
      <c r="G528" s="5">
        <v>0.73399999999999999</v>
      </c>
      <c r="H528" s="5">
        <v>0.64849999999999997</v>
      </c>
      <c r="I528" s="5">
        <v>78467</v>
      </c>
      <c r="J528" s="5">
        <v>60226</v>
      </c>
      <c r="K528" s="5">
        <v>50242</v>
      </c>
      <c r="L528" s="5">
        <v>47333</v>
      </c>
      <c r="M528" s="6">
        <v>1.7109839560193001E-2</v>
      </c>
    </row>
    <row r="529" spans="1:13" x14ac:dyDescent="0.25">
      <c r="A529" s="1" t="s">
        <v>62</v>
      </c>
      <c r="B529" s="2" t="s">
        <v>161</v>
      </c>
      <c r="C529" s="2" t="s">
        <v>159</v>
      </c>
      <c r="D529" s="2">
        <v>32.202556449576619</v>
      </c>
      <c r="E529" s="2">
        <v>12</v>
      </c>
      <c r="F529" s="2">
        <v>1.5288999999999999</v>
      </c>
      <c r="G529" s="2">
        <v>0.7228</v>
      </c>
      <c r="H529" s="2">
        <v>0.61529999999999996</v>
      </c>
      <c r="I529" s="2">
        <v>98380</v>
      </c>
      <c r="J529" s="2">
        <v>77073</v>
      </c>
      <c r="K529" s="2">
        <v>66015</v>
      </c>
      <c r="L529" s="2">
        <v>62186</v>
      </c>
      <c r="M529" s="3">
        <v>3.0909906877594501E-2</v>
      </c>
    </row>
    <row r="530" spans="1:13" x14ac:dyDescent="0.25">
      <c r="A530" s="4" t="s">
        <v>63</v>
      </c>
      <c r="B530" s="5" t="s">
        <v>161</v>
      </c>
      <c r="C530" s="5" t="s">
        <v>159</v>
      </c>
      <c r="D530" s="5">
        <v>25.597053863898569</v>
      </c>
      <c r="E530" s="5">
        <v>12</v>
      </c>
      <c r="F530" s="5">
        <v>1.5172000000000001</v>
      </c>
      <c r="G530" s="5">
        <v>0.71830000000000005</v>
      </c>
      <c r="H530" s="5">
        <v>0.61060000000000003</v>
      </c>
      <c r="I530" s="5">
        <v>87808</v>
      </c>
      <c r="J530" s="5">
        <v>67129</v>
      </c>
      <c r="K530" s="5">
        <v>53784</v>
      </c>
      <c r="L530" s="5">
        <v>49858</v>
      </c>
      <c r="M530" s="6">
        <v>5.0544148995848803E-2</v>
      </c>
    </row>
    <row r="531" spans="1:13" x14ac:dyDescent="0.25">
      <c r="A531" s="1" t="s">
        <v>64</v>
      </c>
      <c r="B531" s="2" t="s">
        <v>161</v>
      </c>
      <c r="C531" s="2" t="s">
        <v>159</v>
      </c>
      <c r="D531" s="2">
        <v>31.409779124191878</v>
      </c>
      <c r="E531" s="2">
        <v>11</v>
      </c>
      <c r="F531" s="2">
        <v>1.5422</v>
      </c>
      <c r="G531" s="2">
        <v>0.72589999999999999</v>
      </c>
      <c r="H531" s="2">
        <v>0.6431</v>
      </c>
      <c r="I531" s="2">
        <v>81205</v>
      </c>
      <c r="J531" s="2">
        <v>63696</v>
      </c>
      <c r="K531" s="2">
        <v>52115</v>
      </c>
      <c r="L531" s="2">
        <v>48594</v>
      </c>
      <c r="M531" s="3">
        <v>4.8188039941658302E-2</v>
      </c>
    </row>
    <row r="532" spans="1:13" x14ac:dyDescent="0.25">
      <c r="A532" s="4" t="s">
        <v>65</v>
      </c>
      <c r="B532" s="5" t="s">
        <v>161</v>
      </c>
      <c r="C532" s="5" t="s">
        <v>159</v>
      </c>
      <c r="D532" s="5">
        <v>31.638248268044322</v>
      </c>
      <c r="E532" s="5">
        <v>11</v>
      </c>
      <c r="F532" s="5">
        <v>1.518</v>
      </c>
      <c r="G532" s="5">
        <v>0.72030000000000005</v>
      </c>
      <c r="H532" s="5">
        <v>0.63300000000000001</v>
      </c>
      <c r="I532" s="5">
        <v>72056</v>
      </c>
      <c r="J532" s="5">
        <v>56346</v>
      </c>
      <c r="K532" s="5">
        <v>47439</v>
      </c>
      <c r="L532" s="5">
        <v>44701</v>
      </c>
      <c r="M532" s="6">
        <v>4.6000224391338503E-2</v>
      </c>
    </row>
    <row r="533" spans="1:13" x14ac:dyDescent="0.25">
      <c r="A533" s="1" t="s">
        <v>66</v>
      </c>
      <c r="B533" s="2" t="s">
        <v>161</v>
      </c>
      <c r="C533" s="2" t="s">
        <v>159</v>
      </c>
      <c r="D533" s="2">
        <v>27.246966821525859</v>
      </c>
      <c r="E533" s="2">
        <v>11</v>
      </c>
      <c r="F533" s="2">
        <v>1.5652999999999999</v>
      </c>
      <c r="G533" s="2">
        <v>0.73629999999999995</v>
      </c>
      <c r="H533" s="2">
        <v>0.65280000000000005</v>
      </c>
      <c r="I533" s="2">
        <v>73408</v>
      </c>
      <c r="J533" s="2">
        <v>57480</v>
      </c>
      <c r="K533" s="2">
        <v>46765</v>
      </c>
      <c r="L533" s="2">
        <v>43700</v>
      </c>
      <c r="M533" s="3">
        <v>3.3378211601032201E-2</v>
      </c>
    </row>
    <row r="534" spans="1:13" x14ac:dyDescent="0.25">
      <c r="A534" s="4" t="s">
        <v>67</v>
      </c>
      <c r="B534" s="5" t="s">
        <v>161</v>
      </c>
      <c r="C534" s="5" t="s">
        <v>159</v>
      </c>
      <c r="D534" s="5">
        <v>29.894433535449082</v>
      </c>
      <c r="E534" s="5">
        <v>12</v>
      </c>
      <c r="F534" s="5">
        <v>1.5462</v>
      </c>
      <c r="G534" s="5">
        <v>0.72760000000000002</v>
      </c>
      <c r="H534" s="5">
        <v>0.62219999999999998</v>
      </c>
      <c r="I534" s="5">
        <v>110627</v>
      </c>
      <c r="J534" s="5">
        <v>84122</v>
      </c>
      <c r="K534" s="5">
        <v>67554</v>
      </c>
      <c r="L534" s="5">
        <v>62491</v>
      </c>
      <c r="M534" s="6">
        <v>3.1751374396948299E-2</v>
      </c>
    </row>
    <row r="535" spans="1:13" x14ac:dyDescent="0.25">
      <c r="A535" s="1" t="s">
        <v>68</v>
      </c>
      <c r="B535" s="2" t="s">
        <v>161</v>
      </c>
      <c r="C535" s="2" t="s">
        <v>159</v>
      </c>
      <c r="D535" s="2">
        <v>31.038256170967294</v>
      </c>
      <c r="E535" s="2">
        <v>12</v>
      </c>
      <c r="F535" s="2">
        <v>1.5663</v>
      </c>
      <c r="G535" s="2">
        <v>0.73429999999999995</v>
      </c>
      <c r="H535" s="2">
        <v>0.63029999999999997</v>
      </c>
      <c r="I535" s="2">
        <v>87786</v>
      </c>
      <c r="J535" s="2">
        <v>68826</v>
      </c>
      <c r="K535" s="2">
        <v>55473</v>
      </c>
      <c r="L535" s="2">
        <v>51667</v>
      </c>
      <c r="M535" s="3">
        <v>3.3153820262537902E-2</v>
      </c>
    </row>
    <row r="536" spans="1:13" x14ac:dyDescent="0.25">
      <c r="A536" s="4" t="s">
        <v>69</v>
      </c>
      <c r="B536" s="5" t="s">
        <v>161</v>
      </c>
      <c r="C536" s="5" t="s">
        <v>159</v>
      </c>
      <c r="D536" s="5">
        <v>30.023150149164685</v>
      </c>
      <c r="E536" s="5">
        <v>12</v>
      </c>
      <c r="F536" s="5">
        <v>1.5470999999999999</v>
      </c>
      <c r="G536" s="5">
        <v>0.72870000000000001</v>
      </c>
      <c r="H536" s="5">
        <v>0.62260000000000004</v>
      </c>
      <c r="I536" s="5">
        <v>84108</v>
      </c>
      <c r="J536" s="5">
        <v>64866</v>
      </c>
      <c r="K536" s="5">
        <v>51823</v>
      </c>
      <c r="L536" s="5">
        <v>47931</v>
      </c>
      <c r="M536" s="6">
        <v>3.8034331874789697E-2</v>
      </c>
    </row>
    <row r="537" spans="1:13" x14ac:dyDescent="0.25">
      <c r="A537" s="1" t="s">
        <v>70</v>
      </c>
      <c r="B537" s="2" t="s">
        <v>161</v>
      </c>
      <c r="C537" s="2" t="s">
        <v>159</v>
      </c>
      <c r="D537" s="2">
        <v>30.359568571375924</v>
      </c>
      <c r="E537" s="2">
        <v>12</v>
      </c>
      <c r="F537" s="2">
        <v>1.5455000000000001</v>
      </c>
      <c r="G537" s="2">
        <v>0.72529999999999994</v>
      </c>
      <c r="H537" s="2">
        <v>0.62190000000000001</v>
      </c>
      <c r="I537" s="2">
        <v>77149</v>
      </c>
      <c r="J537" s="2">
        <v>59040</v>
      </c>
      <c r="K537" s="2">
        <v>47507</v>
      </c>
      <c r="L537" s="2">
        <v>44067</v>
      </c>
      <c r="M537" s="3">
        <v>4.1905082463816898E-2</v>
      </c>
    </row>
    <row r="538" spans="1:13" x14ac:dyDescent="0.25">
      <c r="A538" s="4" t="s">
        <v>71</v>
      </c>
      <c r="B538" s="5" t="s">
        <v>161</v>
      </c>
      <c r="C538" s="5" t="s">
        <v>159</v>
      </c>
      <c r="D538" s="5">
        <v>29.297656508222182</v>
      </c>
      <c r="E538" s="5">
        <v>12</v>
      </c>
      <c r="F538" s="5">
        <v>1.5498000000000001</v>
      </c>
      <c r="G538" s="5">
        <v>0.7268</v>
      </c>
      <c r="H538" s="5">
        <v>0.62370000000000003</v>
      </c>
      <c r="I538" s="5">
        <v>82880</v>
      </c>
      <c r="J538" s="5">
        <v>64231</v>
      </c>
      <c r="K538" s="5">
        <v>51395</v>
      </c>
      <c r="L538" s="5">
        <v>47745</v>
      </c>
      <c r="M538" s="6">
        <v>4.2970941321664999E-2</v>
      </c>
    </row>
    <row r="539" spans="1:13" x14ac:dyDescent="0.25">
      <c r="A539" s="1" t="s">
        <v>72</v>
      </c>
      <c r="B539" s="2" t="s">
        <v>161</v>
      </c>
      <c r="C539" s="2" t="s">
        <v>159</v>
      </c>
      <c r="D539" s="2">
        <v>31.263510244969595</v>
      </c>
      <c r="E539" s="2">
        <v>11</v>
      </c>
      <c r="F539" s="2">
        <v>1.5350999999999999</v>
      </c>
      <c r="G539" s="2">
        <v>0.72709999999999997</v>
      </c>
      <c r="H539" s="2">
        <v>0.64019999999999999</v>
      </c>
      <c r="I539" s="2">
        <v>56802</v>
      </c>
      <c r="J539" s="2">
        <v>44304</v>
      </c>
      <c r="K539" s="2">
        <v>35208</v>
      </c>
      <c r="L539" s="2">
        <v>32636</v>
      </c>
      <c r="M539" s="3">
        <v>4.7795355099293203E-2</v>
      </c>
    </row>
    <row r="540" spans="1:13" x14ac:dyDescent="0.25">
      <c r="A540" s="4" t="s">
        <v>73</v>
      </c>
      <c r="B540" s="5" t="s">
        <v>161</v>
      </c>
      <c r="C540" s="5" t="s">
        <v>159</v>
      </c>
      <c r="D540" s="5">
        <v>30.576046512624892</v>
      </c>
      <c r="E540" s="5">
        <v>11</v>
      </c>
      <c r="F540" s="5">
        <v>1.5025999999999999</v>
      </c>
      <c r="G540" s="5">
        <v>0.71819999999999995</v>
      </c>
      <c r="H540" s="5">
        <v>0.62660000000000005</v>
      </c>
      <c r="I540" s="5">
        <v>98057</v>
      </c>
      <c r="J540" s="5">
        <v>75237</v>
      </c>
      <c r="K540" s="5">
        <v>62060</v>
      </c>
      <c r="L540" s="5">
        <v>58269</v>
      </c>
      <c r="M540" s="6">
        <v>4.2409962975429101E-2</v>
      </c>
    </row>
    <row r="541" spans="1:13" x14ac:dyDescent="0.25">
      <c r="A541" s="1" t="s">
        <v>74</v>
      </c>
      <c r="B541" s="2" t="s">
        <v>161</v>
      </c>
      <c r="C541" s="2" t="s">
        <v>159</v>
      </c>
      <c r="D541" s="2">
        <v>32.936826223272455</v>
      </c>
      <c r="E541" s="2">
        <v>11</v>
      </c>
      <c r="F541" s="2">
        <v>1.6754</v>
      </c>
      <c r="G541" s="2">
        <v>0.77290000000000003</v>
      </c>
      <c r="H541" s="2">
        <v>0.69869999999999999</v>
      </c>
      <c r="I541" s="2">
        <v>79799</v>
      </c>
      <c r="J541" s="2">
        <v>62451</v>
      </c>
      <c r="K541" s="2">
        <v>56490</v>
      </c>
      <c r="L541" s="2">
        <v>53623</v>
      </c>
      <c r="M541" s="3">
        <v>0.12891282396499501</v>
      </c>
    </row>
    <row r="542" spans="1:13" x14ac:dyDescent="0.25">
      <c r="A542" s="4" t="s">
        <v>75</v>
      </c>
      <c r="B542" s="5" t="s">
        <v>161</v>
      </c>
      <c r="C542" s="5" t="s">
        <v>159</v>
      </c>
      <c r="D542" s="5">
        <v>28.990491861855407</v>
      </c>
      <c r="E542" s="5">
        <v>11</v>
      </c>
      <c r="F542" s="5">
        <v>1.6980999999999999</v>
      </c>
      <c r="G542" s="5">
        <v>0.77680000000000005</v>
      </c>
      <c r="H542" s="5">
        <v>0.70820000000000005</v>
      </c>
      <c r="I542" s="5">
        <v>66795</v>
      </c>
      <c r="J542" s="5">
        <v>50552</v>
      </c>
      <c r="K542" s="5">
        <v>43033</v>
      </c>
      <c r="L542" s="5">
        <v>39773</v>
      </c>
      <c r="M542" s="6">
        <v>0.16167395938516799</v>
      </c>
    </row>
    <row r="543" spans="1:13" x14ac:dyDescent="0.25">
      <c r="A543" s="1" t="s">
        <v>76</v>
      </c>
      <c r="B543" s="2" t="s">
        <v>161</v>
      </c>
      <c r="C543" s="2" t="s">
        <v>159</v>
      </c>
      <c r="D543" s="2">
        <v>30.10506072152916</v>
      </c>
      <c r="E543" s="2">
        <v>12</v>
      </c>
      <c r="F543" s="2">
        <v>1.6759999999999999</v>
      </c>
      <c r="G543" s="2">
        <v>0.76759999999999995</v>
      </c>
      <c r="H543" s="2">
        <v>0.67449999999999999</v>
      </c>
      <c r="I543" s="2">
        <v>80950</v>
      </c>
      <c r="J543" s="2">
        <v>62660</v>
      </c>
      <c r="K543" s="2">
        <v>54054</v>
      </c>
      <c r="L543" s="2">
        <v>50669</v>
      </c>
      <c r="M543" s="3">
        <v>0.16554470997419499</v>
      </c>
    </row>
    <row r="544" spans="1:13" x14ac:dyDescent="0.25">
      <c r="A544" s="4" t="s">
        <v>77</v>
      </c>
      <c r="B544" s="5" t="s">
        <v>161</v>
      </c>
      <c r="C544" s="5" t="s">
        <v>159</v>
      </c>
      <c r="D544" s="5">
        <v>32.668222508148027</v>
      </c>
      <c r="E544" s="5">
        <v>11</v>
      </c>
      <c r="F544" s="5">
        <v>1.6478999999999999</v>
      </c>
      <c r="G544" s="5">
        <v>0.76549999999999996</v>
      </c>
      <c r="H544" s="5">
        <v>0.68720000000000003</v>
      </c>
      <c r="I544" s="5">
        <v>66583</v>
      </c>
      <c r="J544" s="5">
        <v>51311</v>
      </c>
      <c r="K544" s="5">
        <v>45274</v>
      </c>
      <c r="L544" s="5">
        <v>42604</v>
      </c>
      <c r="M544" s="6">
        <v>0.16257152473914499</v>
      </c>
    </row>
    <row r="545" spans="1:13" x14ac:dyDescent="0.25">
      <c r="A545" s="1" t="s">
        <v>78</v>
      </c>
      <c r="B545" s="2" t="s">
        <v>161</v>
      </c>
      <c r="C545" s="2" t="s">
        <v>159</v>
      </c>
      <c r="D545" s="2">
        <v>30.227926580075874</v>
      </c>
      <c r="E545" s="2">
        <v>12</v>
      </c>
      <c r="F545" s="2">
        <v>1.659</v>
      </c>
      <c r="G545" s="2">
        <v>0.76629999999999998</v>
      </c>
      <c r="H545" s="2">
        <v>0.66759999999999997</v>
      </c>
      <c r="I545" s="2">
        <v>79188</v>
      </c>
      <c r="J545" s="2">
        <v>61631</v>
      </c>
      <c r="K545" s="2">
        <v>53674</v>
      </c>
      <c r="L545" s="2">
        <v>50677</v>
      </c>
      <c r="M545" s="3">
        <v>0.16055200269269601</v>
      </c>
    </row>
    <row r="546" spans="1:13" x14ac:dyDescent="0.25">
      <c r="A546" s="4" t="s">
        <v>79</v>
      </c>
      <c r="B546" s="5" t="s">
        <v>161</v>
      </c>
      <c r="C546" s="5" t="s">
        <v>159</v>
      </c>
      <c r="D546" s="5">
        <v>28.788640808528662</v>
      </c>
      <c r="E546" s="5">
        <v>12</v>
      </c>
      <c r="F546" s="5">
        <v>1.7078</v>
      </c>
      <c r="G546" s="5">
        <v>0.78449999999999998</v>
      </c>
      <c r="H546" s="5">
        <v>0.68730000000000002</v>
      </c>
      <c r="I546" s="5">
        <v>79823</v>
      </c>
      <c r="J546" s="5">
        <v>60221</v>
      </c>
      <c r="K546" s="5">
        <v>51162</v>
      </c>
      <c r="L546" s="5">
        <v>47644</v>
      </c>
      <c r="M546" s="6">
        <v>0.14562997868282301</v>
      </c>
    </row>
    <row r="547" spans="1:13" x14ac:dyDescent="0.25">
      <c r="A547" s="1" t="s">
        <v>80</v>
      </c>
      <c r="B547" s="2" t="s">
        <v>161</v>
      </c>
      <c r="C547" s="2" t="s">
        <v>159</v>
      </c>
      <c r="D547" s="2">
        <v>30.195747426646975</v>
      </c>
      <c r="E547" s="2">
        <v>12</v>
      </c>
      <c r="F547" s="2">
        <v>1.7083999999999999</v>
      </c>
      <c r="G547" s="2">
        <v>0.78310000000000002</v>
      </c>
      <c r="H547" s="2">
        <v>0.6875</v>
      </c>
      <c r="I547" s="2">
        <v>79520</v>
      </c>
      <c r="J547" s="2">
        <v>60546</v>
      </c>
      <c r="K547" s="2">
        <v>51852</v>
      </c>
      <c r="L547" s="2">
        <v>48111</v>
      </c>
      <c r="M547" s="3">
        <v>0.146022663525188</v>
      </c>
    </row>
    <row r="548" spans="1:13" x14ac:dyDescent="0.25">
      <c r="A548" s="4" t="s">
        <v>81</v>
      </c>
      <c r="B548" s="5" t="s">
        <v>161</v>
      </c>
      <c r="C548" s="5" t="s">
        <v>159</v>
      </c>
      <c r="D548" s="5">
        <v>29.218671313442158</v>
      </c>
      <c r="E548" s="5">
        <v>11</v>
      </c>
      <c r="F548" s="5">
        <v>1.6815</v>
      </c>
      <c r="G548" s="5">
        <v>0.7742</v>
      </c>
      <c r="H548" s="5">
        <v>0.70120000000000005</v>
      </c>
      <c r="I548" s="5">
        <v>70426</v>
      </c>
      <c r="J548" s="5">
        <v>54535</v>
      </c>
      <c r="K548" s="5">
        <v>47192</v>
      </c>
      <c r="L548" s="5">
        <v>43981</v>
      </c>
      <c r="M548" s="6">
        <v>0.127342084595535</v>
      </c>
    </row>
    <row r="549" spans="1:13" x14ac:dyDescent="0.25">
      <c r="A549" s="1" t="s">
        <v>82</v>
      </c>
      <c r="B549" s="2" t="s">
        <v>161</v>
      </c>
      <c r="C549" s="2" t="s">
        <v>159</v>
      </c>
      <c r="D549" s="2">
        <v>29.654552573524548</v>
      </c>
      <c r="E549" s="2">
        <v>11</v>
      </c>
      <c r="F549" s="2">
        <v>1.6986000000000001</v>
      </c>
      <c r="G549" s="2">
        <v>0.77439999999999998</v>
      </c>
      <c r="H549" s="2">
        <v>0.70840000000000003</v>
      </c>
      <c r="I549" s="2">
        <v>69416</v>
      </c>
      <c r="J549" s="2">
        <v>53333</v>
      </c>
      <c r="K549" s="2">
        <v>45278</v>
      </c>
      <c r="L549" s="2">
        <v>42214</v>
      </c>
      <c r="M549" s="3">
        <v>0.141142151912936</v>
      </c>
    </row>
    <row r="550" spans="1:13" x14ac:dyDescent="0.25">
      <c r="A550" s="4" t="s">
        <v>83</v>
      </c>
      <c r="B550" s="5" t="s">
        <v>161</v>
      </c>
      <c r="C550" s="5" t="s">
        <v>159</v>
      </c>
      <c r="D550" s="5">
        <v>29.26547735479329</v>
      </c>
      <c r="E550" s="5">
        <v>11</v>
      </c>
      <c r="F550" s="5">
        <v>1.6691</v>
      </c>
      <c r="G550" s="5">
        <v>0.77259999999999995</v>
      </c>
      <c r="H550" s="5">
        <v>0.69610000000000005</v>
      </c>
      <c r="I550" s="5">
        <v>67517</v>
      </c>
      <c r="J550" s="5">
        <v>51669</v>
      </c>
      <c r="K550" s="5">
        <v>44219</v>
      </c>
      <c r="L550" s="5">
        <v>41342</v>
      </c>
      <c r="M550" s="6">
        <v>0.15062268596432199</v>
      </c>
    </row>
    <row r="551" spans="1:13" x14ac:dyDescent="0.25">
      <c r="A551" s="1" t="s">
        <v>84</v>
      </c>
      <c r="B551" s="2" t="s">
        <v>161</v>
      </c>
      <c r="C551" s="2" t="s">
        <v>159</v>
      </c>
      <c r="D551" s="2">
        <v>30.92124106758947</v>
      </c>
      <c r="E551" s="2">
        <v>11</v>
      </c>
      <c r="F551" s="2">
        <v>1.698</v>
      </c>
      <c r="G551" s="2">
        <v>0.77859999999999996</v>
      </c>
      <c r="H551" s="2">
        <v>0.70809999999999995</v>
      </c>
      <c r="I551" s="2">
        <v>64795</v>
      </c>
      <c r="J551" s="2">
        <v>49976</v>
      </c>
      <c r="K551" s="2">
        <v>44583</v>
      </c>
      <c r="L551" s="2">
        <v>41535</v>
      </c>
      <c r="M551" s="3">
        <v>0.107595646808033</v>
      </c>
    </row>
    <row r="552" spans="1:13" x14ac:dyDescent="0.25">
      <c r="A552" s="4" t="s">
        <v>85</v>
      </c>
      <c r="B552" s="5" t="s">
        <v>161</v>
      </c>
      <c r="C552" s="5" t="s">
        <v>159</v>
      </c>
      <c r="D552" s="5">
        <v>31.746197546403117</v>
      </c>
      <c r="E552" s="5">
        <v>12</v>
      </c>
      <c r="F552" s="5">
        <v>1.7085999999999999</v>
      </c>
      <c r="G552" s="5">
        <v>0.77990000000000004</v>
      </c>
      <c r="H552" s="5">
        <v>0.68759999999999999</v>
      </c>
      <c r="I552" s="5">
        <v>80301</v>
      </c>
      <c r="J552" s="5">
        <v>61613</v>
      </c>
      <c r="K552" s="5">
        <v>54457</v>
      </c>
      <c r="L552" s="5">
        <v>51733</v>
      </c>
      <c r="M552" s="6">
        <v>0.148659261752496</v>
      </c>
    </row>
    <row r="553" spans="1:13" x14ac:dyDescent="0.25">
      <c r="A553" s="1" t="s">
        <v>86</v>
      </c>
      <c r="B553" s="2" t="s">
        <v>161</v>
      </c>
      <c r="C553" s="2" t="s">
        <v>159</v>
      </c>
      <c r="D553" s="2">
        <v>32.459989677007826</v>
      </c>
      <c r="E553" s="2">
        <v>12</v>
      </c>
      <c r="F553" s="2">
        <v>1.5667</v>
      </c>
      <c r="G553" s="2">
        <v>0.73319999999999996</v>
      </c>
      <c r="H553" s="2">
        <v>0.63049999999999995</v>
      </c>
      <c r="I553" s="2">
        <v>87006</v>
      </c>
      <c r="J553" s="2">
        <v>67802</v>
      </c>
      <c r="K553" s="2">
        <v>56385</v>
      </c>
      <c r="L553" s="2">
        <v>53330</v>
      </c>
      <c r="M553" s="3">
        <v>1.8680578929653299E-2</v>
      </c>
    </row>
    <row r="554" spans="1:13" x14ac:dyDescent="0.25">
      <c r="A554" s="4" t="s">
        <v>87</v>
      </c>
      <c r="B554" s="5" t="s">
        <v>161</v>
      </c>
      <c r="C554" s="5" t="s">
        <v>159</v>
      </c>
      <c r="D554" s="5">
        <v>29.139686118662127</v>
      </c>
      <c r="E554" s="5">
        <v>12</v>
      </c>
      <c r="F554" s="5">
        <v>1.5843</v>
      </c>
      <c r="G554" s="5">
        <v>0.73909999999999998</v>
      </c>
      <c r="H554" s="5">
        <v>0.63759999999999994</v>
      </c>
      <c r="I554" s="5">
        <v>76205</v>
      </c>
      <c r="J554" s="5">
        <v>57838</v>
      </c>
      <c r="K554" s="5">
        <v>45027</v>
      </c>
      <c r="L554" s="5">
        <v>41569</v>
      </c>
      <c r="M554" s="6">
        <v>2.2719623022551299E-2</v>
      </c>
    </row>
    <row r="555" spans="1:13" x14ac:dyDescent="0.25">
      <c r="A555" s="1" t="s">
        <v>88</v>
      </c>
      <c r="B555" s="2" t="s">
        <v>161</v>
      </c>
      <c r="C555" s="2" t="s">
        <v>159</v>
      </c>
      <c r="D555" s="2">
        <v>30.65795708498937</v>
      </c>
      <c r="E555" s="2">
        <v>11</v>
      </c>
      <c r="F555" s="2">
        <v>1.5651999999999999</v>
      </c>
      <c r="G555" s="2">
        <v>0.73540000000000005</v>
      </c>
      <c r="H555" s="2">
        <v>0.65269999999999995</v>
      </c>
      <c r="I555" s="2">
        <v>79431</v>
      </c>
      <c r="J555" s="2">
        <v>62631</v>
      </c>
      <c r="K555" s="2">
        <v>50743</v>
      </c>
      <c r="L555" s="2">
        <v>47245</v>
      </c>
      <c r="M555" s="3">
        <v>2.9900145854370001E-2</v>
      </c>
    </row>
    <row r="556" spans="1:13" x14ac:dyDescent="0.25">
      <c r="A556" s="4" t="s">
        <v>89</v>
      </c>
      <c r="B556" s="5" t="s">
        <v>161</v>
      </c>
      <c r="C556" s="5" t="s">
        <v>159</v>
      </c>
      <c r="D556" s="5">
        <v>32.991180532587322</v>
      </c>
      <c r="E556" s="5">
        <v>11</v>
      </c>
      <c r="F556" s="5">
        <v>1.5376000000000001</v>
      </c>
      <c r="G556" s="5">
        <v>0.72599999999999998</v>
      </c>
      <c r="H556" s="5">
        <v>0.64119999999999999</v>
      </c>
      <c r="I556" s="5">
        <v>62803</v>
      </c>
      <c r="J556" s="5">
        <v>48504</v>
      </c>
      <c r="K556" s="5">
        <v>39104</v>
      </c>
      <c r="L556" s="5">
        <v>36611</v>
      </c>
      <c r="M556" s="6">
        <v>2.6590373611578601E-2</v>
      </c>
    </row>
    <row r="557" spans="1:13" x14ac:dyDescent="0.25">
      <c r="A557" s="1" t="s">
        <v>90</v>
      </c>
      <c r="B557" s="2" t="s">
        <v>161</v>
      </c>
      <c r="C557" s="2" t="s">
        <v>159</v>
      </c>
      <c r="D557" s="2">
        <v>29.833000606175723</v>
      </c>
      <c r="E557" s="2">
        <v>12</v>
      </c>
      <c r="F557" s="2">
        <v>1.5677000000000001</v>
      </c>
      <c r="G557" s="2">
        <v>0.73550000000000004</v>
      </c>
      <c r="H557" s="2">
        <v>0.63090000000000002</v>
      </c>
      <c r="I557" s="2">
        <v>71241</v>
      </c>
      <c r="J557" s="2">
        <v>55699</v>
      </c>
      <c r="K557" s="2">
        <v>44186</v>
      </c>
      <c r="L557" s="2">
        <v>41263</v>
      </c>
      <c r="M557" s="3">
        <v>3.5846516324469897E-2</v>
      </c>
    </row>
    <row r="558" spans="1:13" x14ac:dyDescent="0.25">
      <c r="A558" s="4" t="s">
        <v>91</v>
      </c>
      <c r="B558" s="5" t="s">
        <v>161</v>
      </c>
      <c r="C558" s="5" t="s">
        <v>159</v>
      </c>
      <c r="D558" s="5">
        <v>31.673063106791979</v>
      </c>
      <c r="E558" s="5">
        <v>12</v>
      </c>
      <c r="F558" s="5">
        <v>1.5679000000000001</v>
      </c>
      <c r="G558" s="5">
        <v>0.73550000000000004</v>
      </c>
      <c r="H558" s="5">
        <v>0.63100000000000001</v>
      </c>
      <c r="I558" s="5">
        <v>85456</v>
      </c>
      <c r="J558" s="5">
        <v>64453</v>
      </c>
      <c r="K558" s="5">
        <v>49446</v>
      </c>
      <c r="L558" s="5">
        <v>45789</v>
      </c>
      <c r="M558" s="6">
        <v>2.5692808257601198E-2</v>
      </c>
    </row>
    <row r="559" spans="1:13" x14ac:dyDescent="0.25">
      <c r="A559" s="1" t="s">
        <v>92</v>
      </c>
      <c r="B559" s="2" t="s">
        <v>161</v>
      </c>
      <c r="C559" s="2" t="s">
        <v>159</v>
      </c>
      <c r="D559" s="2">
        <v>29.911985800955755</v>
      </c>
      <c r="E559" s="2">
        <v>11</v>
      </c>
      <c r="F559" s="2">
        <v>1.5954999999999999</v>
      </c>
      <c r="G559" s="2">
        <v>0.74399999999999999</v>
      </c>
      <c r="H559" s="2">
        <v>0.66539999999999999</v>
      </c>
      <c r="I559" s="2">
        <v>93384</v>
      </c>
      <c r="J559" s="2">
        <v>72528</v>
      </c>
      <c r="K559" s="2">
        <v>55760</v>
      </c>
      <c r="L559" s="2">
        <v>51238</v>
      </c>
      <c r="M559" s="3">
        <v>3.2200157073936898E-2</v>
      </c>
    </row>
    <row r="560" spans="1:13" x14ac:dyDescent="0.25">
      <c r="A560" s="4" t="s">
        <v>93</v>
      </c>
      <c r="B560" s="5" t="s">
        <v>161</v>
      </c>
      <c r="C560" s="5" t="s">
        <v>159</v>
      </c>
      <c r="D560" s="5">
        <v>30.377120836882593</v>
      </c>
      <c r="E560" s="5">
        <v>12</v>
      </c>
      <c r="F560" s="5">
        <v>1.5831</v>
      </c>
      <c r="G560" s="5">
        <v>0.73839999999999995</v>
      </c>
      <c r="H560" s="5">
        <v>0.6371</v>
      </c>
      <c r="I560" s="5">
        <v>65768</v>
      </c>
      <c r="J560" s="5">
        <v>50540</v>
      </c>
      <c r="K560" s="5">
        <v>39156</v>
      </c>
      <c r="L560" s="5">
        <v>35922</v>
      </c>
      <c r="M560" s="6">
        <v>2.98440480197464E-2</v>
      </c>
    </row>
    <row r="561" spans="1:13" x14ac:dyDescent="0.25">
      <c r="A561" s="1" t="s">
        <v>94</v>
      </c>
      <c r="B561" s="2" t="s">
        <v>161</v>
      </c>
      <c r="C561" s="2" t="s">
        <v>159</v>
      </c>
      <c r="D561" s="2">
        <v>30.751569167691628</v>
      </c>
      <c r="E561" s="2">
        <v>11</v>
      </c>
      <c r="F561" s="2">
        <v>1.5528</v>
      </c>
      <c r="G561" s="2">
        <v>0.73299999999999998</v>
      </c>
      <c r="H561" s="2">
        <v>0.64759999999999995</v>
      </c>
      <c r="I561" s="2">
        <v>78693</v>
      </c>
      <c r="J561" s="2">
        <v>60349</v>
      </c>
      <c r="K561" s="2">
        <v>47113</v>
      </c>
      <c r="L561" s="2">
        <v>43871</v>
      </c>
      <c r="M561" s="3">
        <v>2.0195220464490099E-2</v>
      </c>
    </row>
    <row r="562" spans="1:13" x14ac:dyDescent="0.25">
      <c r="A562" s="4" t="s">
        <v>95</v>
      </c>
      <c r="B562" s="5" t="s">
        <v>161</v>
      </c>
      <c r="C562" s="5" t="s">
        <v>159</v>
      </c>
      <c r="D562" s="5">
        <v>30.087508456022491</v>
      </c>
      <c r="E562" s="5">
        <v>13</v>
      </c>
      <c r="F562" s="5">
        <v>1.5898000000000001</v>
      </c>
      <c r="G562" s="5">
        <v>0.74139999999999995</v>
      </c>
      <c r="H562" s="5">
        <v>0.61980000000000002</v>
      </c>
      <c r="I562" s="5">
        <v>64500</v>
      </c>
      <c r="J562" s="5">
        <v>49796</v>
      </c>
      <c r="K562" s="5">
        <v>39172</v>
      </c>
      <c r="L562" s="5">
        <v>36256</v>
      </c>
      <c r="M562" s="6">
        <v>2.9114776169639901E-2</v>
      </c>
    </row>
    <row r="563" spans="1:13" x14ac:dyDescent="0.25">
      <c r="A563" s="1" t="s">
        <v>96</v>
      </c>
      <c r="B563" s="2" t="s">
        <v>161</v>
      </c>
      <c r="C563" s="2" t="s">
        <v>159</v>
      </c>
      <c r="D563" s="2">
        <v>28.71843174650197</v>
      </c>
      <c r="E563" s="2">
        <v>11</v>
      </c>
      <c r="F563" s="2">
        <v>1.5685</v>
      </c>
      <c r="G563" s="2">
        <v>0.73780000000000001</v>
      </c>
      <c r="H563" s="2">
        <v>0.65410000000000001</v>
      </c>
      <c r="I563" s="2">
        <v>72950</v>
      </c>
      <c r="J563" s="2">
        <v>56403</v>
      </c>
      <c r="K563" s="2">
        <v>43786</v>
      </c>
      <c r="L563" s="2">
        <v>40491</v>
      </c>
      <c r="M563" s="3">
        <v>2.0644003141478798E-2</v>
      </c>
    </row>
    <row r="564" spans="1:13" x14ac:dyDescent="0.25">
      <c r="A564" s="4" t="s">
        <v>97</v>
      </c>
      <c r="B564" s="5" t="s">
        <v>161</v>
      </c>
      <c r="C564" s="5" t="s">
        <v>159</v>
      </c>
      <c r="D564" s="5">
        <v>29.973418730229106</v>
      </c>
      <c r="E564" s="5">
        <v>12</v>
      </c>
      <c r="F564" s="5">
        <v>1.5562</v>
      </c>
      <c r="G564" s="5">
        <v>0.7329</v>
      </c>
      <c r="H564" s="5">
        <v>0.62629999999999997</v>
      </c>
      <c r="I564" s="5">
        <v>91426</v>
      </c>
      <c r="J564" s="5">
        <v>70296</v>
      </c>
      <c r="K564" s="5">
        <v>56995</v>
      </c>
      <c r="L564" s="5">
        <v>53386</v>
      </c>
      <c r="M564" s="6">
        <v>1.3687871648154401E-2</v>
      </c>
    </row>
    <row r="565" spans="1:13" x14ac:dyDescent="0.25">
      <c r="A565" s="1" t="s">
        <v>98</v>
      </c>
      <c r="B565" s="2" t="s">
        <v>161</v>
      </c>
      <c r="C565" s="2" t="s">
        <v>159</v>
      </c>
      <c r="D565" s="2">
        <v>33.872947050295025</v>
      </c>
      <c r="E565" s="2">
        <v>12</v>
      </c>
      <c r="F565" s="2">
        <v>1.5487</v>
      </c>
      <c r="G565" s="2">
        <v>0.72870000000000001</v>
      </c>
      <c r="H565" s="2">
        <v>0.62319999999999998</v>
      </c>
      <c r="I565" s="2">
        <v>86000</v>
      </c>
      <c r="J565" s="2">
        <v>66408</v>
      </c>
      <c r="K565" s="2">
        <v>59464</v>
      </c>
      <c r="L565" s="2">
        <v>56213</v>
      </c>
      <c r="M565" s="3">
        <v>5.7107595646808E-2</v>
      </c>
    </row>
    <row r="566" spans="1:13" x14ac:dyDescent="0.25">
      <c r="A566" s="4" t="s">
        <v>99</v>
      </c>
      <c r="B566" s="5" t="s">
        <v>161</v>
      </c>
      <c r="C566" s="5" t="s">
        <v>159</v>
      </c>
      <c r="D566" s="5">
        <v>32.890020181921322</v>
      </c>
      <c r="E566" s="5">
        <v>11</v>
      </c>
      <c r="F566" s="5">
        <v>1.5620000000000001</v>
      </c>
      <c r="G566" s="5">
        <v>0.74009999999999998</v>
      </c>
      <c r="H566" s="5">
        <v>0.65139999999999998</v>
      </c>
      <c r="I566" s="5">
        <v>89010</v>
      </c>
      <c r="J566" s="5">
        <v>66303</v>
      </c>
      <c r="K566" s="5">
        <v>53870</v>
      </c>
      <c r="L566" s="5">
        <v>49718</v>
      </c>
      <c r="M566" s="6">
        <v>2.8329406484909701E-2</v>
      </c>
    </row>
    <row r="567" spans="1:13" x14ac:dyDescent="0.25">
      <c r="A567" s="1" t="s">
        <v>100</v>
      </c>
      <c r="B567" s="2" t="s">
        <v>161</v>
      </c>
      <c r="C567" s="2" t="s">
        <v>159</v>
      </c>
      <c r="D567" s="2">
        <v>32.419034390825587</v>
      </c>
      <c r="E567" s="2">
        <v>12</v>
      </c>
      <c r="F567" s="2">
        <v>1.6048</v>
      </c>
      <c r="G567" s="2">
        <v>0.74860000000000004</v>
      </c>
      <c r="H567" s="2">
        <v>0.64580000000000004</v>
      </c>
      <c r="I567" s="2">
        <v>80321</v>
      </c>
      <c r="J567" s="2">
        <v>61514</v>
      </c>
      <c r="K567" s="2">
        <v>51619</v>
      </c>
      <c r="L567" s="2">
        <v>48026</v>
      </c>
      <c r="M567" s="3">
        <v>3.9212386401884902E-2</v>
      </c>
    </row>
    <row r="568" spans="1:13" x14ac:dyDescent="0.25">
      <c r="A568" s="4" t="s">
        <v>101</v>
      </c>
      <c r="B568" s="5" t="s">
        <v>161</v>
      </c>
      <c r="C568" s="5" t="s">
        <v>159</v>
      </c>
      <c r="D568" s="5">
        <v>34.207364804800179</v>
      </c>
      <c r="E568" s="5">
        <v>11</v>
      </c>
      <c r="F568" s="5">
        <v>1.5757000000000001</v>
      </c>
      <c r="G568" s="5">
        <v>0.74239999999999995</v>
      </c>
      <c r="H568" s="5">
        <v>0.65710000000000002</v>
      </c>
      <c r="I568" s="5">
        <v>65741</v>
      </c>
      <c r="J568" s="5">
        <v>50163</v>
      </c>
      <c r="K568" s="5">
        <v>42762</v>
      </c>
      <c r="L568" s="5">
        <v>40083</v>
      </c>
      <c r="M568" s="6">
        <v>2.7544036800179601E-2</v>
      </c>
    </row>
    <row r="569" spans="1:13" x14ac:dyDescent="0.25">
      <c r="A569" s="1" t="s">
        <v>102</v>
      </c>
      <c r="B569" s="2" t="s">
        <v>161</v>
      </c>
      <c r="C569" s="2" t="s">
        <v>159</v>
      </c>
      <c r="D569" s="2">
        <v>28.981715729102071</v>
      </c>
      <c r="E569" s="2">
        <v>12</v>
      </c>
      <c r="F569" s="2">
        <v>1.5869</v>
      </c>
      <c r="G569" s="2">
        <v>0.74709999999999999</v>
      </c>
      <c r="H569" s="2">
        <v>0.63859999999999995</v>
      </c>
      <c r="I569" s="2">
        <v>94391</v>
      </c>
      <c r="J569" s="2">
        <v>72736</v>
      </c>
      <c r="K569" s="2">
        <v>60278</v>
      </c>
      <c r="L569" s="2">
        <v>56532</v>
      </c>
      <c r="M569" s="3">
        <v>3.4836755301245401E-2</v>
      </c>
    </row>
    <row r="570" spans="1:13" x14ac:dyDescent="0.25">
      <c r="A570" s="4" t="s">
        <v>103</v>
      </c>
      <c r="B570" s="5" t="s">
        <v>161</v>
      </c>
      <c r="C570" s="5" t="s">
        <v>159</v>
      </c>
      <c r="D570" s="5">
        <v>31.971451620405425</v>
      </c>
      <c r="E570" s="5">
        <v>11</v>
      </c>
      <c r="F570" s="5">
        <v>1.5797000000000001</v>
      </c>
      <c r="G570" s="5">
        <v>0.74850000000000005</v>
      </c>
      <c r="H570" s="5">
        <v>0.65880000000000005</v>
      </c>
      <c r="I570" s="5">
        <v>91466</v>
      </c>
      <c r="J570" s="5">
        <v>68062</v>
      </c>
      <c r="K570" s="5">
        <v>54518</v>
      </c>
      <c r="L570" s="5">
        <v>50682</v>
      </c>
      <c r="M570" s="6">
        <v>4.1231908448333902E-2</v>
      </c>
    </row>
    <row r="571" spans="1:13" x14ac:dyDescent="0.25">
      <c r="A571" s="1" t="s">
        <v>104</v>
      </c>
      <c r="B571" s="2" t="s">
        <v>161</v>
      </c>
      <c r="C571" s="2" t="s">
        <v>159</v>
      </c>
      <c r="D571" s="2">
        <v>32.278616266772204</v>
      </c>
      <c r="E571" s="2">
        <v>11</v>
      </c>
      <c r="F571" s="2">
        <v>1.6019000000000001</v>
      </c>
      <c r="G571" s="2">
        <v>0.75029999999999997</v>
      </c>
      <c r="H571" s="2">
        <v>0.66810000000000003</v>
      </c>
      <c r="I571" s="2">
        <v>88134</v>
      </c>
      <c r="J571" s="2">
        <v>67155</v>
      </c>
      <c r="K571" s="2">
        <v>54531</v>
      </c>
      <c r="L571" s="2">
        <v>50607</v>
      </c>
      <c r="M571" s="3">
        <v>4.45977785257489E-2</v>
      </c>
    </row>
    <row r="572" spans="1:13" x14ac:dyDescent="0.25">
      <c r="A572" s="4" t="s">
        <v>105</v>
      </c>
      <c r="B572" s="5" t="s">
        <v>161</v>
      </c>
      <c r="C572" s="5" t="s">
        <v>159</v>
      </c>
      <c r="D572" s="5">
        <v>31.380525348347419</v>
      </c>
      <c r="E572" s="5">
        <v>11</v>
      </c>
      <c r="F572" s="5">
        <v>1.6113999999999999</v>
      </c>
      <c r="G572" s="5">
        <v>0.75419999999999998</v>
      </c>
      <c r="H572" s="5">
        <v>0.67200000000000004</v>
      </c>
      <c r="I572" s="5">
        <v>64520</v>
      </c>
      <c r="J572" s="5">
        <v>48173</v>
      </c>
      <c r="K572" s="5">
        <v>38189</v>
      </c>
      <c r="L572" s="5">
        <v>35351</v>
      </c>
      <c r="M572" s="6">
        <v>4.6449007068327199E-2</v>
      </c>
    </row>
    <row r="573" spans="1:13" x14ac:dyDescent="0.25">
      <c r="A573" s="1" t="s">
        <v>106</v>
      </c>
      <c r="B573" s="2" t="s">
        <v>161</v>
      </c>
      <c r="C573" s="2" t="s">
        <v>159</v>
      </c>
      <c r="D573" s="2">
        <v>31.681839239545312</v>
      </c>
      <c r="E573" s="2">
        <v>12</v>
      </c>
      <c r="F573" s="2">
        <v>1.6228</v>
      </c>
      <c r="G573" s="2">
        <v>0.75290000000000001</v>
      </c>
      <c r="H573" s="2">
        <v>0.65310000000000001</v>
      </c>
      <c r="I573" s="2">
        <v>76515</v>
      </c>
      <c r="J573" s="2">
        <v>57529</v>
      </c>
      <c r="K573" s="2">
        <v>46338</v>
      </c>
      <c r="L573" s="2">
        <v>42768</v>
      </c>
      <c r="M573" s="3">
        <v>4.1568495456075397E-2</v>
      </c>
    </row>
    <row r="574" spans="1:13" x14ac:dyDescent="0.25">
      <c r="A574" s="4" t="s">
        <v>107</v>
      </c>
      <c r="B574" s="5" t="s">
        <v>161</v>
      </c>
      <c r="C574" s="5" t="s">
        <v>159</v>
      </c>
      <c r="D574" s="5">
        <v>33.083095102494724</v>
      </c>
      <c r="E574" s="5">
        <v>11</v>
      </c>
      <c r="F574" s="5">
        <v>1.6234999999999999</v>
      </c>
      <c r="G574" s="5">
        <v>0.755</v>
      </c>
      <c r="H574" s="5">
        <v>0.67710000000000004</v>
      </c>
      <c r="I574" s="5">
        <v>74998</v>
      </c>
      <c r="J574" s="5">
        <v>56880</v>
      </c>
      <c r="K574" s="5">
        <v>46381</v>
      </c>
      <c r="L574" s="5">
        <v>42832</v>
      </c>
      <c r="M574" s="6">
        <v>4.9141703130259201E-2</v>
      </c>
    </row>
    <row r="575" spans="1:13" x14ac:dyDescent="0.25">
      <c r="A575" s="1" t="s">
        <v>108</v>
      </c>
      <c r="B575" s="2" t="s">
        <v>161</v>
      </c>
      <c r="C575" s="2" t="s">
        <v>159</v>
      </c>
      <c r="D575" s="2">
        <v>32.108944366874361</v>
      </c>
      <c r="E575" s="2">
        <v>11</v>
      </c>
      <c r="F575" s="2">
        <v>1.6040000000000001</v>
      </c>
      <c r="G575" s="2">
        <v>0.74839999999999995</v>
      </c>
      <c r="H575" s="2">
        <v>0.66890000000000005</v>
      </c>
      <c r="I575" s="2">
        <v>70276</v>
      </c>
      <c r="J575" s="2">
        <v>53307</v>
      </c>
      <c r="K575" s="2">
        <v>43816</v>
      </c>
      <c r="L575" s="2">
        <v>40490</v>
      </c>
      <c r="M575" s="3">
        <v>3.4387972624256698E-2</v>
      </c>
    </row>
    <row r="576" spans="1:13" x14ac:dyDescent="0.25">
      <c r="A576" s="4" t="s">
        <v>109</v>
      </c>
      <c r="B576" s="5" t="s">
        <v>161</v>
      </c>
      <c r="C576" s="5" t="s">
        <v>159</v>
      </c>
      <c r="D576" s="5">
        <v>34.074798103621774</v>
      </c>
      <c r="E576" s="5">
        <v>11</v>
      </c>
      <c r="F576" s="5">
        <v>1.5992</v>
      </c>
      <c r="G576" s="5">
        <v>0.74880000000000002</v>
      </c>
      <c r="H576" s="5">
        <v>0.66690000000000005</v>
      </c>
      <c r="I576" s="5">
        <v>90254</v>
      </c>
      <c r="J576" s="5">
        <v>68277</v>
      </c>
      <c r="K576" s="5">
        <v>57849</v>
      </c>
      <c r="L576" s="5">
        <v>54237</v>
      </c>
      <c r="M576" s="6">
        <v>3.5173342308986902E-2</v>
      </c>
    </row>
    <row r="577" spans="1:13" x14ac:dyDescent="0.25">
      <c r="A577" s="1" t="s">
        <v>110</v>
      </c>
      <c r="B577" s="2" t="s">
        <v>161</v>
      </c>
      <c r="C577" s="2" t="s">
        <v>159</v>
      </c>
      <c r="D577" s="2">
        <v>34.34393284139076</v>
      </c>
      <c r="E577" s="2">
        <v>12</v>
      </c>
      <c r="F577" s="2">
        <v>1.5904</v>
      </c>
      <c r="G577" s="2">
        <v>0.74350000000000005</v>
      </c>
      <c r="H577" s="2">
        <v>0.64</v>
      </c>
      <c r="I577" s="2">
        <v>87621</v>
      </c>
      <c r="J577" s="2">
        <v>67941</v>
      </c>
      <c r="K577" s="2">
        <v>56892</v>
      </c>
      <c r="L577" s="2">
        <v>53658</v>
      </c>
      <c r="M577" s="3">
        <v>3.3153820262537902E-2</v>
      </c>
    </row>
    <row r="578" spans="1:13" x14ac:dyDescent="0.25">
      <c r="A578" s="4" t="s">
        <v>111</v>
      </c>
      <c r="B578" s="5" t="s">
        <v>161</v>
      </c>
      <c r="C578" s="5" t="s">
        <v>159</v>
      </c>
      <c r="D578" s="5">
        <v>29.259626599624397</v>
      </c>
      <c r="E578" s="5">
        <v>11</v>
      </c>
      <c r="F578" s="5">
        <v>1.5908</v>
      </c>
      <c r="G578" s="5">
        <v>0.74539999999999995</v>
      </c>
      <c r="H578" s="5">
        <v>0.66339999999999999</v>
      </c>
      <c r="I578" s="5">
        <v>82265</v>
      </c>
      <c r="J578" s="5">
        <v>62333</v>
      </c>
      <c r="K578" s="5">
        <v>48153</v>
      </c>
      <c r="L578" s="5">
        <v>44756</v>
      </c>
      <c r="M578" s="6">
        <v>3.23123527431841E-2</v>
      </c>
    </row>
    <row r="579" spans="1:13" x14ac:dyDescent="0.25">
      <c r="A579" s="1" t="s">
        <v>112</v>
      </c>
      <c r="B579" s="2" t="s">
        <v>161</v>
      </c>
      <c r="C579" s="2" t="s">
        <v>159</v>
      </c>
      <c r="D579" s="2">
        <v>31.76082443432534</v>
      </c>
      <c r="E579" s="2">
        <v>11</v>
      </c>
      <c r="F579" s="2">
        <v>1.609</v>
      </c>
      <c r="G579" s="2">
        <v>0.75070000000000003</v>
      </c>
      <c r="H579" s="2">
        <v>0.67100000000000004</v>
      </c>
      <c r="I579" s="2">
        <v>83057</v>
      </c>
      <c r="J579" s="2">
        <v>64531</v>
      </c>
      <c r="K579" s="2">
        <v>52118</v>
      </c>
      <c r="L579" s="2">
        <v>48498</v>
      </c>
      <c r="M579" s="3">
        <v>3.3434309435655798E-2</v>
      </c>
    </row>
    <row r="580" spans="1:13" x14ac:dyDescent="0.25">
      <c r="A580" s="4" t="s">
        <v>113</v>
      </c>
      <c r="B580" s="5" t="s">
        <v>161</v>
      </c>
      <c r="C580" s="5" t="s">
        <v>159</v>
      </c>
      <c r="D580" s="5">
        <v>29.816881391476752</v>
      </c>
      <c r="E580" s="5">
        <v>11</v>
      </c>
      <c r="F580" s="5">
        <v>1.5629</v>
      </c>
      <c r="G580" s="5">
        <v>0.74029999999999996</v>
      </c>
      <c r="H580" s="5">
        <v>0.65180000000000005</v>
      </c>
      <c r="I580" s="5">
        <v>64163</v>
      </c>
      <c r="J580" s="5">
        <v>49109</v>
      </c>
      <c r="K580" s="5">
        <v>39902</v>
      </c>
      <c r="L580" s="5">
        <v>37561</v>
      </c>
      <c r="M580" s="6">
        <v>1.4417143498261E-2</v>
      </c>
    </row>
    <row r="581" spans="1:13" x14ac:dyDescent="0.25">
      <c r="A581" s="1" t="s">
        <v>114</v>
      </c>
      <c r="B581" s="2" t="s">
        <v>161</v>
      </c>
      <c r="C581" s="2" t="s">
        <v>159</v>
      </c>
      <c r="D581" s="2">
        <v>30.36249394896037</v>
      </c>
      <c r="E581" s="2">
        <v>12</v>
      </c>
      <c r="F581" s="2">
        <v>1.6206</v>
      </c>
      <c r="G581" s="2">
        <v>0.75580000000000003</v>
      </c>
      <c r="H581" s="2">
        <v>0.6522</v>
      </c>
      <c r="I581" s="2">
        <v>81760</v>
      </c>
      <c r="J581" s="2">
        <v>63109</v>
      </c>
      <c r="K581" s="2">
        <v>50416</v>
      </c>
      <c r="L581" s="2">
        <v>47172</v>
      </c>
      <c r="M581" s="3">
        <v>5.2227084034556302E-2</v>
      </c>
    </row>
    <row r="582" spans="1:13" x14ac:dyDescent="0.25">
      <c r="A582" s="4" t="s">
        <v>115</v>
      </c>
      <c r="B582" s="5" t="s">
        <v>161</v>
      </c>
      <c r="C582" s="5" t="s">
        <v>159</v>
      </c>
      <c r="D582" s="5">
        <v>31.494615074140796</v>
      </c>
      <c r="E582" s="5">
        <v>12</v>
      </c>
      <c r="F582" s="5">
        <v>1.6042000000000001</v>
      </c>
      <c r="G582" s="5">
        <v>0.75249999999999995</v>
      </c>
      <c r="H582" s="5">
        <v>0.64559999999999995</v>
      </c>
      <c r="I582" s="5">
        <v>82389</v>
      </c>
      <c r="J582" s="5">
        <v>62336</v>
      </c>
      <c r="K582" s="5">
        <v>48858</v>
      </c>
      <c r="L582" s="5">
        <v>45668</v>
      </c>
      <c r="M582" s="6">
        <v>4.7683159430046002E-2</v>
      </c>
    </row>
    <row r="583" spans="1:13" x14ac:dyDescent="0.25">
      <c r="A583" s="1" t="s">
        <v>116</v>
      </c>
      <c r="B583" s="2" t="s">
        <v>161</v>
      </c>
      <c r="C583" s="2" t="s">
        <v>159</v>
      </c>
      <c r="D583" s="2">
        <v>31.532644982738589</v>
      </c>
      <c r="E583" s="2">
        <v>13</v>
      </c>
      <c r="F583" s="2">
        <v>1.6253</v>
      </c>
      <c r="G583" s="2">
        <v>0.7571</v>
      </c>
      <c r="H583" s="2">
        <v>0.63370000000000004</v>
      </c>
      <c r="I583" s="2">
        <v>84130</v>
      </c>
      <c r="J583" s="2">
        <v>64776</v>
      </c>
      <c r="K583" s="2">
        <v>50796</v>
      </c>
      <c r="L583" s="2">
        <v>47085</v>
      </c>
      <c r="M583" s="3">
        <v>5.7556378323796703E-2</v>
      </c>
    </row>
    <row r="584" spans="1:13" x14ac:dyDescent="0.25">
      <c r="A584" s="4" t="s">
        <v>117</v>
      </c>
      <c r="B584" s="5" t="s">
        <v>161</v>
      </c>
      <c r="C584" s="5" t="s">
        <v>159</v>
      </c>
      <c r="D584" s="5">
        <v>31.082136834733973</v>
      </c>
      <c r="E584" s="5">
        <v>11</v>
      </c>
      <c r="F584" s="5">
        <v>1.6192</v>
      </c>
      <c r="G584" s="5">
        <v>0.75390000000000001</v>
      </c>
      <c r="H584" s="5">
        <v>0.67520000000000002</v>
      </c>
      <c r="I584" s="5">
        <v>55345</v>
      </c>
      <c r="J584" s="5">
        <v>42634</v>
      </c>
      <c r="K584" s="5">
        <v>33446</v>
      </c>
      <c r="L584" s="5">
        <v>30997</v>
      </c>
      <c r="M584" s="6">
        <v>4.4148995848760197E-2</v>
      </c>
    </row>
    <row r="585" spans="1:13" x14ac:dyDescent="0.25">
      <c r="A585" s="1" t="s">
        <v>118</v>
      </c>
      <c r="B585" s="2" t="s">
        <v>161</v>
      </c>
      <c r="C585" s="2" t="s">
        <v>159</v>
      </c>
      <c r="D585" s="2">
        <v>33.466319566057095</v>
      </c>
      <c r="E585" s="2">
        <v>11</v>
      </c>
      <c r="F585" s="2">
        <v>1.5981000000000001</v>
      </c>
      <c r="G585" s="2">
        <v>0.74329999999999996</v>
      </c>
      <c r="H585" s="2">
        <v>0.66639999999999999</v>
      </c>
      <c r="I585" s="2">
        <v>68477</v>
      </c>
      <c r="J585" s="2">
        <v>52259</v>
      </c>
      <c r="K585" s="2">
        <v>40601</v>
      </c>
      <c r="L585" s="2">
        <v>37849</v>
      </c>
      <c r="M585" s="3">
        <v>2.2102546841691901E-2</v>
      </c>
    </row>
    <row r="586" spans="1:13" x14ac:dyDescent="0.25">
      <c r="A586" s="4" t="s">
        <v>119</v>
      </c>
      <c r="B586" s="5" t="s">
        <v>161</v>
      </c>
      <c r="C586" s="5" t="s">
        <v>159</v>
      </c>
      <c r="D586" s="5">
        <v>31.058733814058414</v>
      </c>
      <c r="E586" s="5">
        <v>11</v>
      </c>
      <c r="F586" s="5">
        <v>1.6144000000000001</v>
      </c>
      <c r="G586" s="5">
        <v>0.75380000000000003</v>
      </c>
      <c r="H586" s="5">
        <v>0.67330000000000001</v>
      </c>
      <c r="I586" s="5">
        <v>64689</v>
      </c>
      <c r="J586" s="5">
        <v>49829</v>
      </c>
      <c r="K586" s="5">
        <v>39045</v>
      </c>
      <c r="L586" s="5">
        <v>36425</v>
      </c>
      <c r="M586" s="6">
        <v>4.1905082463816898E-2</v>
      </c>
    </row>
    <row r="587" spans="1:13" x14ac:dyDescent="0.25">
      <c r="A587" s="1" t="s">
        <v>120</v>
      </c>
      <c r="B587" s="2" t="s">
        <v>161</v>
      </c>
      <c r="C587" s="2" t="s">
        <v>159</v>
      </c>
      <c r="D587" s="2">
        <v>32.345899951214449</v>
      </c>
      <c r="E587" s="2">
        <v>12</v>
      </c>
      <c r="F587" s="2">
        <v>1.6276999999999999</v>
      </c>
      <c r="G587" s="2">
        <v>0.75519999999999998</v>
      </c>
      <c r="H587" s="2">
        <v>0.65510000000000002</v>
      </c>
      <c r="I587" s="2">
        <v>63978</v>
      </c>
      <c r="J587" s="2">
        <v>48896</v>
      </c>
      <c r="K587" s="2">
        <v>39004</v>
      </c>
      <c r="L587" s="2">
        <v>36342</v>
      </c>
      <c r="M587" s="3">
        <v>4.1175810613710298E-2</v>
      </c>
    </row>
    <row r="588" spans="1:13" x14ac:dyDescent="0.25">
      <c r="A588" s="4" t="s">
        <v>121</v>
      </c>
      <c r="B588" s="5" t="s">
        <v>161</v>
      </c>
      <c r="C588" s="5" t="s">
        <v>159</v>
      </c>
      <c r="D588" s="5">
        <v>32.404407502903368</v>
      </c>
      <c r="E588" s="5">
        <v>12</v>
      </c>
      <c r="F588" s="5">
        <v>1.5814999999999999</v>
      </c>
      <c r="G588" s="5">
        <v>0.74209999999999998</v>
      </c>
      <c r="H588" s="5">
        <v>0.63649999999999995</v>
      </c>
      <c r="I588" s="5">
        <v>82595</v>
      </c>
      <c r="J588" s="5">
        <v>63050</v>
      </c>
      <c r="K588" s="5">
        <v>51528</v>
      </c>
      <c r="L588" s="5">
        <v>48434</v>
      </c>
      <c r="M588" s="6">
        <v>2.0924492314596699E-2</v>
      </c>
    </row>
    <row r="589" spans="1:13" x14ac:dyDescent="0.25">
      <c r="A589" s="1" t="s">
        <v>122</v>
      </c>
      <c r="B589" s="2" t="s">
        <v>161</v>
      </c>
      <c r="C589" s="2" t="s">
        <v>159</v>
      </c>
      <c r="D589" s="2">
        <v>34.47557483269081</v>
      </c>
      <c r="E589" s="2">
        <v>11</v>
      </c>
      <c r="F589" s="2">
        <v>1.5740000000000001</v>
      </c>
      <c r="G589" s="2">
        <v>0.74309999999999998</v>
      </c>
      <c r="H589" s="2">
        <v>0.65639999999999998</v>
      </c>
      <c r="I589" s="2">
        <v>84346</v>
      </c>
      <c r="J589" s="2">
        <v>67327</v>
      </c>
      <c r="K589" s="2">
        <v>57269</v>
      </c>
      <c r="L589" s="2">
        <v>54148</v>
      </c>
      <c r="M589" s="3">
        <v>2.4963536407494699E-2</v>
      </c>
    </row>
    <row r="590" spans="1:13" x14ac:dyDescent="0.25">
      <c r="A590" s="4" t="s">
        <v>123</v>
      </c>
      <c r="B590" s="5" t="s">
        <v>161</v>
      </c>
      <c r="C590" s="5" t="s">
        <v>159</v>
      </c>
      <c r="D590" s="5">
        <v>19.009103543727186</v>
      </c>
      <c r="E590" s="5">
        <v>11</v>
      </c>
      <c r="F590" s="5">
        <v>1.6133</v>
      </c>
      <c r="G590" s="5">
        <v>0.75280000000000002</v>
      </c>
      <c r="H590" s="5">
        <v>0.67279999999999995</v>
      </c>
      <c r="I590" s="5">
        <v>95748</v>
      </c>
      <c r="J590" s="5">
        <v>74448</v>
      </c>
      <c r="K590" s="5">
        <v>60280</v>
      </c>
      <c r="L590" s="5">
        <v>56200</v>
      </c>
      <c r="M590" s="6">
        <v>3.7305060024683E-2</v>
      </c>
    </row>
    <row r="591" spans="1:13" x14ac:dyDescent="0.25">
      <c r="A591" s="1" t="s">
        <v>124</v>
      </c>
      <c r="B591" s="2" t="s">
        <v>161</v>
      </c>
      <c r="C591" s="2" t="s">
        <v>159</v>
      </c>
      <c r="D591" s="2">
        <v>30.186971293893638</v>
      </c>
      <c r="E591" s="2">
        <v>12</v>
      </c>
      <c r="F591" s="2">
        <v>1.6117999999999999</v>
      </c>
      <c r="G591" s="2">
        <v>0.75190000000000001</v>
      </c>
      <c r="H591" s="2">
        <v>0.64859999999999995</v>
      </c>
      <c r="I591" s="2">
        <v>92011</v>
      </c>
      <c r="J591" s="2">
        <v>73382</v>
      </c>
      <c r="K591" s="2">
        <v>61108</v>
      </c>
      <c r="L591" s="2">
        <v>57116</v>
      </c>
      <c r="M591" s="3">
        <v>3.8987995063390499E-2</v>
      </c>
    </row>
    <row r="592" spans="1:13" x14ac:dyDescent="0.25">
      <c r="A592" s="4" t="s">
        <v>125</v>
      </c>
      <c r="B592" s="5" t="s">
        <v>161</v>
      </c>
      <c r="C592" s="5" t="s">
        <v>159</v>
      </c>
      <c r="D592" s="5">
        <v>32.208516491378575</v>
      </c>
      <c r="E592" s="5">
        <v>11</v>
      </c>
      <c r="F592" s="5">
        <v>1.5932999999999999</v>
      </c>
      <c r="G592" s="5">
        <v>0.74680000000000002</v>
      </c>
      <c r="H592" s="5">
        <v>0.66449999999999998</v>
      </c>
      <c r="I592" s="5">
        <v>81599</v>
      </c>
      <c r="J592" s="5">
        <v>64451</v>
      </c>
      <c r="K592" s="5">
        <v>54650</v>
      </c>
      <c r="L592" s="5">
        <v>51367</v>
      </c>
      <c r="M592" s="6">
        <v>3.3658700774150098E-2</v>
      </c>
    </row>
    <row r="593" spans="1:13" x14ac:dyDescent="0.25">
      <c r="A593" s="1" t="s">
        <v>126</v>
      </c>
      <c r="B593" s="2" t="s">
        <v>161</v>
      </c>
      <c r="C593" s="2" t="s">
        <v>159</v>
      </c>
      <c r="D593" s="2">
        <v>27.492698538619283</v>
      </c>
      <c r="E593" s="2">
        <v>12</v>
      </c>
      <c r="F593" s="2">
        <v>1.6151</v>
      </c>
      <c r="G593" s="2">
        <v>0.75370000000000004</v>
      </c>
      <c r="H593" s="2">
        <v>0.65</v>
      </c>
      <c r="I593" s="2">
        <v>72827</v>
      </c>
      <c r="J593" s="2">
        <v>57675</v>
      </c>
      <c r="K593" s="2">
        <v>46982</v>
      </c>
      <c r="L593" s="2">
        <v>43955</v>
      </c>
      <c r="M593" s="3">
        <v>4.48221698642432E-2</v>
      </c>
    </row>
    <row r="594" spans="1:13" x14ac:dyDescent="0.25">
      <c r="A594" s="4" t="s">
        <v>127</v>
      </c>
      <c r="B594" s="5" t="s">
        <v>161</v>
      </c>
      <c r="C594" s="5" t="s">
        <v>159</v>
      </c>
      <c r="D594" s="5">
        <v>30.678434728080486</v>
      </c>
      <c r="E594" s="5">
        <v>12</v>
      </c>
      <c r="F594" s="5">
        <v>1.6342000000000001</v>
      </c>
      <c r="G594" s="5">
        <v>0.75790000000000002</v>
      </c>
      <c r="H594" s="5">
        <v>0.65769999999999995</v>
      </c>
      <c r="I594" s="5">
        <v>94720</v>
      </c>
      <c r="J594" s="5">
        <v>73278</v>
      </c>
      <c r="K594" s="5">
        <v>58554</v>
      </c>
      <c r="L594" s="5">
        <v>54294</v>
      </c>
      <c r="M594" s="6">
        <v>5.4751486592617499E-2</v>
      </c>
    </row>
    <row r="595" spans="1:13" x14ac:dyDescent="0.25">
      <c r="A595" s="1" t="s">
        <v>128</v>
      </c>
      <c r="B595" s="2" t="s">
        <v>161</v>
      </c>
      <c r="C595" s="2" t="s">
        <v>159</v>
      </c>
      <c r="D595" s="2">
        <v>30.91246493483613</v>
      </c>
      <c r="E595" s="2">
        <v>12</v>
      </c>
      <c r="F595" s="2">
        <v>1.6223000000000001</v>
      </c>
      <c r="G595" s="2">
        <v>0.75629999999999997</v>
      </c>
      <c r="H595" s="2">
        <v>0.65290000000000004</v>
      </c>
      <c r="I595" s="2">
        <v>81009</v>
      </c>
      <c r="J595" s="2">
        <v>64105</v>
      </c>
      <c r="K595" s="2">
        <v>51719</v>
      </c>
      <c r="L595" s="2">
        <v>47977</v>
      </c>
      <c r="M595" s="3">
        <v>5.08246381689667E-2</v>
      </c>
    </row>
    <row r="596" spans="1:13" x14ac:dyDescent="0.25">
      <c r="A596" s="4" t="s">
        <v>129</v>
      </c>
      <c r="B596" s="5" t="s">
        <v>161</v>
      </c>
      <c r="C596" s="5" t="s">
        <v>159</v>
      </c>
      <c r="D596" s="5">
        <v>32.00948152900321</v>
      </c>
      <c r="E596" s="5">
        <v>12</v>
      </c>
      <c r="F596" s="5">
        <v>1.6361000000000001</v>
      </c>
      <c r="G596" s="5">
        <v>0.75939999999999996</v>
      </c>
      <c r="H596" s="5">
        <v>0.65839999999999999</v>
      </c>
      <c r="I596" s="5">
        <v>77768</v>
      </c>
      <c r="J596" s="5">
        <v>60764</v>
      </c>
      <c r="K596" s="5">
        <v>48328</v>
      </c>
      <c r="L596" s="5">
        <v>44603</v>
      </c>
      <c r="M596" s="6">
        <v>5.2675866711544901E-2</v>
      </c>
    </row>
    <row r="597" spans="1:13" x14ac:dyDescent="0.25">
      <c r="A597" s="1" t="s">
        <v>130</v>
      </c>
      <c r="B597" s="2" t="s">
        <v>161</v>
      </c>
      <c r="C597" s="2" t="s">
        <v>159</v>
      </c>
      <c r="D597" s="2">
        <v>32.182078806485507</v>
      </c>
      <c r="E597" s="2">
        <v>12</v>
      </c>
      <c r="F597" s="2">
        <v>1.6132</v>
      </c>
      <c r="G597" s="2">
        <v>0.74909999999999999</v>
      </c>
      <c r="H597" s="2">
        <v>0.6492</v>
      </c>
      <c r="I597" s="2">
        <v>87512</v>
      </c>
      <c r="J597" s="2">
        <v>68318</v>
      </c>
      <c r="K597" s="2">
        <v>54931</v>
      </c>
      <c r="L597" s="2">
        <v>51057</v>
      </c>
      <c r="M597" s="3">
        <v>3.02928306967351E-2</v>
      </c>
    </row>
    <row r="598" spans="1:13" x14ac:dyDescent="0.25">
      <c r="A598" s="4" t="s">
        <v>131</v>
      </c>
      <c r="B598" s="5" t="s">
        <v>161</v>
      </c>
      <c r="C598" s="5" t="s">
        <v>159</v>
      </c>
      <c r="D598" s="5">
        <v>32.673542240672354</v>
      </c>
      <c r="E598" s="5">
        <v>11</v>
      </c>
      <c r="F598" s="5">
        <v>1.6194</v>
      </c>
      <c r="G598" s="5">
        <v>0.75519999999999998</v>
      </c>
      <c r="H598" s="5">
        <v>0.67530000000000001</v>
      </c>
      <c r="I598" s="5">
        <v>71978</v>
      </c>
      <c r="J598" s="5">
        <v>56520</v>
      </c>
      <c r="K598" s="5">
        <v>45738</v>
      </c>
      <c r="L598" s="5">
        <v>42498</v>
      </c>
      <c r="M598" s="6">
        <v>5.00953663188601E-2</v>
      </c>
    </row>
    <row r="599" spans="1:13" x14ac:dyDescent="0.25">
      <c r="A599" s="1" t="s">
        <v>132</v>
      </c>
      <c r="B599" s="2" t="s">
        <v>161</v>
      </c>
      <c r="C599" s="2" t="s">
        <v>159</v>
      </c>
      <c r="D599" s="2">
        <v>31.731570658480884</v>
      </c>
      <c r="E599" s="2">
        <v>12</v>
      </c>
      <c r="F599" s="2">
        <v>1.6174999999999999</v>
      </c>
      <c r="G599" s="2">
        <v>0.75239999999999996</v>
      </c>
      <c r="H599" s="2">
        <v>0.65090000000000003</v>
      </c>
      <c r="I599" s="2">
        <v>79552</v>
      </c>
      <c r="J599" s="2">
        <v>62690</v>
      </c>
      <c r="K599" s="2">
        <v>51202</v>
      </c>
      <c r="L599" s="2">
        <v>47353</v>
      </c>
      <c r="M599" s="3">
        <v>3.98294625827443E-2</v>
      </c>
    </row>
    <row r="600" spans="1:13" x14ac:dyDescent="0.25">
      <c r="A600" s="4" t="s">
        <v>133</v>
      </c>
      <c r="B600" s="5" t="s">
        <v>161</v>
      </c>
      <c r="C600" s="5" t="s">
        <v>159</v>
      </c>
      <c r="D600" s="5">
        <v>32.123571254796587</v>
      </c>
      <c r="E600" s="5">
        <v>11</v>
      </c>
      <c r="F600" s="5">
        <v>1.5867</v>
      </c>
      <c r="G600" s="5">
        <v>0.746</v>
      </c>
      <c r="H600" s="5">
        <v>0.66169999999999995</v>
      </c>
      <c r="I600" s="5">
        <v>90153</v>
      </c>
      <c r="J600" s="5">
        <v>70743</v>
      </c>
      <c r="K600" s="5">
        <v>59081</v>
      </c>
      <c r="L600" s="5">
        <v>55612</v>
      </c>
      <c r="M600" s="6">
        <v>2.9507461012005E-2</v>
      </c>
    </row>
    <row r="601" spans="1:13" x14ac:dyDescent="0.25">
      <c r="A601" s="1" t="s">
        <v>134</v>
      </c>
      <c r="B601" s="2" t="s">
        <v>161</v>
      </c>
      <c r="C601" s="2" t="s">
        <v>159</v>
      </c>
      <c r="D601" s="2">
        <v>31.418555256945211</v>
      </c>
      <c r="E601" s="2">
        <v>12</v>
      </c>
      <c r="F601" s="2">
        <v>1.6240000000000001</v>
      </c>
      <c r="G601" s="2">
        <v>0.75270000000000004</v>
      </c>
      <c r="H601" s="2">
        <v>0.65359999999999996</v>
      </c>
      <c r="I601" s="2">
        <v>112227</v>
      </c>
      <c r="J601" s="2">
        <v>88734</v>
      </c>
      <c r="K601" s="2">
        <v>81553</v>
      </c>
      <c r="L601" s="2">
        <v>77020</v>
      </c>
      <c r="M601" s="3">
        <v>9.2954111971277995E-2</v>
      </c>
    </row>
    <row r="602" spans="1:13" x14ac:dyDescent="0.25">
      <c r="A602" s="4" t="s">
        <v>135</v>
      </c>
      <c r="B602" s="5" t="s">
        <v>161</v>
      </c>
      <c r="C602" s="5" t="s">
        <v>159</v>
      </c>
      <c r="D602" s="5">
        <v>62.313467926274669</v>
      </c>
      <c r="E602" s="5">
        <v>11</v>
      </c>
      <c r="F602" s="5">
        <v>1.6231</v>
      </c>
      <c r="G602" s="5">
        <v>0.75580000000000003</v>
      </c>
      <c r="H602" s="5">
        <v>0.67689999999999995</v>
      </c>
      <c r="I602" s="5">
        <v>118821</v>
      </c>
      <c r="J602" s="5">
        <v>91758</v>
      </c>
      <c r="K602" s="5">
        <v>82874</v>
      </c>
      <c r="L602" s="5">
        <v>76783</v>
      </c>
      <c r="M602" s="6">
        <v>8.5717491304835594E-2</v>
      </c>
    </row>
    <row r="603" spans="1:13" x14ac:dyDescent="0.25">
      <c r="A603" s="1" t="s">
        <v>136</v>
      </c>
      <c r="B603" s="2" t="s">
        <v>161</v>
      </c>
      <c r="C603" s="2" t="s">
        <v>159</v>
      </c>
      <c r="D603" s="2">
        <v>29.250850466871061</v>
      </c>
      <c r="E603" s="2">
        <v>12</v>
      </c>
      <c r="F603" s="2">
        <v>1.6449</v>
      </c>
      <c r="G603" s="2">
        <v>0.75309999999999999</v>
      </c>
      <c r="H603" s="2">
        <v>0.66200000000000003</v>
      </c>
      <c r="I603" s="2">
        <v>99601</v>
      </c>
      <c r="J603" s="2">
        <v>78805</v>
      </c>
      <c r="K603" s="2">
        <v>70148</v>
      </c>
      <c r="L603" s="2">
        <v>66241</v>
      </c>
      <c r="M603" s="3">
        <v>0.150454392460451</v>
      </c>
    </row>
    <row r="604" spans="1:13" x14ac:dyDescent="0.25">
      <c r="A604" s="4" t="s">
        <v>137</v>
      </c>
      <c r="B604" s="5" t="s">
        <v>161</v>
      </c>
      <c r="C604" s="5" t="s">
        <v>159</v>
      </c>
      <c r="D604" s="5">
        <v>34.012426177435913</v>
      </c>
      <c r="E604" s="5">
        <v>11</v>
      </c>
      <c r="F604" s="5">
        <v>1.6073</v>
      </c>
      <c r="G604" s="5">
        <v>0.74680000000000002</v>
      </c>
      <c r="H604" s="5">
        <v>0.67030000000000001</v>
      </c>
      <c r="I604" s="5">
        <v>79631</v>
      </c>
      <c r="J604" s="5">
        <v>62524</v>
      </c>
      <c r="K604" s="5">
        <v>54968</v>
      </c>
      <c r="L604" s="5">
        <v>51911</v>
      </c>
      <c r="M604" s="6">
        <v>0.13934702120498099</v>
      </c>
    </row>
    <row r="605" spans="1:13" x14ac:dyDescent="0.25">
      <c r="A605" s="1" t="s">
        <v>138</v>
      </c>
      <c r="B605" s="2" t="s">
        <v>161</v>
      </c>
      <c r="C605" s="2" t="s">
        <v>159</v>
      </c>
      <c r="D605" s="2">
        <v>24.976873815996107</v>
      </c>
      <c r="E605" s="2">
        <v>12</v>
      </c>
      <c r="F605" s="2">
        <v>1.6352</v>
      </c>
      <c r="G605" s="2">
        <v>0.75129999999999997</v>
      </c>
      <c r="H605" s="2">
        <v>0.65800000000000003</v>
      </c>
      <c r="I605" s="2">
        <v>95017</v>
      </c>
      <c r="J605" s="2">
        <v>75004</v>
      </c>
      <c r="K605" s="2">
        <v>65854</v>
      </c>
      <c r="L605" s="2">
        <v>62391</v>
      </c>
      <c r="M605" s="3">
        <v>0.15281050151464201</v>
      </c>
    </row>
    <row r="606" spans="1:13" x14ac:dyDescent="0.25">
      <c r="A606" s="4" t="s">
        <v>139</v>
      </c>
      <c r="B606" s="5" t="s">
        <v>161</v>
      </c>
      <c r="C606" s="5" t="s">
        <v>159</v>
      </c>
      <c r="D606" s="5">
        <v>28.706730236164191</v>
      </c>
      <c r="E606" s="5">
        <v>13</v>
      </c>
      <c r="F606" s="5">
        <v>1.6473</v>
      </c>
      <c r="G606" s="5">
        <v>0.75239999999999996</v>
      </c>
      <c r="H606" s="5">
        <v>0.64219999999999999</v>
      </c>
      <c r="I606" s="5">
        <v>109536</v>
      </c>
      <c r="J606" s="5">
        <v>84091</v>
      </c>
      <c r="K606" s="5">
        <v>73401</v>
      </c>
      <c r="L606" s="5">
        <v>68940</v>
      </c>
      <c r="M606" s="6">
        <v>0.15393245820711299</v>
      </c>
    </row>
    <row r="607" spans="1:13" x14ac:dyDescent="0.25">
      <c r="A607" s="1" t="s">
        <v>140</v>
      </c>
      <c r="B607" s="2" t="s">
        <v>161</v>
      </c>
      <c r="C607" s="2" t="s">
        <v>159</v>
      </c>
      <c r="D607" s="2">
        <v>30.693061616002716</v>
      </c>
      <c r="E607" s="2">
        <v>11</v>
      </c>
      <c r="F607" s="2">
        <v>1.6282000000000001</v>
      </c>
      <c r="G607" s="2">
        <v>0.75639999999999996</v>
      </c>
      <c r="H607" s="2">
        <v>0.67900000000000005</v>
      </c>
      <c r="I607" s="2">
        <v>105044</v>
      </c>
      <c r="J607" s="2">
        <v>82375</v>
      </c>
      <c r="K607" s="2">
        <v>70629</v>
      </c>
      <c r="L607" s="2">
        <v>65892</v>
      </c>
      <c r="M607" s="3">
        <v>0.129866487153596</v>
      </c>
    </row>
    <row r="608" spans="1:13" x14ac:dyDescent="0.25">
      <c r="A608" s="4" t="s">
        <v>141</v>
      </c>
      <c r="B608" s="5" t="s">
        <v>161</v>
      </c>
      <c r="C608" s="5" t="s">
        <v>159</v>
      </c>
      <c r="D608" s="5">
        <v>28.224042934730669</v>
      </c>
      <c r="E608" s="5">
        <v>11</v>
      </c>
      <c r="F608" s="5">
        <v>1.6489</v>
      </c>
      <c r="G608" s="5">
        <v>0.75539999999999996</v>
      </c>
      <c r="H608" s="5">
        <v>0.68769999999999998</v>
      </c>
      <c r="I608" s="5">
        <v>86818</v>
      </c>
      <c r="J608" s="5">
        <v>67285</v>
      </c>
      <c r="K608" s="5">
        <v>55399</v>
      </c>
      <c r="L608" s="5">
        <v>51633</v>
      </c>
      <c r="M608" s="6">
        <v>0.133176259396387</v>
      </c>
    </row>
    <row r="609" spans="1:13" x14ac:dyDescent="0.25">
      <c r="A609" s="1" t="s">
        <v>142</v>
      </c>
      <c r="B609" s="2" t="s">
        <v>161</v>
      </c>
      <c r="C609" s="2" t="s">
        <v>159</v>
      </c>
      <c r="D609" s="2">
        <v>27.583385243737098</v>
      </c>
      <c r="E609" s="2">
        <v>12</v>
      </c>
      <c r="F609" s="2">
        <v>1.6478999999999999</v>
      </c>
      <c r="G609" s="2">
        <v>0.75509999999999999</v>
      </c>
      <c r="H609" s="2">
        <v>0.66320000000000001</v>
      </c>
      <c r="I609" s="2">
        <v>84996</v>
      </c>
      <c r="J609" s="2">
        <v>65690</v>
      </c>
      <c r="K609" s="2">
        <v>55381</v>
      </c>
      <c r="L609" s="2">
        <v>51761</v>
      </c>
      <c r="M609" s="3">
        <v>0.130315269830585</v>
      </c>
    </row>
    <row r="610" spans="1:13" x14ac:dyDescent="0.25">
      <c r="A610" s="4" t="s">
        <v>143</v>
      </c>
      <c r="B610" s="5" t="s">
        <v>161</v>
      </c>
      <c r="C610" s="5" t="s">
        <v>159</v>
      </c>
      <c r="D610" s="5">
        <v>28.499028427668556</v>
      </c>
      <c r="E610" s="5">
        <v>11</v>
      </c>
      <c r="F610" s="5">
        <v>1.6386000000000001</v>
      </c>
      <c r="G610" s="5">
        <v>0.76300000000000001</v>
      </c>
      <c r="H610" s="5">
        <v>0.68340000000000001</v>
      </c>
      <c r="I610" s="5">
        <v>82344</v>
      </c>
      <c r="J610" s="5">
        <v>64104</v>
      </c>
      <c r="K610" s="5">
        <v>54243</v>
      </c>
      <c r="L610" s="5">
        <v>50634</v>
      </c>
      <c r="M610" s="6">
        <v>0.12554695388758</v>
      </c>
    </row>
    <row r="611" spans="1:13" x14ac:dyDescent="0.25">
      <c r="A611" s="1" t="s">
        <v>144</v>
      </c>
      <c r="B611" s="2" t="s">
        <v>161</v>
      </c>
      <c r="C611" s="2" t="s">
        <v>159</v>
      </c>
      <c r="D611" s="2">
        <v>29.724761635551239</v>
      </c>
      <c r="E611" s="2">
        <v>12</v>
      </c>
      <c r="F611" s="2">
        <v>1.6248</v>
      </c>
      <c r="G611" s="2">
        <v>0.75280000000000002</v>
      </c>
      <c r="H611" s="2">
        <v>0.65390000000000004</v>
      </c>
      <c r="I611" s="2">
        <v>84436</v>
      </c>
      <c r="J611" s="2">
        <v>66072</v>
      </c>
      <c r="K611" s="2">
        <v>56464</v>
      </c>
      <c r="L611" s="2">
        <v>53038</v>
      </c>
      <c r="M611" s="3">
        <v>0.14372265230562101</v>
      </c>
    </row>
    <row r="612" spans="1:13" x14ac:dyDescent="0.25">
      <c r="A612" s="4" t="s">
        <v>145</v>
      </c>
      <c r="B612" s="5" t="s">
        <v>161</v>
      </c>
      <c r="C612" s="5" t="s">
        <v>159</v>
      </c>
      <c r="D612" s="5">
        <v>29.976344107813553</v>
      </c>
      <c r="E612" s="5">
        <v>12</v>
      </c>
      <c r="F612" s="5">
        <v>1.6479999999999999</v>
      </c>
      <c r="G612" s="5">
        <v>0.75509999999999999</v>
      </c>
      <c r="H612" s="5">
        <v>0.66320000000000001</v>
      </c>
      <c r="I612" s="5">
        <v>103152</v>
      </c>
      <c r="J612" s="5">
        <v>80316</v>
      </c>
      <c r="K612" s="5">
        <v>71058</v>
      </c>
      <c r="L612" s="5">
        <v>67283</v>
      </c>
      <c r="M612" s="6">
        <v>0.123134746998766</v>
      </c>
    </row>
    <row r="613" spans="1:13" x14ac:dyDescent="0.25">
      <c r="A613" s="1" t="s">
        <v>146</v>
      </c>
      <c r="B613" s="2" t="s">
        <v>161</v>
      </c>
      <c r="C613" s="2" t="s">
        <v>159</v>
      </c>
      <c r="D613" s="2">
        <v>29.719306320647949</v>
      </c>
      <c r="E613" s="2">
        <v>11</v>
      </c>
      <c r="F613" s="2">
        <v>1.5992</v>
      </c>
      <c r="G613" s="2">
        <v>0.74939999999999996</v>
      </c>
      <c r="H613" s="2">
        <v>0.66690000000000005</v>
      </c>
      <c r="I613" s="2">
        <v>201402</v>
      </c>
      <c r="J613" s="2">
        <v>132616</v>
      </c>
      <c r="K613" s="2">
        <v>119998</v>
      </c>
      <c r="L613" s="2">
        <v>115205</v>
      </c>
      <c r="M613" s="3">
        <v>6.5690564344216398E-2</v>
      </c>
    </row>
    <row r="614" spans="1:13" x14ac:dyDescent="0.25">
      <c r="A614" s="4" t="s">
        <v>147</v>
      </c>
      <c r="B614" s="5" t="s">
        <v>161</v>
      </c>
      <c r="C614" s="5" t="s">
        <v>159</v>
      </c>
      <c r="D614" s="5">
        <v>29.418330348432896</v>
      </c>
      <c r="E614" s="5">
        <v>16</v>
      </c>
      <c r="F614" s="5">
        <v>1.6291</v>
      </c>
      <c r="G614" s="5">
        <v>0.75609999999999999</v>
      </c>
      <c r="H614" s="5">
        <v>0.58760000000000001</v>
      </c>
      <c r="I614" s="5">
        <v>195410</v>
      </c>
      <c r="J614" s="5">
        <v>130209</v>
      </c>
      <c r="K614" s="5">
        <v>103925</v>
      </c>
      <c r="L614" s="5">
        <v>98449</v>
      </c>
      <c r="M614" s="6">
        <v>8.7961404689779005E-2</v>
      </c>
    </row>
    <row r="615" spans="1:13" x14ac:dyDescent="0.25">
      <c r="A615" s="1" t="s">
        <v>148</v>
      </c>
      <c r="B615" s="2" t="s">
        <v>161</v>
      </c>
      <c r="C615" s="2" t="s">
        <v>159</v>
      </c>
      <c r="D615" s="2">
        <v>27.471650895115342</v>
      </c>
      <c r="E615" s="2">
        <v>11</v>
      </c>
      <c r="F615" s="2">
        <v>1.6422000000000001</v>
      </c>
      <c r="G615" s="2">
        <v>0.7621</v>
      </c>
      <c r="H615" s="2">
        <v>0.68489999999999995</v>
      </c>
      <c r="I615" s="2">
        <v>188962</v>
      </c>
      <c r="J615" s="2">
        <v>127546</v>
      </c>
      <c r="K615" s="2">
        <v>106977</v>
      </c>
      <c r="L615" s="2">
        <v>101938</v>
      </c>
      <c r="M615" s="3">
        <v>8.3249186581397905E-2</v>
      </c>
    </row>
    <row r="616" spans="1:13" x14ac:dyDescent="0.25">
      <c r="A616" s="4" t="s">
        <v>149</v>
      </c>
      <c r="B616" s="5" t="s">
        <v>161</v>
      </c>
      <c r="C616" s="5" t="s">
        <v>159</v>
      </c>
      <c r="D616" s="5">
        <v>29.688932598681291</v>
      </c>
      <c r="E616" s="5">
        <v>11</v>
      </c>
      <c r="F616" s="5">
        <v>1.6062000000000001</v>
      </c>
      <c r="G616" s="5">
        <v>0.74839999999999995</v>
      </c>
      <c r="H616" s="5">
        <v>0.66990000000000005</v>
      </c>
      <c r="I616" s="5">
        <v>186092</v>
      </c>
      <c r="J616" s="5">
        <v>122816</v>
      </c>
      <c r="K616" s="5">
        <v>106885</v>
      </c>
      <c r="L616" s="5">
        <v>102964</v>
      </c>
      <c r="M616" s="6">
        <v>8.6166273981824304E-2</v>
      </c>
    </row>
    <row r="617" spans="1:13" x14ac:dyDescent="0.25">
      <c r="A617" s="1" t="s">
        <v>150</v>
      </c>
      <c r="B617" s="2" t="s">
        <v>161</v>
      </c>
      <c r="C617" s="2" t="s">
        <v>159</v>
      </c>
      <c r="D617" s="2">
        <v>29.213998037020836</v>
      </c>
      <c r="E617" s="2">
        <v>12</v>
      </c>
      <c r="F617" s="2">
        <v>1.6121000000000001</v>
      </c>
      <c r="G617" s="2">
        <v>0.751</v>
      </c>
      <c r="H617" s="2">
        <v>0.64870000000000005</v>
      </c>
      <c r="I617" s="2">
        <v>160910</v>
      </c>
      <c r="J617" s="2">
        <v>107456</v>
      </c>
      <c r="K617" s="2">
        <v>92829</v>
      </c>
      <c r="L617" s="2">
        <v>89393</v>
      </c>
      <c r="M617" s="3">
        <v>8.6110176147200804E-2</v>
      </c>
    </row>
    <row r="618" spans="1:13" x14ac:dyDescent="0.25">
      <c r="A618" s="4" t="s">
        <v>151</v>
      </c>
      <c r="B618" s="5" t="s">
        <v>161</v>
      </c>
      <c r="C618" s="5" t="s">
        <v>159</v>
      </c>
      <c r="D618" s="5">
        <v>27.819568074006138</v>
      </c>
      <c r="E618" s="5">
        <v>13</v>
      </c>
      <c r="F618" s="5">
        <v>1.6897</v>
      </c>
      <c r="G618" s="5">
        <v>0.77380000000000004</v>
      </c>
      <c r="H618" s="5">
        <v>0.65880000000000005</v>
      </c>
      <c r="I618" s="5">
        <v>168815</v>
      </c>
      <c r="J618" s="5">
        <v>105319</v>
      </c>
      <c r="K618" s="5">
        <v>87579</v>
      </c>
      <c r="L618" s="5">
        <v>84016</v>
      </c>
      <c r="M618" s="6">
        <v>8.6783350162683695E-2</v>
      </c>
    </row>
    <row r="619" spans="1:13" x14ac:dyDescent="0.25">
      <c r="A619" s="1" t="s">
        <v>152</v>
      </c>
      <c r="B619" s="2" t="s">
        <v>161</v>
      </c>
      <c r="C619" s="2" t="s">
        <v>159</v>
      </c>
      <c r="D619" s="2">
        <v>25.154964283294881</v>
      </c>
      <c r="E619" s="2">
        <v>14</v>
      </c>
      <c r="F619" s="2">
        <v>1.629</v>
      </c>
      <c r="G619" s="2">
        <v>0.75409999999999999</v>
      </c>
      <c r="H619" s="2">
        <v>0.61729999999999996</v>
      </c>
      <c r="I619" s="2">
        <v>160639</v>
      </c>
      <c r="J619" s="2">
        <v>108821</v>
      </c>
      <c r="K619" s="2">
        <v>88396</v>
      </c>
      <c r="L619" s="2">
        <v>84549</v>
      </c>
      <c r="M619" s="3">
        <v>0.10383709188825301</v>
      </c>
    </row>
    <row r="620" spans="1:13" x14ac:dyDescent="0.25">
      <c r="A620" s="4" t="s">
        <v>153</v>
      </c>
      <c r="B620" s="5" t="s">
        <v>161</v>
      </c>
      <c r="C620" s="5" t="s">
        <v>159</v>
      </c>
      <c r="D620" s="5">
        <v>29.368627894305639</v>
      </c>
      <c r="E620" s="5">
        <v>12</v>
      </c>
      <c r="F620" s="5">
        <v>1.6264000000000001</v>
      </c>
      <c r="G620" s="5">
        <v>0.75470000000000004</v>
      </c>
      <c r="H620" s="5">
        <v>0.65449999999999997</v>
      </c>
      <c r="I620" s="5">
        <v>111999</v>
      </c>
      <c r="J620" s="5">
        <v>75172</v>
      </c>
      <c r="K620" s="5">
        <v>60239</v>
      </c>
      <c r="L620" s="5">
        <v>57474</v>
      </c>
      <c r="M620" s="6">
        <v>7.2478402333670006E-2</v>
      </c>
    </row>
    <row r="621" spans="1:13" x14ac:dyDescent="0.25">
      <c r="A621" s="1" t="s">
        <v>154</v>
      </c>
      <c r="B621" s="2" t="s">
        <v>161</v>
      </c>
      <c r="C621" s="2" t="s">
        <v>159</v>
      </c>
      <c r="D621" s="2">
        <v>30.522829329038593</v>
      </c>
      <c r="E621" s="2">
        <v>15</v>
      </c>
      <c r="F621" s="2">
        <v>1.6338999999999999</v>
      </c>
      <c r="G621" s="2">
        <v>0.75939999999999996</v>
      </c>
      <c r="H621" s="2">
        <v>0.60340000000000005</v>
      </c>
      <c r="I621" s="2">
        <v>145107</v>
      </c>
      <c r="J621" s="2">
        <v>96694</v>
      </c>
      <c r="K621" s="2">
        <v>78253</v>
      </c>
      <c r="L621" s="2">
        <v>75002</v>
      </c>
      <c r="M621" s="3">
        <v>6.9841804106361594E-2</v>
      </c>
    </row>
    <row r="622" spans="1:13" x14ac:dyDescent="0.25">
      <c r="A622" s="4" t="s">
        <v>155</v>
      </c>
      <c r="B622" s="5" t="s">
        <v>161</v>
      </c>
      <c r="C622" s="5" t="s">
        <v>159</v>
      </c>
      <c r="D622" s="5">
        <v>29.396240368820777</v>
      </c>
      <c r="E622" s="5">
        <v>14</v>
      </c>
      <c r="F622" s="5">
        <v>1.6836</v>
      </c>
      <c r="G622" s="5">
        <v>0.77259999999999995</v>
      </c>
      <c r="H622" s="5">
        <v>0.63790000000000002</v>
      </c>
      <c r="I622" s="5">
        <v>147691</v>
      </c>
      <c r="J622" s="5">
        <v>100298</v>
      </c>
      <c r="K622" s="5">
        <v>81701</v>
      </c>
      <c r="L622" s="5">
        <v>77800</v>
      </c>
      <c r="M622" s="6">
        <v>8.9700437563110094E-2</v>
      </c>
    </row>
    <row r="623" spans="1:13" x14ac:dyDescent="0.25">
      <c r="A623" s="1" t="s">
        <v>156</v>
      </c>
      <c r="B623" s="2" t="s">
        <v>161</v>
      </c>
      <c r="C623" s="2" t="s">
        <v>159</v>
      </c>
      <c r="D623" s="2">
        <v>30.605666752584021</v>
      </c>
      <c r="E623" s="2">
        <v>13</v>
      </c>
      <c r="F623" s="2">
        <v>1.6232</v>
      </c>
      <c r="G623" s="2">
        <v>0.74919999999999998</v>
      </c>
      <c r="H623" s="2">
        <v>0.63280000000000003</v>
      </c>
      <c r="I623" s="2">
        <v>170751</v>
      </c>
      <c r="J623" s="2">
        <v>114902</v>
      </c>
      <c r="K623" s="2">
        <v>92019</v>
      </c>
      <c r="L623" s="2">
        <v>87439</v>
      </c>
      <c r="M623" s="3">
        <v>9.5310221025468406E-2</v>
      </c>
    </row>
    <row r="624" spans="1:13" x14ac:dyDescent="0.25">
      <c r="A624" s="4" t="s">
        <v>157</v>
      </c>
      <c r="B624" s="5" t="s">
        <v>161</v>
      </c>
      <c r="C624" s="5" t="s">
        <v>159</v>
      </c>
      <c r="D624" s="5">
        <v>30.155583417987199</v>
      </c>
      <c r="E624" s="5">
        <v>13</v>
      </c>
      <c r="F624" s="5">
        <v>1.6163000000000001</v>
      </c>
      <c r="G624" s="5">
        <v>0.75629999999999997</v>
      </c>
      <c r="H624" s="5">
        <v>0.63019999999999998</v>
      </c>
      <c r="I624" s="5">
        <v>185020</v>
      </c>
      <c r="J624" s="5">
        <v>121175</v>
      </c>
      <c r="K624" s="5">
        <v>103482</v>
      </c>
      <c r="L624" s="5">
        <v>99352</v>
      </c>
      <c r="M624" s="6">
        <v>6.6195444855828595E-2</v>
      </c>
    </row>
    <row r="625" spans="1:13" x14ac:dyDescent="0.25">
      <c r="A625" s="1" t="s">
        <v>0</v>
      </c>
      <c r="B625" s="2" t="s">
        <v>162</v>
      </c>
      <c r="C625" s="2" t="s">
        <v>2</v>
      </c>
      <c r="D625" s="2">
        <v>32.072668361301417</v>
      </c>
      <c r="E625" s="2">
        <v>15</v>
      </c>
      <c r="F625" s="2">
        <v>1.3180000000000001</v>
      </c>
      <c r="G625" s="2">
        <v>0.61439999999999995</v>
      </c>
      <c r="H625" s="2">
        <v>0.48670000000000002</v>
      </c>
      <c r="I625" s="2">
        <v>235448</v>
      </c>
      <c r="J625" s="2">
        <v>173902</v>
      </c>
      <c r="K625" s="2">
        <v>140533</v>
      </c>
      <c r="L625" s="2">
        <v>135310</v>
      </c>
      <c r="M625" s="3">
        <v>7.6317107599836106E-2</v>
      </c>
    </row>
    <row r="626" spans="1:13" x14ac:dyDescent="0.25">
      <c r="A626" s="4" t="s">
        <v>3</v>
      </c>
      <c r="B626" s="5" t="s">
        <v>162</v>
      </c>
      <c r="C626" s="5" t="s">
        <v>2</v>
      </c>
      <c r="D626" s="5">
        <v>29.884286982248902</v>
      </c>
      <c r="E626" s="5">
        <v>22</v>
      </c>
      <c r="F626" s="5">
        <v>1.4161999999999999</v>
      </c>
      <c r="G626" s="5">
        <v>0.63390000000000002</v>
      </c>
      <c r="H626" s="5">
        <v>0.4582</v>
      </c>
      <c r="I626" s="5">
        <v>259221</v>
      </c>
      <c r="J626" s="5">
        <v>188470</v>
      </c>
      <c r="K626" s="5">
        <v>133865</v>
      </c>
      <c r="L626" s="5">
        <v>129499</v>
      </c>
      <c r="M626" s="6">
        <v>7.3584991575975603E-2</v>
      </c>
    </row>
    <row r="627" spans="1:13" x14ac:dyDescent="0.25">
      <c r="A627" s="1" t="s">
        <v>4</v>
      </c>
      <c r="B627" s="2" t="s">
        <v>162</v>
      </c>
      <c r="C627" s="2" t="s">
        <v>2</v>
      </c>
      <c r="D627" s="2">
        <v>31.311122965486248</v>
      </c>
      <c r="E627" s="2">
        <v>25</v>
      </c>
      <c r="F627" s="2">
        <v>1.3942000000000001</v>
      </c>
      <c r="G627" s="2">
        <v>0.62890000000000001</v>
      </c>
      <c r="H627" s="2">
        <v>0.43309999999999998</v>
      </c>
      <c r="I627" s="2">
        <v>243825</v>
      </c>
      <c r="J627" s="2">
        <v>180122</v>
      </c>
      <c r="K627" s="2">
        <v>132823</v>
      </c>
      <c r="L627" s="2">
        <v>128327</v>
      </c>
      <c r="M627" s="3">
        <v>7.4541232184326706E-2</v>
      </c>
    </row>
    <row r="628" spans="1:13" x14ac:dyDescent="0.25">
      <c r="A628" s="4" t="s">
        <v>5</v>
      </c>
      <c r="B628" s="5" t="s">
        <v>162</v>
      </c>
      <c r="C628" s="5" t="s">
        <v>2</v>
      </c>
      <c r="D628" s="5">
        <v>32.106640646616597</v>
      </c>
      <c r="E628" s="5">
        <v>18</v>
      </c>
      <c r="F628" s="5">
        <v>1.3577999999999999</v>
      </c>
      <c r="G628" s="5">
        <v>0.61839999999999995</v>
      </c>
      <c r="H628" s="5">
        <v>0.4698</v>
      </c>
      <c r="I628" s="5">
        <v>226227</v>
      </c>
      <c r="J628" s="5">
        <v>166070</v>
      </c>
      <c r="K628" s="5">
        <v>129486</v>
      </c>
      <c r="L628" s="5">
        <v>124808</v>
      </c>
      <c r="M628" s="6">
        <v>6.0425299394380898E-2</v>
      </c>
    </row>
    <row r="629" spans="1:13" x14ac:dyDescent="0.25">
      <c r="A629" s="1" t="s">
        <v>6</v>
      </c>
      <c r="B629" s="2" t="s">
        <v>162</v>
      </c>
      <c r="C629" s="2" t="s">
        <v>2</v>
      </c>
      <c r="D629" s="2">
        <v>31.330940131920094</v>
      </c>
      <c r="E629" s="2">
        <v>17</v>
      </c>
      <c r="F629" s="2">
        <v>1.4057999999999999</v>
      </c>
      <c r="G629" s="2">
        <v>0.6411</v>
      </c>
      <c r="H629" s="2">
        <v>0.49619999999999997</v>
      </c>
      <c r="I629" s="2">
        <v>195717</v>
      </c>
      <c r="J629" s="2">
        <v>145024</v>
      </c>
      <c r="K629" s="2">
        <v>111737</v>
      </c>
      <c r="L629" s="2">
        <v>108543</v>
      </c>
      <c r="M629" s="3">
        <v>0.101771321888803</v>
      </c>
    </row>
    <row r="630" spans="1:13" x14ac:dyDescent="0.25">
      <c r="A630" s="4" t="s">
        <v>7</v>
      </c>
      <c r="B630" s="5" t="s">
        <v>162</v>
      </c>
      <c r="C630" s="5" t="s">
        <v>2</v>
      </c>
      <c r="D630" s="5">
        <v>31.364912417235274</v>
      </c>
      <c r="E630" s="5">
        <v>20</v>
      </c>
      <c r="F630" s="5">
        <v>1.3946000000000001</v>
      </c>
      <c r="G630" s="5">
        <v>0.63890000000000002</v>
      </c>
      <c r="H630" s="5">
        <v>0.46550000000000002</v>
      </c>
      <c r="I630" s="5">
        <v>256782</v>
      </c>
      <c r="J630" s="5">
        <v>184495</v>
      </c>
      <c r="K630" s="5">
        <v>135537</v>
      </c>
      <c r="L630" s="5">
        <v>132367</v>
      </c>
      <c r="M630" s="6">
        <v>0.110423022631028</v>
      </c>
    </row>
    <row r="631" spans="1:13" x14ac:dyDescent="0.25">
      <c r="A631" s="1" t="s">
        <v>8</v>
      </c>
      <c r="B631" s="2" t="s">
        <v>162</v>
      </c>
      <c r="C631" s="2" t="s">
        <v>2</v>
      </c>
      <c r="D631" s="2">
        <v>32.837044780892853</v>
      </c>
      <c r="E631" s="2">
        <v>23</v>
      </c>
      <c r="F631" s="2">
        <v>1.4213</v>
      </c>
      <c r="G631" s="2">
        <v>0.64839999999999998</v>
      </c>
      <c r="H631" s="2">
        <v>0.45329999999999998</v>
      </c>
      <c r="I631" s="2">
        <v>200198</v>
      </c>
      <c r="J631" s="2">
        <v>149908</v>
      </c>
      <c r="K631" s="2">
        <v>110424</v>
      </c>
      <c r="L631" s="2">
        <v>107753</v>
      </c>
      <c r="M631" s="3">
        <v>0.12781749464960601</v>
      </c>
    </row>
    <row r="632" spans="1:13" x14ac:dyDescent="0.25">
      <c r="A632" s="4" t="s">
        <v>9</v>
      </c>
      <c r="B632" s="5" t="s">
        <v>162</v>
      </c>
      <c r="C632" s="5" t="s">
        <v>2</v>
      </c>
      <c r="D632" s="5">
        <v>31.178064848001807</v>
      </c>
      <c r="E632" s="5">
        <v>18</v>
      </c>
      <c r="F632" s="5">
        <v>1.4113</v>
      </c>
      <c r="G632" s="5">
        <v>0.64449999999999996</v>
      </c>
      <c r="H632" s="5">
        <v>0.48830000000000001</v>
      </c>
      <c r="I632" s="5">
        <v>152420</v>
      </c>
      <c r="J632" s="5">
        <v>112330</v>
      </c>
      <c r="K632" s="5">
        <v>81221</v>
      </c>
      <c r="L632" s="5">
        <v>79154</v>
      </c>
      <c r="M632" s="6">
        <v>0.109056964619097</v>
      </c>
    </row>
    <row r="633" spans="1:13" x14ac:dyDescent="0.25">
      <c r="A633" s="1" t="s">
        <v>10</v>
      </c>
      <c r="B633" s="2" t="s">
        <v>162</v>
      </c>
      <c r="C633" s="2" t="s">
        <v>2</v>
      </c>
      <c r="D633" s="2">
        <v>33.7684516032839</v>
      </c>
      <c r="E633" s="2">
        <v>18</v>
      </c>
      <c r="F633" s="2">
        <v>1.3493999999999999</v>
      </c>
      <c r="G633" s="2">
        <v>0.62339999999999995</v>
      </c>
      <c r="H633" s="2">
        <v>0.46689999999999998</v>
      </c>
      <c r="I633" s="2">
        <v>210741</v>
      </c>
      <c r="J633" s="2">
        <v>154358</v>
      </c>
      <c r="K633" s="2">
        <v>110146</v>
      </c>
      <c r="L633" s="2">
        <v>107253</v>
      </c>
      <c r="M633" s="3">
        <v>8.3693820864259402E-2</v>
      </c>
    </row>
    <row r="634" spans="1:13" x14ac:dyDescent="0.25">
      <c r="A634" s="4" t="s">
        <v>11</v>
      </c>
      <c r="B634" s="5" t="s">
        <v>162</v>
      </c>
      <c r="C634" s="5" t="s">
        <v>2</v>
      </c>
      <c r="D634" s="5">
        <v>34.620589759939541</v>
      </c>
      <c r="E634" s="5">
        <v>20</v>
      </c>
      <c r="F634" s="5">
        <v>1.5442</v>
      </c>
      <c r="G634" s="5">
        <v>0.67100000000000004</v>
      </c>
      <c r="H634" s="5">
        <v>0.51549999999999996</v>
      </c>
      <c r="I634" s="5">
        <v>178499</v>
      </c>
      <c r="J634" s="5">
        <v>130711</v>
      </c>
      <c r="K634" s="5">
        <v>96615</v>
      </c>
      <c r="L634" s="5">
        <v>92575</v>
      </c>
      <c r="M634" s="6">
        <v>0.108100724010746</v>
      </c>
    </row>
    <row r="635" spans="1:13" x14ac:dyDescent="0.25">
      <c r="A635" s="1" t="s">
        <v>12</v>
      </c>
      <c r="B635" s="2" t="s">
        <v>162</v>
      </c>
      <c r="C635" s="2" t="s">
        <v>2</v>
      </c>
      <c r="D635" s="2">
        <v>36.868422638293616</v>
      </c>
      <c r="E635" s="2">
        <v>21</v>
      </c>
      <c r="F635" s="2">
        <v>1.4475</v>
      </c>
      <c r="G635" s="2">
        <v>0.6381</v>
      </c>
      <c r="H635" s="2">
        <v>0.47549999999999998</v>
      </c>
      <c r="I635" s="2">
        <v>175229</v>
      </c>
      <c r="J635" s="2">
        <v>129490</v>
      </c>
      <c r="K635" s="2">
        <v>94150</v>
      </c>
      <c r="L635" s="2">
        <v>91360</v>
      </c>
      <c r="M635" s="3">
        <v>6.5297572970265505E-2</v>
      </c>
    </row>
    <row r="636" spans="1:13" x14ac:dyDescent="0.25">
      <c r="A636" s="4" t="s">
        <v>13</v>
      </c>
      <c r="B636" s="5" t="s">
        <v>162</v>
      </c>
      <c r="C636" s="5" t="s">
        <v>2</v>
      </c>
      <c r="D636" s="5">
        <v>31.766917793464842</v>
      </c>
      <c r="E636" s="5">
        <v>18</v>
      </c>
      <c r="F636" s="5">
        <v>1.3803000000000001</v>
      </c>
      <c r="G636" s="5">
        <v>0.63749999999999996</v>
      </c>
      <c r="H636" s="5">
        <v>0.47760000000000002</v>
      </c>
      <c r="I636" s="5">
        <v>216658</v>
      </c>
      <c r="J636" s="5">
        <v>159826</v>
      </c>
      <c r="K636" s="5">
        <v>123222</v>
      </c>
      <c r="L636" s="5">
        <v>120228</v>
      </c>
      <c r="M636" s="6">
        <v>0.117025636355357</v>
      </c>
    </row>
    <row r="637" spans="1:13" x14ac:dyDescent="0.25">
      <c r="A637" s="1" t="s">
        <v>14</v>
      </c>
      <c r="B637" s="2" t="s">
        <v>162</v>
      </c>
      <c r="C637" s="2" t="s">
        <v>2</v>
      </c>
      <c r="D637" s="2">
        <v>27.101390610180815</v>
      </c>
      <c r="E637" s="2">
        <v>16</v>
      </c>
      <c r="F637" s="2">
        <v>1.3615999999999999</v>
      </c>
      <c r="G637" s="2">
        <v>0.626</v>
      </c>
      <c r="H637" s="2">
        <v>0.49109999999999998</v>
      </c>
      <c r="I637" s="2">
        <v>201765</v>
      </c>
      <c r="J637" s="2">
        <v>152069</v>
      </c>
      <c r="K637" s="2">
        <v>124395</v>
      </c>
      <c r="L637" s="2">
        <v>119518</v>
      </c>
      <c r="M637" s="3">
        <v>6.8439506397705102E-2</v>
      </c>
    </row>
    <row r="638" spans="1:13" x14ac:dyDescent="0.25">
      <c r="A638" s="4" t="s">
        <v>15</v>
      </c>
      <c r="B638" s="5" t="s">
        <v>162</v>
      </c>
      <c r="C638" s="5" t="s">
        <v>2</v>
      </c>
      <c r="D638" s="5">
        <v>28.681101877336452</v>
      </c>
      <c r="E638" s="5">
        <v>21</v>
      </c>
      <c r="F638" s="5">
        <v>1.4520999999999999</v>
      </c>
      <c r="G638" s="5">
        <v>0.6542</v>
      </c>
      <c r="H638" s="5">
        <v>0.47689999999999999</v>
      </c>
      <c r="I638" s="5">
        <v>177914</v>
      </c>
      <c r="J638" s="5">
        <v>131607</v>
      </c>
      <c r="K638" s="5">
        <v>94424</v>
      </c>
      <c r="L638" s="5">
        <v>91711</v>
      </c>
      <c r="M638" s="6">
        <v>0.10901142935203301</v>
      </c>
    </row>
    <row r="639" spans="1:13" x14ac:dyDescent="0.25">
      <c r="A639" s="1" t="s">
        <v>16</v>
      </c>
      <c r="B639" s="2" t="s">
        <v>162</v>
      </c>
      <c r="C639" s="2" t="s">
        <v>2</v>
      </c>
      <c r="D639" s="2">
        <v>26.93719123115747</v>
      </c>
      <c r="E639" s="2">
        <v>22</v>
      </c>
      <c r="F639" s="2">
        <v>1.4374</v>
      </c>
      <c r="G639" s="2">
        <v>0.64400000000000002</v>
      </c>
      <c r="H639" s="2">
        <v>0.46500000000000002</v>
      </c>
      <c r="I639" s="2">
        <v>179533</v>
      </c>
      <c r="J639" s="2">
        <v>135957</v>
      </c>
      <c r="K639" s="2">
        <v>100456</v>
      </c>
      <c r="L639" s="2">
        <v>97017</v>
      </c>
      <c r="M639" s="3">
        <v>8.2509903920586505E-2</v>
      </c>
    </row>
    <row r="640" spans="1:13" x14ac:dyDescent="0.25">
      <c r="A640" s="4" t="s">
        <v>17</v>
      </c>
      <c r="B640" s="5" t="s">
        <v>162</v>
      </c>
      <c r="C640" s="5" t="s">
        <v>2</v>
      </c>
      <c r="D640" s="5">
        <v>29.819173435394809</v>
      </c>
      <c r="E640" s="5">
        <v>19</v>
      </c>
      <c r="F640" s="5">
        <v>1.3761000000000001</v>
      </c>
      <c r="G640" s="5">
        <v>0.62790000000000001</v>
      </c>
      <c r="H640" s="5">
        <v>0.46729999999999999</v>
      </c>
      <c r="I640" s="5">
        <v>160052</v>
      </c>
      <c r="J640" s="5">
        <v>119354</v>
      </c>
      <c r="K640" s="5">
        <v>92129</v>
      </c>
      <c r="L640" s="5">
        <v>88962</v>
      </c>
      <c r="M640" s="6">
        <v>6.4933290833750795E-2</v>
      </c>
    </row>
    <row r="641" spans="1:13" x14ac:dyDescent="0.25">
      <c r="A641" s="1" t="s">
        <v>18</v>
      </c>
      <c r="B641" s="2" t="s">
        <v>162</v>
      </c>
      <c r="C641" s="2" t="s">
        <v>2</v>
      </c>
      <c r="D641" s="2">
        <v>34.244063597696346</v>
      </c>
      <c r="E641" s="2">
        <v>18</v>
      </c>
      <c r="F641" s="2">
        <v>1.4400999999999999</v>
      </c>
      <c r="G641" s="2">
        <v>0.65229999999999999</v>
      </c>
      <c r="H641" s="2">
        <v>0.49830000000000002</v>
      </c>
      <c r="I641" s="2">
        <v>143469</v>
      </c>
      <c r="J641" s="2">
        <v>108624</v>
      </c>
      <c r="K641" s="2">
        <v>84430</v>
      </c>
      <c r="L641" s="2">
        <v>82307</v>
      </c>
      <c r="M641" s="3">
        <v>9.8492782660170294E-2</v>
      </c>
    </row>
    <row r="642" spans="1:13" x14ac:dyDescent="0.25">
      <c r="A642" s="4" t="s">
        <v>19</v>
      </c>
      <c r="B642" s="5" t="s">
        <v>162</v>
      </c>
      <c r="C642" s="5" t="s">
        <v>2</v>
      </c>
      <c r="D642" s="5">
        <v>32.171754193470676</v>
      </c>
      <c r="E642" s="5">
        <v>21</v>
      </c>
      <c r="F642" s="5">
        <v>1.4137999999999999</v>
      </c>
      <c r="G642" s="5">
        <v>0.63800000000000001</v>
      </c>
      <c r="H642" s="5">
        <v>0.46439999999999998</v>
      </c>
      <c r="I642" s="5">
        <v>201687</v>
      </c>
      <c r="J642" s="5">
        <v>148813</v>
      </c>
      <c r="K642" s="5">
        <v>109409</v>
      </c>
      <c r="L642" s="5">
        <v>106467</v>
      </c>
      <c r="M642" s="6">
        <v>8.8110741769500497E-2</v>
      </c>
    </row>
    <row r="643" spans="1:13" x14ac:dyDescent="0.25">
      <c r="A643" s="1" t="s">
        <v>20</v>
      </c>
      <c r="B643" s="2" t="s">
        <v>162</v>
      </c>
      <c r="C643" s="2" t="s">
        <v>2</v>
      </c>
      <c r="D643" s="2">
        <v>37.293076204733296</v>
      </c>
      <c r="E643" s="2">
        <v>19</v>
      </c>
      <c r="F643" s="2">
        <v>1.4806999999999999</v>
      </c>
      <c r="G643" s="2">
        <v>0.66469999999999996</v>
      </c>
      <c r="H643" s="2">
        <v>0.50290000000000001</v>
      </c>
      <c r="I643" s="2">
        <v>137075</v>
      </c>
      <c r="J643" s="2">
        <v>103429</v>
      </c>
      <c r="K643" s="2">
        <v>76031</v>
      </c>
      <c r="L643" s="2">
        <v>74315</v>
      </c>
      <c r="M643" s="3">
        <v>0.11593278994581301</v>
      </c>
    </row>
    <row r="644" spans="1:13" x14ac:dyDescent="0.25">
      <c r="A644" s="4" t="s">
        <v>21</v>
      </c>
      <c r="B644" s="5" t="s">
        <v>162</v>
      </c>
      <c r="C644" s="5" t="s">
        <v>2</v>
      </c>
      <c r="D644" s="5">
        <v>30.371223071766408</v>
      </c>
      <c r="E644" s="5">
        <v>18</v>
      </c>
      <c r="F644" s="5">
        <v>1.4522999999999999</v>
      </c>
      <c r="G644" s="5">
        <v>0.65720000000000001</v>
      </c>
      <c r="H644" s="5">
        <v>0.50239999999999996</v>
      </c>
      <c r="I644" s="5">
        <v>132636</v>
      </c>
      <c r="J644" s="5">
        <v>99770</v>
      </c>
      <c r="K644" s="5">
        <v>72250</v>
      </c>
      <c r="L644" s="5">
        <v>70557</v>
      </c>
      <c r="M644" s="6">
        <v>0.112972997586631</v>
      </c>
    </row>
    <row r="645" spans="1:13" x14ac:dyDescent="0.25">
      <c r="A645" s="1" t="s">
        <v>22</v>
      </c>
      <c r="B645" s="2" t="s">
        <v>162</v>
      </c>
      <c r="C645" s="2" t="s">
        <v>2</v>
      </c>
      <c r="D645" s="2">
        <v>31.254502489960949</v>
      </c>
      <c r="E645" s="2">
        <v>20</v>
      </c>
      <c r="F645" s="2">
        <v>1.3784000000000001</v>
      </c>
      <c r="G645" s="2">
        <v>0.62990000000000002</v>
      </c>
      <c r="H645" s="2">
        <v>0.46010000000000001</v>
      </c>
      <c r="I645" s="2">
        <v>179908</v>
      </c>
      <c r="J645" s="2">
        <v>134336</v>
      </c>
      <c r="K645" s="2">
        <v>96411</v>
      </c>
      <c r="L645" s="2">
        <v>93849</v>
      </c>
      <c r="M645" s="3">
        <v>8.9066982377851697E-2</v>
      </c>
    </row>
    <row r="646" spans="1:13" x14ac:dyDescent="0.25">
      <c r="A646" s="4" t="s">
        <v>23</v>
      </c>
      <c r="B646" s="5" t="s">
        <v>162</v>
      </c>
      <c r="C646" s="5" t="s">
        <v>2</v>
      </c>
      <c r="D646" s="5">
        <v>31.66783196129558</v>
      </c>
      <c r="E646" s="5">
        <v>21</v>
      </c>
      <c r="F646" s="5">
        <v>1.5686</v>
      </c>
      <c r="G646" s="5">
        <v>0.68420000000000003</v>
      </c>
      <c r="H646" s="5">
        <v>0.51519999999999999</v>
      </c>
      <c r="I646" s="5">
        <v>149403</v>
      </c>
      <c r="J646" s="5">
        <v>111622</v>
      </c>
      <c r="K646" s="5">
        <v>82687</v>
      </c>
      <c r="L646" s="5">
        <v>79296</v>
      </c>
      <c r="M646" s="6">
        <v>0.12658804243886901</v>
      </c>
    </row>
    <row r="647" spans="1:13" x14ac:dyDescent="0.25">
      <c r="A647" s="1" t="s">
        <v>24</v>
      </c>
      <c r="B647" s="2" t="s">
        <v>162</v>
      </c>
      <c r="C647" s="2" t="s">
        <v>2</v>
      </c>
      <c r="D647" s="2">
        <v>33.748634436850054</v>
      </c>
      <c r="E647" s="2">
        <v>19</v>
      </c>
      <c r="F647" s="2">
        <v>1.4224000000000001</v>
      </c>
      <c r="G647" s="2">
        <v>0.64600000000000002</v>
      </c>
      <c r="H647" s="2">
        <v>0.48309999999999997</v>
      </c>
      <c r="I647" s="2">
        <v>142765</v>
      </c>
      <c r="J647" s="2">
        <v>106806</v>
      </c>
      <c r="K647" s="2">
        <v>78417</v>
      </c>
      <c r="L647" s="2">
        <v>76368</v>
      </c>
      <c r="M647" s="3">
        <v>0.100359728609808</v>
      </c>
    </row>
    <row r="648" spans="1:13" x14ac:dyDescent="0.25">
      <c r="A648" s="4" t="s">
        <v>25</v>
      </c>
      <c r="B648" s="5" t="s">
        <v>162</v>
      </c>
      <c r="C648" s="5" t="s">
        <v>2</v>
      </c>
      <c r="D648" s="5">
        <v>32.058513242420091</v>
      </c>
      <c r="E648" s="5">
        <v>20</v>
      </c>
      <c r="F648" s="5">
        <v>1.4046000000000001</v>
      </c>
      <c r="G648" s="5">
        <v>0.63560000000000005</v>
      </c>
      <c r="H648" s="5">
        <v>0.46889999999999998</v>
      </c>
      <c r="I648" s="5">
        <v>169925</v>
      </c>
      <c r="J648" s="5">
        <v>126492</v>
      </c>
      <c r="K648" s="5">
        <v>96538</v>
      </c>
      <c r="L648" s="5">
        <v>93779</v>
      </c>
      <c r="M648" s="6">
        <v>8.9704476116752405E-2</v>
      </c>
    </row>
    <row r="649" spans="1:13" x14ac:dyDescent="0.25">
      <c r="A649" s="1" t="s">
        <v>26</v>
      </c>
      <c r="B649" s="2" t="s">
        <v>162</v>
      </c>
      <c r="C649" s="2" t="s">
        <v>2</v>
      </c>
      <c r="D649" s="2">
        <v>35.399121298412297</v>
      </c>
      <c r="E649" s="2">
        <v>15</v>
      </c>
      <c r="F649" s="2">
        <v>1.3577999999999999</v>
      </c>
      <c r="G649" s="2">
        <v>0.61599999999999999</v>
      </c>
      <c r="H649" s="2">
        <v>0.50139999999999996</v>
      </c>
      <c r="I649" s="2">
        <v>161218</v>
      </c>
      <c r="J649" s="2">
        <v>122481</v>
      </c>
      <c r="K649" s="2">
        <v>99324</v>
      </c>
      <c r="L649" s="2">
        <v>94947</v>
      </c>
      <c r="M649" s="3">
        <v>4.9178088429488599E-2</v>
      </c>
    </row>
    <row r="650" spans="1:13" x14ac:dyDescent="0.25">
      <c r="A650" s="4" t="s">
        <v>27</v>
      </c>
      <c r="B650" s="5" t="s">
        <v>162</v>
      </c>
      <c r="C650" s="5" t="s">
        <v>2</v>
      </c>
      <c r="D650" s="5">
        <v>23.653203650690561</v>
      </c>
      <c r="E650" s="5">
        <v>21</v>
      </c>
      <c r="F650" s="5">
        <v>1.4158999999999999</v>
      </c>
      <c r="G650" s="5">
        <v>0.6411</v>
      </c>
      <c r="H650" s="5">
        <v>0.46510000000000001</v>
      </c>
      <c r="I650" s="5">
        <v>169041</v>
      </c>
      <c r="J650" s="5">
        <v>126985</v>
      </c>
      <c r="K650" s="5">
        <v>90159</v>
      </c>
      <c r="L650" s="5">
        <v>87831</v>
      </c>
      <c r="M650" s="6">
        <v>9.3848185419607502E-2</v>
      </c>
    </row>
    <row r="651" spans="1:13" x14ac:dyDescent="0.25">
      <c r="A651" s="1" t="s">
        <v>28</v>
      </c>
      <c r="B651" s="2" t="s">
        <v>162</v>
      </c>
      <c r="C651" s="2" t="s">
        <v>2</v>
      </c>
      <c r="D651" s="2">
        <v>19.517077913568009</v>
      </c>
      <c r="E651" s="2">
        <v>16</v>
      </c>
      <c r="F651" s="2">
        <v>1.3569</v>
      </c>
      <c r="G651" s="2">
        <v>0.62939999999999996</v>
      </c>
      <c r="H651" s="2">
        <v>0.4894</v>
      </c>
      <c r="I651" s="2">
        <v>166534</v>
      </c>
      <c r="J651" s="2">
        <v>127866</v>
      </c>
      <c r="K651" s="2">
        <v>93548</v>
      </c>
      <c r="L651" s="2">
        <v>90542</v>
      </c>
      <c r="M651" s="3">
        <v>0.101179363416966</v>
      </c>
    </row>
    <row r="652" spans="1:13" x14ac:dyDescent="0.25">
      <c r="A652" s="4" t="s">
        <v>29</v>
      </c>
      <c r="B652" s="5" t="s">
        <v>162</v>
      </c>
      <c r="C652" s="5" t="s">
        <v>2</v>
      </c>
      <c r="D652" s="5">
        <v>29.159544895525165</v>
      </c>
      <c r="E652" s="5">
        <v>16</v>
      </c>
      <c r="F652" s="5">
        <v>1.3389</v>
      </c>
      <c r="G652" s="5">
        <v>0.61150000000000004</v>
      </c>
      <c r="H652" s="5">
        <v>0.4829</v>
      </c>
      <c r="I652" s="5">
        <v>158051</v>
      </c>
      <c r="J652" s="5">
        <v>120224</v>
      </c>
      <c r="K652" s="5">
        <v>94082</v>
      </c>
      <c r="L652" s="5">
        <v>90436</v>
      </c>
      <c r="M652" s="6">
        <v>4.6673648740949897E-2</v>
      </c>
    </row>
    <row r="653" spans="1:13" x14ac:dyDescent="0.25">
      <c r="A653" s="1" t="s">
        <v>30</v>
      </c>
      <c r="B653" s="2" t="s">
        <v>162</v>
      </c>
      <c r="C653" s="2" t="s">
        <v>2</v>
      </c>
      <c r="D653" s="2">
        <v>34.722506615885067</v>
      </c>
      <c r="E653" s="2">
        <v>17</v>
      </c>
      <c r="F653" s="2">
        <v>1.4236</v>
      </c>
      <c r="G653" s="2">
        <v>0.64190000000000003</v>
      </c>
      <c r="H653" s="2">
        <v>0.50249999999999995</v>
      </c>
      <c r="I653" s="2">
        <v>133866</v>
      </c>
      <c r="J653" s="2">
        <v>102165</v>
      </c>
      <c r="K653" s="2">
        <v>79831</v>
      </c>
      <c r="L653" s="2">
        <v>77178</v>
      </c>
      <c r="M653" s="3">
        <v>7.8275124083602807E-2</v>
      </c>
    </row>
    <row r="654" spans="1:13" x14ac:dyDescent="0.25">
      <c r="A654" s="4" t="s">
        <v>31</v>
      </c>
      <c r="B654" s="5" t="s">
        <v>162</v>
      </c>
      <c r="C654" s="5" t="s">
        <v>2</v>
      </c>
      <c r="D654" s="5">
        <v>33.162612515163282</v>
      </c>
      <c r="E654" s="5">
        <v>19</v>
      </c>
      <c r="F654" s="5">
        <v>1.4349000000000001</v>
      </c>
      <c r="G654" s="5">
        <v>0.64139999999999997</v>
      </c>
      <c r="H654" s="5">
        <v>0.48730000000000001</v>
      </c>
      <c r="I654" s="5">
        <v>184063</v>
      </c>
      <c r="J654" s="5">
        <v>136842</v>
      </c>
      <c r="K654" s="5">
        <v>102378</v>
      </c>
      <c r="L654" s="5">
        <v>99624</v>
      </c>
      <c r="M654" s="6">
        <v>7.5406402258549304E-2</v>
      </c>
    </row>
    <row r="655" spans="1:13" x14ac:dyDescent="0.25">
      <c r="A655" s="1" t="s">
        <v>32</v>
      </c>
      <c r="B655" s="2" t="s">
        <v>162</v>
      </c>
      <c r="C655" s="2" t="s">
        <v>2</v>
      </c>
      <c r="D655" s="2">
        <v>35.798295650865605</v>
      </c>
      <c r="E655" s="2">
        <v>21</v>
      </c>
      <c r="F655" s="2">
        <v>1.498</v>
      </c>
      <c r="G655" s="2">
        <v>0.66590000000000005</v>
      </c>
      <c r="H655" s="2">
        <v>0.49199999999999999</v>
      </c>
      <c r="I655" s="2">
        <v>147227</v>
      </c>
      <c r="J655" s="2">
        <v>111798</v>
      </c>
      <c r="K655" s="2">
        <v>83638</v>
      </c>
      <c r="L655" s="2">
        <v>81403</v>
      </c>
      <c r="M655" s="3">
        <v>0.108100724010746</v>
      </c>
    </row>
    <row r="656" spans="1:13" x14ac:dyDescent="0.25">
      <c r="A656" s="4" t="s">
        <v>33</v>
      </c>
      <c r="B656" s="5" t="s">
        <v>162</v>
      </c>
      <c r="C656" s="5" t="s">
        <v>2</v>
      </c>
      <c r="D656" s="5">
        <v>33.618407343141875</v>
      </c>
      <c r="E656" s="5">
        <v>16</v>
      </c>
      <c r="F656" s="5">
        <v>1.4673</v>
      </c>
      <c r="G656" s="5">
        <v>0.65810000000000002</v>
      </c>
      <c r="H656" s="5">
        <v>0.5292</v>
      </c>
      <c r="I656" s="5">
        <v>115284</v>
      </c>
      <c r="J656" s="5">
        <v>87681</v>
      </c>
      <c r="K656" s="5">
        <v>63332</v>
      </c>
      <c r="L656" s="5">
        <v>61703</v>
      </c>
      <c r="M656" s="6">
        <v>9.6216019306953199E-2</v>
      </c>
    </row>
    <row r="657" spans="1:13" x14ac:dyDescent="0.25">
      <c r="A657" s="1" t="s">
        <v>34</v>
      </c>
      <c r="B657" s="2" t="s">
        <v>162</v>
      </c>
      <c r="C657" s="2" t="s">
        <v>2</v>
      </c>
      <c r="D657" s="2">
        <v>34.549814165532922</v>
      </c>
      <c r="E657" s="2">
        <v>21</v>
      </c>
      <c r="F657" s="2">
        <v>1.4719</v>
      </c>
      <c r="G657" s="2">
        <v>0.65200000000000002</v>
      </c>
      <c r="H657" s="2">
        <v>0.48349999999999999</v>
      </c>
      <c r="I657" s="2">
        <v>152780</v>
      </c>
      <c r="J657" s="2">
        <v>115265</v>
      </c>
      <c r="K657" s="2">
        <v>84499</v>
      </c>
      <c r="L657" s="2">
        <v>81990</v>
      </c>
      <c r="M657" s="3">
        <v>8.6061654751605099E-2</v>
      </c>
    </row>
    <row r="658" spans="1:13" x14ac:dyDescent="0.25">
      <c r="A658" s="4" t="s">
        <v>35</v>
      </c>
      <c r="B658" s="5" t="s">
        <v>162</v>
      </c>
      <c r="C658" s="5" t="s">
        <v>2</v>
      </c>
      <c r="D658" s="5">
        <v>36.214456145976499</v>
      </c>
      <c r="E658" s="5">
        <v>21</v>
      </c>
      <c r="F658" s="5">
        <v>1.5812999999999999</v>
      </c>
      <c r="G658" s="5">
        <v>0.6865</v>
      </c>
      <c r="H658" s="5">
        <v>0.51939999999999997</v>
      </c>
      <c r="I658" s="5">
        <v>124523</v>
      </c>
      <c r="J658" s="5">
        <v>94494</v>
      </c>
      <c r="K658" s="5">
        <v>69888</v>
      </c>
      <c r="L658" s="5">
        <v>66799</v>
      </c>
      <c r="M658" s="6">
        <v>0.123992532216201</v>
      </c>
    </row>
    <row r="659" spans="1:13" x14ac:dyDescent="0.25">
      <c r="A659" s="1" t="s">
        <v>36</v>
      </c>
      <c r="B659" s="2" t="s">
        <v>162</v>
      </c>
      <c r="C659" s="2" t="s">
        <v>2</v>
      </c>
      <c r="D659" s="2">
        <v>35.537841463449269</v>
      </c>
      <c r="E659" s="2">
        <v>18</v>
      </c>
      <c r="F659" s="2">
        <v>1.4605999999999999</v>
      </c>
      <c r="G659" s="2">
        <v>0.65100000000000002</v>
      </c>
      <c r="H659" s="2">
        <v>0.50529999999999997</v>
      </c>
      <c r="I659" s="2">
        <v>122726</v>
      </c>
      <c r="J659" s="2">
        <v>93902</v>
      </c>
      <c r="K659" s="2">
        <v>68896</v>
      </c>
      <c r="L659" s="2">
        <v>66961</v>
      </c>
      <c r="M659" s="3">
        <v>8.5788443149219101E-2</v>
      </c>
    </row>
    <row r="660" spans="1:13" x14ac:dyDescent="0.25">
      <c r="A660" s="4" t="s">
        <v>37</v>
      </c>
      <c r="B660" s="5" t="s">
        <v>162</v>
      </c>
      <c r="C660" s="5" t="s">
        <v>2</v>
      </c>
      <c r="D660" s="5">
        <v>29.267123799023217</v>
      </c>
      <c r="E660" s="5">
        <v>18</v>
      </c>
      <c r="F660" s="5">
        <v>1.3809</v>
      </c>
      <c r="G660" s="5">
        <v>0.62370000000000003</v>
      </c>
      <c r="H660" s="5">
        <v>0.47770000000000001</v>
      </c>
      <c r="I660" s="5">
        <v>158241</v>
      </c>
      <c r="J660" s="5">
        <v>119043</v>
      </c>
      <c r="K660" s="5">
        <v>91928</v>
      </c>
      <c r="L660" s="5">
        <v>89287</v>
      </c>
      <c r="M660" s="6">
        <v>6.2246710076954599E-2</v>
      </c>
    </row>
    <row r="661" spans="1:13" x14ac:dyDescent="0.25">
      <c r="A661" s="1" t="s">
        <v>38</v>
      </c>
      <c r="B661" s="2" t="s">
        <v>162</v>
      </c>
      <c r="C661" s="2" t="s">
        <v>2</v>
      </c>
      <c r="D661" s="2">
        <v>30.770397424219713</v>
      </c>
      <c r="E661" s="2">
        <v>20</v>
      </c>
      <c r="F661" s="2">
        <v>1.502</v>
      </c>
      <c r="G661" s="2">
        <v>0.67630000000000001</v>
      </c>
      <c r="H661" s="2">
        <v>0.50139999999999996</v>
      </c>
      <c r="I661" s="2">
        <v>169189</v>
      </c>
      <c r="J661" s="2">
        <v>123852</v>
      </c>
      <c r="K661" s="2">
        <v>96977</v>
      </c>
      <c r="L661" s="2">
        <v>94307</v>
      </c>
      <c r="M661" s="3">
        <v>0.172442056372661</v>
      </c>
    </row>
    <row r="662" spans="1:13" x14ac:dyDescent="0.25">
      <c r="A662" s="4" t="s">
        <v>39</v>
      </c>
      <c r="B662" s="5" t="s">
        <v>162</v>
      </c>
      <c r="C662" s="5" t="s">
        <v>2</v>
      </c>
      <c r="D662" s="5">
        <v>8.5978192085155278</v>
      </c>
      <c r="E662" s="5">
        <v>21</v>
      </c>
      <c r="F662" s="5">
        <v>1.4765999999999999</v>
      </c>
      <c r="G662" s="5">
        <v>0.66069999999999995</v>
      </c>
      <c r="H662" s="5">
        <v>0.48499999999999999</v>
      </c>
      <c r="I662" s="5">
        <v>196371</v>
      </c>
      <c r="J662" s="5">
        <v>143043</v>
      </c>
      <c r="K662" s="5">
        <v>106875</v>
      </c>
      <c r="L662" s="5">
        <v>102403</v>
      </c>
      <c r="M662" s="6">
        <v>0.319657574791676</v>
      </c>
    </row>
    <row r="663" spans="1:13" x14ac:dyDescent="0.25">
      <c r="A663" s="1" t="s">
        <v>40</v>
      </c>
      <c r="B663" s="2" t="s">
        <v>162</v>
      </c>
      <c r="C663" s="2" t="s">
        <v>2</v>
      </c>
      <c r="D663" s="2">
        <v>5.5941029818988088</v>
      </c>
      <c r="E663" s="2">
        <v>25</v>
      </c>
      <c r="F663" s="2">
        <v>1.4869000000000001</v>
      </c>
      <c r="G663" s="2">
        <v>0.66320000000000001</v>
      </c>
      <c r="H663" s="2">
        <v>0.46189999999999998</v>
      </c>
      <c r="I663" s="2">
        <v>186319</v>
      </c>
      <c r="J663" s="2">
        <v>139614</v>
      </c>
      <c r="K663" s="2">
        <v>104218</v>
      </c>
      <c r="L663" s="2">
        <v>100185</v>
      </c>
      <c r="M663" s="3">
        <v>0.32270843768498703</v>
      </c>
    </row>
    <row r="664" spans="1:13" x14ac:dyDescent="0.25">
      <c r="A664" s="4" t="s">
        <v>41</v>
      </c>
      <c r="B664" s="5" t="s">
        <v>162</v>
      </c>
      <c r="C664" s="5" t="s">
        <v>2</v>
      </c>
      <c r="D664" s="5">
        <v>12.581069661719791</v>
      </c>
      <c r="E664" s="5">
        <v>25</v>
      </c>
      <c r="F664" s="5">
        <v>1.3794999999999999</v>
      </c>
      <c r="G664" s="5">
        <v>0.63680000000000003</v>
      </c>
      <c r="H664" s="5">
        <v>0.42859999999999998</v>
      </c>
      <c r="I664" s="5">
        <v>156412</v>
      </c>
      <c r="J664" s="5">
        <v>112820</v>
      </c>
      <c r="K664" s="5">
        <v>77688</v>
      </c>
      <c r="L664" s="5">
        <v>73873</v>
      </c>
      <c r="M664" s="6">
        <v>0.118847047037931</v>
      </c>
    </row>
    <row r="665" spans="1:13" x14ac:dyDescent="0.25">
      <c r="A665" s="1" t="s">
        <v>42</v>
      </c>
      <c r="B665" s="2" t="s">
        <v>162</v>
      </c>
      <c r="C665" s="2" t="s">
        <v>2</v>
      </c>
      <c r="D665" s="2">
        <v>29.281278917904544</v>
      </c>
      <c r="E665" s="2">
        <v>19</v>
      </c>
      <c r="F665" s="2">
        <v>1.5291999999999999</v>
      </c>
      <c r="G665" s="2">
        <v>0.68410000000000004</v>
      </c>
      <c r="H665" s="2">
        <v>0.51929999999999998</v>
      </c>
      <c r="I665" s="2">
        <v>141886</v>
      </c>
      <c r="J665" s="2">
        <v>105066</v>
      </c>
      <c r="K665" s="2">
        <v>79975</v>
      </c>
      <c r="L665" s="2">
        <v>78074</v>
      </c>
      <c r="M665" s="3">
        <v>0.216656800692136</v>
      </c>
    </row>
    <row r="666" spans="1:13" x14ac:dyDescent="0.25">
      <c r="A666" s="4" t="s">
        <v>43</v>
      </c>
      <c r="B666" s="5" t="s">
        <v>162</v>
      </c>
      <c r="C666" s="5" t="s">
        <v>2</v>
      </c>
      <c r="D666" s="5">
        <v>31.571577152902591</v>
      </c>
      <c r="E666" s="5">
        <v>23</v>
      </c>
      <c r="F666" s="5">
        <v>1.528</v>
      </c>
      <c r="G666" s="5">
        <v>0.68049999999999999</v>
      </c>
      <c r="H666" s="5">
        <v>0.48730000000000001</v>
      </c>
      <c r="I666" s="5">
        <v>201827</v>
      </c>
      <c r="J666" s="5">
        <v>144405</v>
      </c>
      <c r="K666" s="5">
        <v>106960</v>
      </c>
      <c r="L666" s="5">
        <v>104386</v>
      </c>
      <c r="M666" s="6">
        <v>0.18063840444424201</v>
      </c>
    </row>
    <row r="667" spans="1:13" x14ac:dyDescent="0.25">
      <c r="A667" s="1" t="s">
        <v>44</v>
      </c>
      <c r="B667" s="2" t="s">
        <v>162</v>
      </c>
      <c r="C667" s="2" t="s">
        <v>2</v>
      </c>
      <c r="D667" s="2">
        <v>31.871665673186634</v>
      </c>
      <c r="E667" s="2">
        <v>22</v>
      </c>
      <c r="F667" s="2">
        <v>1.5863</v>
      </c>
      <c r="G667" s="2">
        <v>0.69720000000000004</v>
      </c>
      <c r="H667" s="2">
        <v>0.51319999999999999</v>
      </c>
      <c r="I667" s="2">
        <v>149616</v>
      </c>
      <c r="J667" s="2">
        <v>110117</v>
      </c>
      <c r="K667" s="2">
        <v>83304</v>
      </c>
      <c r="L667" s="2">
        <v>81280</v>
      </c>
      <c r="M667" s="3">
        <v>0.215655024816721</v>
      </c>
    </row>
    <row r="668" spans="1:13" x14ac:dyDescent="0.25">
      <c r="A668" s="4" t="s">
        <v>45</v>
      </c>
      <c r="B668" s="5" t="s">
        <v>162</v>
      </c>
      <c r="C668" s="5" t="s">
        <v>2</v>
      </c>
      <c r="D668" s="5">
        <v>30.461815832606874</v>
      </c>
      <c r="E668" s="5">
        <v>19</v>
      </c>
      <c r="F668" s="5">
        <v>1.5376000000000001</v>
      </c>
      <c r="G668" s="5">
        <v>0.68940000000000001</v>
      </c>
      <c r="H668" s="5">
        <v>0.5222</v>
      </c>
      <c r="I668" s="5">
        <v>126011</v>
      </c>
      <c r="J668" s="5">
        <v>93046</v>
      </c>
      <c r="K668" s="5">
        <v>68970</v>
      </c>
      <c r="L668" s="5">
        <v>67246</v>
      </c>
      <c r="M668" s="6">
        <v>0.19912572287236499</v>
      </c>
    </row>
    <row r="669" spans="1:13" x14ac:dyDescent="0.25">
      <c r="A669" s="1" t="s">
        <v>46</v>
      </c>
      <c r="B669" s="2" t="s">
        <v>162</v>
      </c>
      <c r="C669" s="2" t="s">
        <v>2</v>
      </c>
      <c r="D669" s="2">
        <v>31.65933888996679</v>
      </c>
      <c r="E669" s="2">
        <v>23</v>
      </c>
      <c r="F669" s="2">
        <v>1.4928999999999999</v>
      </c>
      <c r="G669" s="2">
        <v>0.67359999999999998</v>
      </c>
      <c r="H669" s="2">
        <v>0.47610000000000002</v>
      </c>
      <c r="I669" s="2">
        <v>169388</v>
      </c>
      <c r="J669" s="2">
        <v>122863</v>
      </c>
      <c r="K669" s="2">
        <v>89221</v>
      </c>
      <c r="L669" s="2">
        <v>86833</v>
      </c>
      <c r="M669" s="3">
        <v>0.17581166613542201</v>
      </c>
    </row>
    <row r="670" spans="1:13" x14ac:dyDescent="0.25">
      <c r="A670" s="4" t="s">
        <v>47</v>
      </c>
      <c r="B670" s="5" t="s">
        <v>162</v>
      </c>
      <c r="C670" s="5" t="s">
        <v>2</v>
      </c>
      <c r="D670" s="5">
        <v>29.688946341686645</v>
      </c>
      <c r="E670" s="5">
        <v>24</v>
      </c>
      <c r="F670" s="5">
        <v>1.7347999999999999</v>
      </c>
      <c r="G670" s="5">
        <v>0.73680000000000001</v>
      </c>
      <c r="H670" s="5">
        <v>0.54590000000000005</v>
      </c>
      <c r="I670" s="5">
        <v>152491</v>
      </c>
      <c r="J670" s="5">
        <v>110660</v>
      </c>
      <c r="K670" s="5">
        <v>84775</v>
      </c>
      <c r="L670" s="5">
        <v>81047</v>
      </c>
      <c r="M670" s="6">
        <v>0.23810391147944099</v>
      </c>
    </row>
    <row r="671" spans="1:13" x14ac:dyDescent="0.25">
      <c r="A671" s="1" t="s">
        <v>48</v>
      </c>
      <c r="B671" s="2" t="s">
        <v>162</v>
      </c>
      <c r="C671" s="2" t="s">
        <v>2</v>
      </c>
      <c r="D671" s="2">
        <v>30.351405905332555</v>
      </c>
      <c r="E671" s="2">
        <v>21</v>
      </c>
      <c r="F671" s="2">
        <v>1.5337000000000001</v>
      </c>
      <c r="G671" s="2">
        <v>0.68669999999999998</v>
      </c>
      <c r="H671" s="2">
        <v>0.50380000000000003</v>
      </c>
      <c r="I671" s="2">
        <v>137959</v>
      </c>
      <c r="J671" s="2">
        <v>100689</v>
      </c>
      <c r="K671" s="2">
        <v>74855</v>
      </c>
      <c r="L671" s="2">
        <v>73046</v>
      </c>
      <c r="M671" s="3">
        <v>0.19238650334684201</v>
      </c>
    </row>
    <row r="672" spans="1:13" x14ac:dyDescent="0.25">
      <c r="A672" s="4" t="s">
        <v>49</v>
      </c>
      <c r="B672" s="5" t="s">
        <v>162</v>
      </c>
      <c r="C672" s="5" t="s">
        <v>2</v>
      </c>
      <c r="D672" s="5">
        <v>9.6424669819571562</v>
      </c>
      <c r="E672" s="5">
        <v>19</v>
      </c>
      <c r="F672" s="5">
        <v>1.4942</v>
      </c>
      <c r="G672" s="5">
        <v>0.66700000000000004</v>
      </c>
      <c r="H672" s="5">
        <v>0.50749999999999995</v>
      </c>
      <c r="I672" s="5">
        <v>155099</v>
      </c>
      <c r="J672" s="5">
        <v>113606</v>
      </c>
      <c r="K672" s="5">
        <v>85704</v>
      </c>
      <c r="L672" s="5">
        <v>82516</v>
      </c>
      <c r="M672" s="6">
        <v>0.31396566640863299</v>
      </c>
    </row>
    <row r="673" spans="1:13" x14ac:dyDescent="0.25">
      <c r="A673" s="1" t="s">
        <v>50</v>
      </c>
      <c r="B673" s="2" t="s">
        <v>162</v>
      </c>
      <c r="C673" s="2" t="s">
        <v>2</v>
      </c>
      <c r="D673" s="2">
        <v>35.181200656078929</v>
      </c>
      <c r="E673" s="2">
        <v>13</v>
      </c>
      <c r="F673" s="2">
        <v>1.2298</v>
      </c>
      <c r="G673" s="2">
        <v>0.57040000000000002</v>
      </c>
      <c r="H673" s="2">
        <v>0.47949999999999998</v>
      </c>
      <c r="I673" s="2">
        <v>160275</v>
      </c>
      <c r="J673" s="2">
        <v>104651</v>
      </c>
      <c r="K673" s="2">
        <v>86845</v>
      </c>
      <c r="L673" s="2">
        <v>83773</v>
      </c>
      <c r="M673" s="3">
        <v>0</v>
      </c>
    </row>
    <row r="674" spans="1:13" x14ac:dyDescent="0.25">
      <c r="A674" s="4" t="s">
        <v>51</v>
      </c>
      <c r="B674" s="5" t="s">
        <v>162</v>
      </c>
      <c r="C674" s="5" t="s">
        <v>2</v>
      </c>
      <c r="D674" s="5">
        <v>34.918078108289379</v>
      </c>
      <c r="E674" s="5">
        <v>17</v>
      </c>
      <c r="F674" s="5">
        <v>1.3492</v>
      </c>
      <c r="G674" s="5">
        <v>0.61119999999999997</v>
      </c>
      <c r="H674" s="5">
        <v>0.47620000000000001</v>
      </c>
      <c r="I674" s="5">
        <v>176120</v>
      </c>
      <c r="J674" s="5">
        <v>111563</v>
      </c>
      <c r="K674" s="5">
        <v>80464</v>
      </c>
      <c r="L674" s="5">
        <v>78591</v>
      </c>
      <c r="M674" s="6">
        <v>4.2347798369837403E-2</v>
      </c>
    </row>
    <row r="675" spans="1:13" x14ac:dyDescent="0.25">
      <c r="A675" s="1" t="s">
        <v>52</v>
      </c>
      <c r="B675" s="2" t="s">
        <v>162</v>
      </c>
      <c r="C675" s="2" t="s">
        <v>2</v>
      </c>
      <c r="D675" s="2">
        <v>34.014309357186143</v>
      </c>
      <c r="E675" s="2">
        <v>14</v>
      </c>
      <c r="F675" s="2">
        <v>1.3232999999999999</v>
      </c>
      <c r="G675" s="2">
        <v>0.60199999999999998</v>
      </c>
      <c r="H675" s="2">
        <v>0.50139999999999996</v>
      </c>
      <c r="I675" s="2">
        <v>131099</v>
      </c>
      <c r="J675" s="2">
        <v>85855</v>
      </c>
      <c r="K675" s="2">
        <v>62892</v>
      </c>
      <c r="L675" s="2">
        <v>61477</v>
      </c>
      <c r="M675" s="3">
        <v>2.8869359318792399E-2</v>
      </c>
    </row>
    <row r="676" spans="1:13" x14ac:dyDescent="0.25">
      <c r="A676" s="4" t="s">
        <v>53</v>
      </c>
      <c r="B676" s="5" t="s">
        <v>162</v>
      </c>
      <c r="C676" s="5" t="s">
        <v>2</v>
      </c>
      <c r="D676" s="5">
        <v>37.12887951526028</v>
      </c>
      <c r="E676" s="5">
        <v>12</v>
      </c>
      <c r="F676" s="5">
        <v>1.3225</v>
      </c>
      <c r="G676" s="5">
        <v>0.60550000000000004</v>
      </c>
      <c r="H676" s="5">
        <v>0.53220000000000001</v>
      </c>
      <c r="I676" s="5">
        <v>120364</v>
      </c>
      <c r="J676" s="5">
        <v>77473</v>
      </c>
      <c r="K676" s="5">
        <v>59494</v>
      </c>
      <c r="L676" s="5">
        <v>57922</v>
      </c>
      <c r="M676" s="6">
        <v>3.7020172123309499E-2</v>
      </c>
    </row>
    <row r="677" spans="1:13" x14ac:dyDescent="0.25">
      <c r="A677" s="1" t="s">
        <v>54</v>
      </c>
      <c r="B677" s="2" t="s">
        <v>162</v>
      </c>
      <c r="C677" s="2" t="s">
        <v>2</v>
      </c>
      <c r="D677" s="2">
        <v>35.144020296065193</v>
      </c>
      <c r="E677" s="2">
        <v>14</v>
      </c>
      <c r="F677" s="2">
        <v>1.3447</v>
      </c>
      <c r="G677" s="2">
        <v>0.61129999999999995</v>
      </c>
      <c r="H677" s="2">
        <v>0.50949999999999995</v>
      </c>
      <c r="I677" s="2">
        <v>132856</v>
      </c>
      <c r="J677" s="2">
        <v>86303</v>
      </c>
      <c r="K677" s="2">
        <v>67869</v>
      </c>
      <c r="L677" s="2">
        <v>66380</v>
      </c>
      <c r="M677" s="3">
        <v>4.10272756249715E-2</v>
      </c>
    </row>
    <row r="678" spans="1:13" x14ac:dyDescent="0.25">
      <c r="A678" s="4" t="s">
        <v>55</v>
      </c>
      <c r="B678" s="5" t="s">
        <v>162</v>
      </c>
      <c r="C678" s="5" t="s">
        <v>2</v>
      </c>
      <c r="D678" s="5">
        <v>32.921778778320835</v>
      </c>
      <c r="E678" s="5">
        <v>18</v>
      </c>
      <c r="F678" s="5">
        <v>1.2905</v>
      </c>
      <c r="G678" s="5">
        <v>0.59019999999999995</v>
      </c>
      <c r="H678" s="5">
        <v>0.44650000000000001</v>
      </c>
      <c r="I678" s="5">
        <v>186433</v>
      </c>
      <c r="J678" s="5">
        <v>117824</v>
      </c>
      <c r="K678" s="5">
        <v>87706</v>
      </c>
      <c r="L678" s="5">
        <v>85739</v>
      </c>
      <c r="M678" s="6">
        <v>2.4543508947679999E-2</v>
      </c>
    </row>
    <row r="679" spans="1:13" x14ac:dyDescent="0.25">
      <c r="A679" s="1" t="s">
        <v>56</v>
      </c>
      <c r="B679" s="2" t="s">
        <v>162</v>
      </c>
      <c r="C679" s="2" t="s">
        <v>2</v>
      </c>
      <c r="D679" s="2">
        <v>31.814948060988701</v>
      </c>
      <c r="E679" s="2">
        <v>16</v>
      </c>
      <c r="F679" s="2">
        <v>1.2921</v>
      </c>
      <c r="G679" s="2">
        <v>0.5827</v>
      </c>
      <c r="H679" s="2">
        <v>0.46600000000000003</v>
      </c>
      <c r="I679" s="2">
        <v>141775</v>
      </c>
      <c r="J679" s="2">
        <v>91268</v>
      </c>
      <c r="K679" s="2">
        <v>65499</v>
      </c>
      <c r="L679" s="2">
        <v>63857</v>
      </c>
      <c r="M679" s="3">
        <v>2.46345794818086E-2</v>
      </c>
    </row>
    <row r="680" spans="1:13" x14ac:dyDescent="0.25">
      <c r="A680" s="4" t="s">
        <v>57</v>
      </c>
      <c r="B680" s="5" t="s">
        <v>162</v>
      </c>
      <c r="C680" s="5" t="s">
        <v>2</v>
      </c>
      <c r="D680" s="5">
        <v>36.433892785772656</v>
      </c>
      <c r="E680" s="5">
        <v>16</v>
      </c>
      <c r="F680" s="5">
        <v>1.3203</v>
      </c>
      <c r="G680" s="5">
        <v>0.59519999999999995</v>
      </c>
      <c r="H680" s="5">
        <v>0.47620000000000001</v>
      </c>
      <c r="I680" s="5">
        <v>95003</v>
      </c>
      <c r="J680" s="5">
        <v>60907</v>
      </c>
      <c r="K680" s="5">
        <v>43796</v>
      </c>
      <c r="L680" s="5">
        <v>42939</v>
      </c>
      <c r="M680" s="6">
        <v>2.54086790219024E-2</v>
      </c>
    </row>
    <row r="681" spans="1:13" x14ac:dyDescent="0.25">
      <c r="A681" s="1" t="s">
        <v>58</v>
      </c>
      <c r="B681" s="2" t="s">
        <v>162</v>
      </c>
      <c r="C681" s="2" t="s">
        <v>2</v>
      </c>
      <c r="D681" s="2">
        <v>32.698696618238387</v>
      </c>
      <c r="E681" s="2">
        <v>16</v>
      </c>
      <c r="F681" s="2">
        <v>1.304</v>
      </c>
      <c r="G681" s="2">
        <v>0.59799999999999998</v>
      </c>
      <c r="H681" s="2">
        <v>0.4703</v>
      </c>
      <c r="I681" s="2">
        <v>173099</v>
      </c>
      <c r="J681" s="2">
        <v>111115</v>
      </c>
      <c r="K681" s="2">
        <v>82401</v>
      </c>
      <c r="L681" s="2">
        <v>80390</v>
      </c>
      <c r="M681" s="3">
        <v>3.3468421292290898E-2</v>
      </c>
    </row>
    <row r="682" spans="1:13" x14ac:dyDescent="0.25">
      <c r="A682" s="4" t="s">
        <v>59</v>
      </c>
      <c r="B682" s="5" t="s">
        <v>162</v>
      </c>
      <c r="C682" s="5" t="s">
        <v>2</v>
      </c>
      <c r="D682" s="5">
        <v>33.914208387918379</v>
      </c>
      <c r="E682" s="5">
        <v>16</v>
      </c>
      <c r="F682" s="5">
        <v>1.3439000000000001</v>
      </c>
      <c r="G682" s="5">
        <v>0.59789999999999999</v>
      </c>
      <c r="H682" s="5">
        <v>0.48470000000000002</v>
      </c>
      <c r="I682" s="5">
        <v>138821</v>
      </c>
      <c r="J682" s="5">
        <v>88677</v>
      </c>
      <c r="K682" s="5">
        <v>63260</v>
      </c>
      <c r="L682" s="5">
        <v>61590</v>
      </c>
      <c r="M682" s="6">
        <v>4.0071035016620397E-2</v>
      </c>
    </row>
    <row r="683" spans="1:13" x14ac:dyDescent="0.25">
      <c r="A683" s="1" t="s">
        <v>60</v>
      </c>
      <c r="B683" s="2" t="s">
        <v>162</v>
      </c>
      <c r="C683" s="2" t="s">
        <v>2</v>
      </c>
      <c r="D683" s="2">
        <v>36.433892785772656</v>
      </c>
      <c r="E683" s="2">
        <v>13</v>
      </c>
      <c r="F683" s="2">
        <v>1.3454999999999999</v>
      </c>
      <c r="G683" s="2">
        <v>0.61240000000000006</v>
      </c>
      <c r="H683" s="2">
        <v>0.52459999999999996</v>
      </c>
      <c r="I683" s="2">
        <v>100777</v>
      </c>
      <c r="J683" s="2">
        <v>65200</v>
      </c>
      <c r="K683" s="2">
        <v>46611</v>
      </c>
      <c r="L683" s="2">
        <v>45513</v>
      </c>
      <c r="M683" s="3">
        <v>4.1072810892035898E-2</v>
      </c>
    </row>
    <row r="684" spans="1:13" x14ac:dyDescent="0.25">
      <c r="A684" s="4" t="s">
        <v>61</v>
      </c>
      <c r="B684" s="5" t="s">
        <v>162</v>
      </c>
      <c r="C684" s="5" t="s">
        <v>2</v>
      </c>
      <c r="D684" s="5">
        <v>38.747655189704687</v>
      </c>
      <c r="E684" s="5">
        <v>14</v>
      </c>
      <c r="F684" s="5">
        <v>1.2775000000000001</v>
      </c>
      <c r="G684" s="5">
        <v>0.58699999999999997</v>
      </c>
      <c r="H684" s="5">
        <v>0.48409999999999997</v>
      </c>
      <c r="I684" s="5">
        <v>148747</v>
      </c>
      <c r="J684" s="5">
        <v>96002</v>
      </c>
      <c r="K684" s="5">
        <v>74665</v>
      </c>
      <c r="L684" s="5">
        <v>72722</v>
      </c>
      <c r="M684" s="6">
        <v>1.5982878739583799E-2</v>
      </c>
    </row>
    <row r="685" spans="1:13" x14ac:dyDescent="0.25">
      <c r="A685" s="1" t="s">
        <v>62</v>
      </c>
      <c r="B685" s="2" t="s">
        <v>162</v>
      </c>
      <c r="C685" s="2" t="s">
        <v>2</v>
      </c>
      <c r="D685" s="2">
        <v>37.374841896889635</v>
      </c>
      <c r="E685" s="2">
        <v>17</v>
      </c>
      <c r="F685" s="2">
        <v>1.2057</v>
      </c>
      <c r="G685" s="2">
        <v>0.54869999999999997</v>
      </c>
      <c r="H685" s="2">
        <v>0.42559999999999998</v>
      </c>
      <c r="I685" s="2">
        <v>178049</v>
      </c>
      <c r="J685" s="2">
        <v>115824</v>
      </c>
      <c r="K685" s="2">
        <v>94997</v>
      </c>
      <c r="L685" s="2">
        <v>92083</v>
      </c>
      <c r="M685" s="3">
        <v>3.4288056099449002E-2</v>
      </c>
    </row>
    <row r="686" spans="1:13" x14ac:dyDescent="0.25">
      <c r="A686" s="4" t="s">
        <v>63</v>
      </c>
      <c r="B686" s="5" t="s">
        <v>162</v>
      </c>
      <c r="C686" s="5" t="s">
        <v>2</v>
      </c>
      <c r="D686" s="5">
        <v>34.551994563538699</v>
      </c>
      <c r="E686" s="5">
        <v>20</v>
      </c>
      <c r="F686" s="5">
        <v>1.2641</v>
      </c>
      <c r="G686" s="5">
        <v>0.56689999999999996</v>
      </c>
      <c r="H686" s="5">
        <v>0.42199999999999999</v>
      </c>
      <c r="I686" s="5">
        <v>203027</v>
      </c>
      <c r="J686" s="5">
        <v>126156</v>
      </c>
      <c r="K686" s="5">
        <v>87096</v>
      </c>
      <c r="L686" s="5">
        <v>85385</v>
      </c>
      <c r="M686" s="6">
        <v>2.9597923591821802E-2</v>
      </c>
    </row>
    <row r="687" spans="1:13" x14ac:dyDescent="0.25">
      <c r="A687" s="1" t="s">
        <v>64</v>
      </c>
      <c r="B687" s="2" t="s">
        <v>162</v>
      </c>
      <c r="C687" s="2" t="s">
        <v>2</v>
      </c>
      <c r="D687" s="2">
        <v>35.126860129905005</v>
      </c>
      <c r="E687" s="2">
        <v>15</v>
      </c>
      <c r="F687" s="2">
        <v>1.2654000000000001</v>
      </c>
      <c r="G687" s="2">
        <v>0.57150000000000001</v>
      </c>
      <c r="H687" s="2">
        <v>0.46729999999999999</v>
      </c>
      <c r="I687" s="2">
        <v>166263</v>
      </c>
      <c r="J687" s="2">
        <v>107707</v>
      </c>
      <c r="K687" s="2">
        <v>79293</v>
      </c>
      <c r="L687" s="2">
        <v>77206</v>
      </c>
      <c r="M687" s="3">
        <v>2.1583716588497798E-2</v>
      </c>
    </row>
    <row r="688" spans="1:13" x14ac:dyDescent="0.25">
      <c r="A688" s="4" t="s">
        <v>65</v>
      </c>
      <c r="B688" s="5" t="s">
        <v>162</v>
      </c>
      <c r="C688" s="5" t="s">
        <v>2</v>
      </c>
      <c r="D688" s="5">
        <v>30.779618035990687</v>
      </c>
      <c r="E688" s="5">
        <v>14</v>
      </c>
      <c r="F688" s="5">
        <v>1.2141</v>
      </c>
      <c r="G688" s="5">
        <v>0.55500000000000005</v>
      </c>
      <c r="H688" s="5">
        <v>0.46</v>
      </c>
      <c r="I688" s="5">
        <v>158406</v>
      </c>
      <c r="J688" s="5">
        <v>100709</v>
      </c>
      <c r="K688" s="5">
        <v>77237</v>
      </c>
      <c r="L688" s="5">
        <v>75173</v>
      </c>
      <c r="M688" s="6">
        <v>2.5636355357224101E-2</v>
      </c>
    </row>
    <row r="689" spans="1:13" x14ac:dyDescent="0.25">
      <c r="A689" s="1" t="s">
        <v>66</v>
      </c>
      <c r="B689" s="2" t="s">
        <v>162</v>
      </c>
      <c r="C689" s="2" t="s">
        <v>2</v>
      </c>
      <c r="D689" s="2">
        <v>34.346072569616439</v>
      </c>
      <c r="E689" s="2">
        <v>16</v>
      </c>
      <c r="F689" s="2">
        <v>1.2693000000000001</v>
      </c>
      <c r="G689" s="2">
        <v>0.56930000000000003</v>
      </c>
      <c r="H689" s="2">
        <v>0.45779999999999998</v>
      </c>
      <c r="I689" s="2">
        <v>136959</v>
      </c>
      <c r="J689" s="2">
        <v>88371</v>
      </c>
      <c r="K689" s="2">
        <v>66879</v>
      </c>
      <c r="L689" s="2">
        <v>65515</v>
      </c>
      <c r="M689" s="3">
        <v>3.1555940075588498E-2</v>
      </c>
    </row>
    <row r="690" spans="1:13" x14ac:dyDescent="0.25">
      <c r="A690" s="4" t="s">
        <v>67</v>
      </c>
      <c r="B690" s="5" t="s">
        <v>162</v>
      </c>
      <c r="C690" s="5" t="s">
        <v>2</v>
      </c>
      <c r="D690" s="5">
        <v>28.557376518246329</v>
      </c>
      <c r="E690" s="5">
        <v>18</v>
      </c>
      <c r="F690" s="5">
        <v>1.2624</v>
      </c>
      <c r="G690" s="5">
        <v>0.56940000000000002</v>
      </c>
      <c r="H690" s="5">
        <v>0.43669999999999998</v>
      </c>
      <c r="I690" s="5">
        <v>220161</v>
      </c>
      <c r="J690" s="5">
        <v>136904</v>
      </c>
      <c r="K690" s="5">
        <v>98499</v>
      </c>
      <c r="L690" s="5">
        <v>96158</v>
      </c>
      <c r="M690" s="6">
        <v>2.12649697190474E-2</v>
      </c>
    </row>
    <row r="691" spans="1:13" x14ac:dyDescent="0.25">
      <c r="A691" s="1" t="s">
        <v>68</v>
      </c>
      <c r="B691" s="2" t="s">
        <v>162</v>
      </c>
      <c r="C691" s="2" t="s">
        <v>2</v>
      </c>
      <c r="D691" s="2">
        <v>32.000849861057411</v>
      </c>
      <c r="E691" s="2">
        <v>17</v>
      </c>
      <c r="F691" s="2">
        <v>1.2561</v>
      </c>
      <c r="G691" s="2">
        <v>0.54890000000000005</v>
      </c>
      <c r="H691" s="2">
        <v>0.44330000000000003</v>
      </c>
      <c r="I691" s="2">
        <v>151419</v>
      </c>
      <c r="J691" s="2">
        <v>96235</v>
      </c>
      <c r="K691" s="2">
        <v>69627</v>
      </c>
      <c r="L691" s="2">
        <v>68136</v>
      </c>
      <c r="M691" s="3">
        <v>6.4887755566686398E-2</v>
      </c>
    </row>
    <row r="692" spans="1:13" x14ac:dyDescent="0.25">
      <c r="A692" s="4" t="s">
        <v>69</v>
      </c>
      <c r="B692" s="5" t="s">
        <v>162</v>
      </c>
      <c r="C692" s="5" t="s">
        <v>2</v>
      </c>
      <c r="D692" s="5">
        <v>35.447183231561844</v>
      </c>
      <c r="E692" s="5">
        <v>15</v>
      </c>
      <c r="F692" s="5">
        <v>1.2646999999999999</v>
      </c>
      <c r="G692" s="5">
        <v>0.55959999999999999</v>
      </c>
      <c r="H692" s="5">
        <v>0.46700000000000003</v>
      </c>
      <c r="I692" s="5">
        <v>105596</v>
      </c>
      <c r="J692" s="5">
        <v>66258</v>
      </c>
      <c r="K692" s="5">
        <v>46625</v>
      </c>
      <c r="L692" s="5">
        <v>45844</v>
      </c>
      <c r="M692" s="6">
        <v>5.5416420017303403E-2</v>
      </c>
    </row>
    <row r="693" spans="1:13" x14ac:dyDescent="0.25">
      <c r="A693" s="1" t="s">
        <v>70</v>
      </c>
      <c r="B693" s="2" t="s">
        <v>162</v>
      </c>
      <c r="C693" s="2" t="s">
        <v>2</v>
      </c>
      <c r="D693" s="2">
        <v>38.066968598683893</v>
      </c>
      <c r="E693" s="2">
        <v>14</v>
      </c>
      <c r="F693" s="2">
        <v>1.2583</v>
      </c>
      <c r="G693" s="2">
        <v>0.5706</v>
      </c>
      <c r="H693" s="2">
        <v>0.4768</v>
      </c>
      <c r="I693" s="2">
        <v>133581</v>
      </c>
      <c r="J693" s="2">
        <v>84456</v>
      </c>
      <c r="K693" s="2">
        <v>61641</v>
      </c>
      <c r="L693" s="2">
        <v>60494</v>
      </c>
      <c r="M693" s="3">
        <v>2.1902463457948201E-2</v>
      </c>
    </row>
    <row r="694" spans="1:13" x14ac:dyDescent="0.25">
      <c r="A694" s="4" t="s">
        <v>71</v>
      </c>
      <c r="B694" s="5" t="s">
        <v>162</v>
      </c>
      <c r="C694" s="5" t="s">
        <v>2</v>
      </c>
      <c r="D694" s="5">
        <v>35.624504948550452</v>
      </c>
      <c r="E694" s="5">
        <v>17</v>
      </c>
      <c r="F694" s="5">
        <v>1.2958000000000001</v>
      </c>
      <c r="G694" s="5">
        <v>0.56989999999999996</v>
      </c>
      <c r="H694" s="5">
        <v>0.45739999999999997</v>
      </c>
      <c r="I694" s="5">
        <v>125510</v>
      </c>
      <c r="J694" s="5">
        <v>80007</v>
      </c>
      <c r="K694" s="5">
        <v>56935</v>
      </c>
      <c r="L694" s="5">
        <v>55713</v>
      </c>
      <c r="M694" s="6">
        <v>4.9269158963617297E-2</v>
      </c>
    </row>
    <row r="695" spans="1:13" x14ac:dyDescent="0.25">
      <c r="A695" s="1" t="s">
        <v>72</v>
      </c>
      <c r="B695" s="2" t="s">
        <v>162</v>
      </c>
      <c r="C695" s="2" t="s">
        <v>2</v>
      </c>
      <c r="D695" s="2">
        <v>36.977298047511951</v>
      </c>
      <c r="E695" s="2">
        <v>17</v>
      </c>
      <c r="F695" s="2">
        <v>1.2802</v>
      </c>
      <c r="G695" s="2">
        <v>0.5706</v>
      </c>
      <c r="H695" s="2">
        <v>0.45179999999999998</v>
      </c>
      <c r="I695" s="2">
        <v>153522</v>
      </c>
      <c r="J695" s="2">
        <v>98244</v>
      </c>
      <c r="K695" s="2">
        <v>70674</v>
      </c>
      <c r="L695" s="2">
        <v>69162</v>
      </c>
      <c r="M695" s="3">
        <v>4.1209416693228897E-2</v>
      </c>
    </row>
    <row r="696" spans="1:13" x14ac:dyDescent="0.25">
      <c r="A696" s="4" t="s">
        <v>73</v>
      </c>
      <c r="B696" s="5" t="s">
        <v>162</v>
      </c>
      <c r="C696" s="5" t="s">
        <v>2</v>
      </c>
      <c r="D696" s="5">
        <v>38.084128764844081</v>
      </c>
      <c r="E696" s="5">
        <v>16</v>
      </c>
      <c r="F696" s="5">
        <v>1.2474000000000001</v>
      </c>
      <c r="G696" s="5">
        <v>0.56230000000000002</v>
      </c>
      <c r="H696" s="5">
        <v>0.44990000000000002</v>
      </c>
      <c r="I696" s="5">
        <v>136131</v>
      </c>
      <c r="J696" s="5">
        <v>86309</v>
      </c>
      <c r="K696" s="5">
        <v>65445</v>
      </c>
      <c r="L696" s="5">
        <v>64267</v>
      </c>
      <c r="M696" s="6">
        <v>3.3559491826419499E-2</v>
      </c>
    </row>
    <row r="697" spans="1:13" x14ac:dyDescent="0.25">
      <c r="A697" s="1" t="s">
        <v>74</v>
      </c>
      <c r="B697" s="2" t="s">
        <v>162</v>
      </c>
      <c r="C697" s="2" t="s">
        <v>2</v>
      </c>
      <c r="D697" s="2">
        <v>35.930527911740477</v>
      </c>
      <c r="E697" s="2">
        <v>14</v>
      </c>
      <c r="F697" s="2">
        <v>1.5672999999999999</v>
      </c>
      <c r="G697" s="2">
        <v>0.70250000000000001</v>
      </c>
      <c r="H697" s="2">
        <v>0.59389999999999998</v>
      </c>
      <c r="I697" s="2">
        <v>143330</v>
      </c>
      <c r="J697" s="2">
        <v>92397</v>
      </c>
      <c r="K697" s="2">
        <v>78857</v>
      </c>
      <c r="L697" s="2">
        <v>76417</v>
      </c>
      <c r="M697" s="3">
        <v>0.167342106461454</v>
      </c>
    </row>
    <row r="698" spans="1:13" x14ac:dyDescent="0.25">
      <c r="A698" s="4" t="s">
        <v>75</v>
      </c>
      <c r="B698" s="5" t="s">
        <v>162</v>
      </c>
      <c r="C698" s="5" t="s">
        <v>2</v>
      </c>
      <c r="D698" s="5">
        <v>36.565454059667438</v>
      </c>
      <c r="E698" s="5">
        <v>20</v>
      </c>
      <c r="F698" s="5">
        <v>1.6476</v>
      </c>
      <c r="G698" s="5">
        <v>0.71860000000000002</v>
      </c>
      <c r="H698" s="5">
        <v>0.55000000000000004</v>
      </c>
      <c r="I698" s="5">
        <v>149776</v>
      </c>
      <c r="J698" s="5">
        <v>93047</v>
      </c>
      <c r="K698" s="5">
        <v>71981</v>
      </c>
      <c r="L698" s="5">
        <v>70266</v>
      </c>
      <c r="M698" s="6">
        <v>0.19156686853968399</v>
      </c>
    </row>
    <row r="699" spans="1:13" x14ac:dyDescent="0.25">
      <c r="A699" s="1" t="s">
        <v>76</v>
      </c>
      <c r="B699" s="2" t="s">
        <v>162</v>
      </c>
      <c r="C699" s="2" t="s">
        <v>2</v>
      </c>
      <c r="D699" s="2">
        <v>37.194660152207668</v>
      </c>
      <c r="E699" s="2">
        <v>17</v>
      </c>
      <c r="F699" s="2">
        <v>1.5871</v>
      </c>
      <c r="G699" s="2">
        <v>0.7097</v>
      </c>
      <c r="H699" s="2">
        <v>0.56020000000000003</v>
      </c>
      <c r="I699" s="2">
        <v>138939</v>
      </c>
      <c r="J699" s="2">
        <v>88812</v>
      </c>
      <c r="K699" s="2">
        <v>70727</v>
      </c>
      <c r="L699" s="2">
        <v>68965</v>
      </c>
      <c r="M699" s="3">
        <v>0.18537407221893401</v>
      </c>
    </row>
    <row r="700" spans="1:13" x14ac:dyDescent="0.25">
      <c r="A700" s="4" t="s">
        <v>77</v>
      </c>
      <c r="B700" s="5" t="s">
        <v>162</v>
      </c>
      <c r="C700" s="5" t="s">
        <v>2</v>
      </c>
      <c r="D700" s="5">
        <v>33.725446560156314</v>
      </c>
      <c r="E700" s="5">
        <v>14</v>
      </c>
      <c r="F700" s="5">
        <v>1.5452999999999999</v>
      </c>
      <c r="G700" s="5">
        <v>0.70050000000000001</v>
      </c>
      <c r="H700" s="5">
        <v>0.58550000000000002</v>
      </c>
      <c r="I700" s="5">
        <v>129910</v>
      </c>
      <c r="J700" s="5">
        <v>82792</v>
      </c>
      <c r="K700" s="5">
        <v>67134</v>
      </c>
      <c r="L700" s="5">
        <v>65470</v>
      </c>
      <c r="M700" s="6">
        <v>0.17408132598697701</v>
      </c>
    </row>
    <row r="701" spans="1:13" x14ac:dyDescent="0.25">
      <c r="A701" s="1" t="s">
        <v>78</v>
      </c>
      <c r="B701" s="2" t="s">
        <v>162</v>
      </c>
      <c r="C701" s="2" t="s">
        <v>2</v>
      </c>
      <c r="D701" s="2">
        <v>33.877028027904636</v>
      </c>
      <c r="E701" s="2">
        <v>14</v>
      </c>
      <c r="F701" s="2">
        <v>1.6142000000000001</v>
      </c>
      <c r="G701" s="2">
        <v>0.72030000000000005</v>
      </c>
      <c r="H701" s="2">
        <v>0.61170000000000002</v>
      </c>
      <c r="I701" s="2">
        <v>100565</v>
      </c>
      <c r="J701" s="2">
        <v>64598</v>
      </c>
      <c r="K701" s="2">
        <v>53098</v>
      </c>
      <c r="L701" s="2">
        <v>51828</v>
      </c>
      <c r="M701" s="3">
        <v>0.19092937480078301</v>
      </c>
    </row>
    <row r="702" spans="1:13" x14ac:dyDescent="0.25">
      <c r="A702" s="4" t="s">
        <v>79</v>
      </c>
      <c r="B702" s="5" t="s">
        <v>162</v>
      </c>
      <c r="C702" s="5" t="s">
        <v>2</v>
      </c>
      <c r="D702" s="5">
        <v>33.87416800021127</v>
      </c>
      <c r="E702" s="5">
        <v>18</v>
      </c>
      <c r="F702" s="5">
        <v>1.6185</v>
      </c>
      <c r="G702" s="5">
        <v>0.71309999999999996</v>
      </c>
      <c r="H702" s="5">
        <v>0.56000000000000005</v>
      </c>
      <c r="I702" s="5">
        <v>136669</v>
      </c>
      <c r="J702" s="5">
        <v>85041</v>
      </c>
      <c r="K702" s="5">
        <v>66635</v>
      </c>
      <c r="L702" s="5">
        <v>65015</v>
      </c>
      <c r="M702" s="6">
        <v>0.17708665361322301</v>
      </c>
    </row>
    <row r="703" spans="1:13" x14ac:dyDescent="0.25">
      <c r="A703" s="1" t="s">
        <v>80</v>
      </c>
      <c r="B703" s="2" t="s">
        <v>162</v>
      </c>
      <c r="C703" s="2" t="s">
        <v>2</v>
      </c>
      <c r="D703" s="2">
        <v>32.132411134952186</v>
      </c>
      <c r="E703" s="2">
        <v>18</v>
      </c>
      <c r="F703" s="2">
        <v>1.6334</v>
      </c>
      <c r="G703" s="2">
        <v>0.71419999999999995</v>
      </c>
      <c r="H703" s="2">
        <v>0.56510000000000005</v>
      </c>
      <c r="I703" s="2">
        <v>142377</v>
      </c>
      <c r="J703" s="2">
        <v>89220</v>
      </c>
      <c r="K703" s="2">
        <v>69382</v>
      </c>
      <c r="L703" s="2">
        <v>67889</v>
      </c>
      <c r="M703" s="3">
        <v>0.15973771686170901</v>
      </c>
    </row>
    <row r="704" spans="1:13" x14ac:dyDescent="0.25">
      <c r="A704" s="4" t="s">
        <v>81</v>
      </c>
      <c r="B704" s="5" t="s">
        <v>162</v>
      </c>
      <c r="C704" s="5" t="s">
        <v>2</v>
      </c>
      <c r="D704" s="5">
        <v>29.841528952567074</v>
      </c>
      <c r="E704" s="5">
        <v>16</v>
      </c>
      <c r="F704" s="5">
        <v>1.5797000000000001</v>
      </c>
      <c r="G704" s="5">
        <v>0.70199999999999996</v>
      </c>
      <c r="H704" s="5">
        <v>0.56969999999999998</v>
      </c>
      <c r="I704" s="5">
        <v>118560</v>
      </c>
      <c r="J704" s="5">
        <v>75617</v>
      </c>
      <c r="K704" s="5">
        <v>57715</v>
      </c>
      <c r="L704" s="5">
        <v>56436</v>
      </c>
      <c r="M704" s="6">
        <v>0.15864487045216499</v>
      </c>
    </row>
    <row r="705" spans="1:13" x14ac:dyDescent="0.25">
      <c r="A705" s="1" t="s">
        <v>82</v>
      </c>
      <c r="B705" s="2" t="s">
        <v>162</v>
      </c>
      <c r="C705" s="2" t="s">
        <v>2</v>
      </c>
      <c r="D705" s="2">
        <v>35.158320434532015</v>
      </c>
      <c r="E705" s="2">
        <v>17</v>
      </c>
      <c r="F705" s="2">
        <v>1.6027</v>
      </c>
      <c r="G705" s="2">
        <v>0.71030000000000004</v>
      </c>
      <c r="H705" s="2">
        <v>0.56569999999999998</v>
      </c>
      <c r="I705" s="2">
        <v>136649</v>
      </c>
      <c r="J705" s="2">
        <v>85801</v>
      </c>
      <c r="K705" s="2">
        <v>66547</v>
      </c>
      <c r="L705" s="2">
        <v>65056</v>
      </c>
      <c r="M705" s="3">
        <v>0.174900960794135</v>
      </c>
    </row>
    <row r="706" spans="1:13" x14ac:dyDescent="0.25">
      <c r="A706" s="4" t="s">
        <v>83</v>
      </c>
      <c r="B706" s="5" t="s">
        <v>162</v>
      </c>
      <c r="C706" s="5" t="s">
        <v>2</v>
      </c>
      <c r="D706" s="5">
        <v>33.971408941785668</v>
      </c>
      <c r="E706" s="5">
        <v>13</v>
      </c>
      <c r="F706" s="5">
        <v>1.6386000000000001</v>
      </c>
      <c r="G706" s="5">
        <v>0.72640000000000005</v>
      </c>
      <c r="H706" s="5">
        <v>0.63880000000000003</v>
      </c>
      <c r="I706" s="5">
        <v>104338</v>
      </c>
      <c r="J706" s="5">
        <v>66018</v>
      </c>
      <c r="K706" s="5">
        <v>52480</v>
      </c>
      <c r="L706" s="5">
        <v>51131</v>
      </c>
      <c r="M706" s="6">
        <v>0.19511861937070299</v>
      </c>
    </row>
    <row r="707" spans="1:13" x14ac:dyDescent="0.25">
      <c r="A707" s="1" t="s">
        <v>84</v>
      </c>
      <c r="B707" s="2" t="s">
        <v>162</v>
      </c>
      <c r="C707" s="2" t="s">
        <v>2</v>
      </c>
      <c r="D707" s="2">
        <v>35.384262622307823</v>
      </c>
      <c r="E707" s="2">
        <v>14</v>
      </c>
      <c r="F707" s="2">
        <v>1.5851999999999999</v>
      </c>
      <c r="G707" s="2">
        <v>0.71130000000000004</v>
      </c>
      <c r="H707" s="2">
        <v>0.60070000000000001</v>
      </c>
      <c r="I707" s="2">
        <v>98015</v>
      </c>
      <c r="J707" s="2">
        <v>62042</v>
      </c>
      <c r="K707" s="2">
        <v>48668</v>
      </c>
      <c r="L707" s="2">
        <v>47565</v>
      </c>
      <c r="M707" s="3">
        <v>0.17904467009698999</v>
      </c>
    </row>
    <row r="708" spans="1:13" x14ac:dyDescent="0.25">
      <c r="A708" s="4" t="s">
        <v>85</v>
      </c>
      <c r="B708" s="5" t="s">
        <v>162</v>
      </c>
      <c r="C708" s="5" t="s">
        <v>2</v>
      </c>
      <c r="D708" s="5">
        <v>37.760945635493876</v>
      </c>
      <c r="E708" s="5">
        <v>17</v>
      </c>
      <c r="F708" s="5">
        <v>1.5698000000000001</v>
      </c>
      <c r="G708" s="5">
        <v>0.69920000000000004</v>
      </c>
      <c r="H708" s="5">
        <v>0.55410000000000004</v>
      </c>
      <c r="I708" s="5">
        <v>134622</v>
      </c>
      <c r="J708" s="5">
        <v>84411</v>
      </c>
      <c r="K708" s="5">
        <v>69323</v>
      </c>
      <c r="L708" s="5">
        <v>67783</v>
      </c>
      <c r="M708" s="6">
        <v>0.156049360229498</v>
      </c>
    </row>
    <row r="709" spans="1:13" x14ac:dyDescent="0.25">
      <c r="A709" s="1" t="s">
        <v>86</v>
      </c>
      <c r="B709" s="2" t="s">
        <v>162</v>
      </c>
      <c r="C709" s="2" t="s">
        <v>2</v>
      </c>
      <c r="D709" s="2">
        <v>36.390992370372196</v>
      </c>
      <c r="E709" s="2">
        <v>15</v>
      </c>
      <c r="F709" s="2">
        <v>1.3043</v>
      </c>
      <c r="G709" s="2">
        <v>0.59319999999999995</v>
      </c>
      <c r="H709" s="2">
        <v>0.48159999999999997</v>
      </c>
      <c r="I709" s="2">
        <v>157107</v>
      </c>
      <c r="J709" s="2">
        <v>103482</v>
      </c>
      <c r="K709" s="2">
        <v>80806</v>
      </c>
      <c r="L709" s="2">
        <v>78774</v>
      </c>
      <c r="M709" s="3">
        <v>2.3177450935749799E-2</v>
      </c>
    </row>
    <row r="710" spans="1:13" x14ac:dyDescent="0.25">
      <c r="A710" s="4" t="s">
        <v>87</v>
      </c>
      <c r="B710" s="5" t="s">
        <v>162</v>
      </c>
      <c r="C710" s="5" t="s">
        <v>2</v>
      </c>
      <c r="D710" s="5">
        <v>35.081099686811164</v>
      </c>
      <c r="E710" s="5">
        <v>17</v>
      </c>
      <c r="F710" s="5">
        <v>1.3083</v>
      </c>
      <c r="G710" s="5">
        <v>0.60219999999999996</v>
      </c>
      <c r="H710" s="5">
        <v>0.46179999999999999</v>
      </c>
      <c r="I710" s="5">
        <v>136982</v>
      </c>
      <c r="J710" s="5">
        <v>87212</v>
      </c>
      <c r="K710" s="5">
        <v>60133</v>
      </c>
      <c r="L710" s="5">
        <v>58830</v>
      </c>
      <c r="M710" s="6">
        <v>3.7111242657438197E-2</v>
      </c>
    </row>
    <row r="711" spans="1:13" x14ac:dyDescent="0.25">
      <c r="A711" s="1" t="s">
        <v>88</v>
      </c>
      <c r="B711" s="2" t="s">
        <v>162</v>
      </c>
      <c r="C711" s="2" t="s">
        <v>2</v>
      </c>
      <c r="D711" s="2">
        <v>40.589513024231536</v>
      </c>
      <c r="E711" s="2">
        <v>15</v>
      </c>
      <c r="F711" s="2">
        <v>1.3210999999999999</v>
      </c>
      <c r="G711" s="2">
        <v>0.60229999999999995</v>
      </c>
      <c r="H711" s="2">
        <v>0.4879</v>
      </c>
      <c r="I711" s="2">
        <v>118844</v>
      </c>
      <c r="J711" s="2">
        <v>79204</v>
      </c>
      <c r="K711" s="2">
        <v>58497</v>
      </c>
      <c r="L711" s="2">
        <v>57054</v>
      </c>
      <c r="M711" s="3">
        <v>3.1146122672009498E-2</v>
      </c>
    </row>
    <row r="712" spans="1:13" x14ac:dyDescent="0.25">
      <c r="A712" s="4" t="s">
        <v>89</v>
      </c>
      <c r="B712" s="5" t="s">
        <v>162</v>
      </c>
      <c r="C712" s="5" t="s">
        <v>2</v>
      </c>
      <c r="D712" s="5">
        <v>35.078239659117799</v>
      </c>
      <c r="E712" s="5">
        <v>13</v>
      </c>
      <c r="F712" s="5">
        <v>1.2726</v>
      </c>
      <c r="G712" s="5">
        <v>0.59370000000000001</v>
      </c>
      <c r="H712" s="5">
        <v>0.49609999999999999</v>
      </c>
      <c r="I712" s="5">
        <v>133431</v>
      </c>
      <c r="J712" s="5">
        <v>86172</v>
      </c>
      <c r="K712" s="5">
        <v>63384</v>
      </c>
      <c r="L712" s="5">
        <v>62070</v>
      </c>
      <c r="M712" s="6">
        <v>3.0918446336687801E-2</v>
      </c>
    </row>
    <row r="713" spans="1:13" x14ac:dyDescent="0.25">
      <c r="A713" s="1" t="s">
        <v>90</v>
      </c>
      <c r="B713" s="2" t="s">
        <v>162</v>
      </c>
      <c r="C713" s="2" t="s">
        <v>2</v>
      </c>
      <c r="D713" s="2">
        <v>37.632244389292467</v>
      </c>
      <c r="E713" s="2">
        <v>14</v>
      </c>
      <c r="F713" s="2">
        <v>1.3340000000000001</v>
      </c>
      <c r="G713" s="2">
        <v>0.60929999999999995</v>
      </c>
      <c r="H713" s="2">
        <v>0.50549999999999995</v>
      </c>
      <c r="I713" s="2">
        <v>121668</v>
      </c>
      <c r="J713" s="2">
        <v>80333</v>
      </c>
      <c r="K713" s="2">
        <v>59523</v>
      </c>
      <c r="L713" s="2">
        <v>58250</v>
      </c>
      <c r="M713" s="3">
        <v>3.9661217613041297E-2</v>
      </c>
    </row>
    <row r="714" spans="1:13" x14ac:dyDescent="0.25">
      <c r="A714" s="4" t="s">
        <v>91</v>
      </c>
      <c r="B714" s="5" t="s">
        <v>162</v>
      </c>
      <c r="C714" s="5" t="s">
        <v>2</v>
      </c>
      <c r="D714" s="5">
        <v>37.183220041434204</v>
      </c>
      <c r="E714" s="5">
        <v>18</v>
      </c>
      <c r="F714" s="5">
        <v>1.3478000000000001</v>
      </c>
      <c r="G714" s="5">
        <v>0.60819999999999996</v>
      </c>
      <c r="H714" s="5">
        <v>0.46629999999999999</v>
      </c>
      <c r="I714" s="5">
        <v>186480</v>
      </c>
      <c r="J714" s="5">
        <v>119457</v>
      </c>
      <c r="K714" s="5">
        <v>85681</v>
      </c>
      <c r="L714" s="5">
        <v>83646</v>
      </c>
      <c r="M714" s="6">
        <v>3.9296935476526601E-2</v>
      </c>
    </row>
    <row r="715" spans="1:13" x14ac:dyDescent="0.25">
      <c r="A715" s="1" t="s">
        <v>92</v>
      </c>
      <c r="B715" s="2" t="s">
        <v>162</v>
      </c>
      <c r="C715" s="2" t="s">
        <v>2</v>
      </c>
      <c r="D715" s="2">
        <v>33.9771289971724</v>
      </c>
      <c r="E715" s="2">
        <v>15</v>
      </c>
      <c r="F715" s="2">
        <v>1.339</v>
      </c>
      <c r="G715" s="2">
        <v>0.60289999999999999</v>
      </c>
      <c r="H715" s="2">
        <v>0.49440000000000001</v>
      </c>
      <c r="I715" s="2">
        <v>113930</v>
      </c>
      <c r="J715" s="2">
        <v>74628</v>
      </c>
      <c r="K715" s="2">
        <v>52315</v>
      </c>
      <c r="L715" s="2">
        <v>51316</v>
      </c>
      <c r="M715" s="3">
        <v>4.0298711351942101E-2</v>
      </c>
    </row>
    <row r="716" spans="1:13" x14ac:dyDescent="0.25">
      <c r="A716" s="4" t="s">
        <v>93</v>
      </c>
      <c r="B716" s="5" t="s">
        <v>162</v>
      </c>
      <c r="C716" s="5" t="s">
        <v>2</v>
      </c>
      <c r="D716" s="5">
        <v>34.86945763750218</v>
      </c>
      <c r="E716" s="5">
        <v>17</v>
      </c>
      <c r="F716" s="5">
        <v>1.3493999999999999</v>
      </c>
      <c r="G716" s="5">
        <v>0.60650000000000004</v>
      </c>
      <c r="H716" s="5">
        <v>0.4763</v>
      </c>
      <c r="I716" s="5">
        <v>104918</v>
      </c>
      <c r="J716" s="5">
        <v>68273</v>
      </c>
      <c r="K716" s="5">
        <v>47969</v>
      </c>
      <c r="L716" s="5">
        <v>46951</v>
      </c>
      <c r="M716" s="6">
        <v>3.3559491826419499E-2</v>
      </c>
    </row>
    <row r="717" spans="1:13" x14ac:dyDescent="0.25">
      <c r="A717" s="1" t="s">
        <v>94</v>
      </c>
      <c r="B717" s="2" t="s">
        <v>162</v>
      </c>
      <c r="C717" s="2" t="s">
        <v>2</v>
      </c>
      <c r="D717" s="2">
        <v>38.536013140395696</v>
      </c>
      <c r="E717" s="2">
        <v>15</v>
      </c>
      <c r="F717" s="2">
        <v>1.3317000000000001</v>
      </c>
      <c r="G717" s="2">
        <v>0.61209999999999998</v>
      </c>
      <c r="H717" s="2">
        <v>0.49180000000000001</v>
      </c>
      <c r="I717" s="2">
        <v>131708</v>
      </c>
      <c r="J717" s="2">
        <v>85516</v>
      </c>
      <c r="K717" s="2">
        <v>61106</v>
      </c>
      <c r="L717" s="2">
        <v>59862</v>
      </c>
      <c r="M717" s="3">
        <v>4.7812030417558403E-2</v>
      </c>
    </row>
    <row r="718" spans="1:13" x14ac:dyDescent="0.25">
      <c r="A718" s="4" t="s">
        <v>95</v>
      </c>
      <c r="B718" s="5" t="s">
        <v>162</v>
      </c>
      <c r="C718" s="5" t="s">
        <v>2</v>
      </c>
      <c r="D718" s="5">
        <v>36.179350321063204</v>
      </c>
      <c r="E718" s="5">
        <v>16</v>
      </c>
      <c r="F718" s="5">
        <v>1.3433999999999999</v>
      </c>
      <c r="G718" s="5">
        <v>0.60289999999999999</v>
      </c>
      <c r="H718" s="5">
        <v>0.48449999999999999</v>
      </c>
      <c r="I718" s="5">
        <v>96647</v>
      </c>
      <c r="J718" s="5">
        <v>63880</v>
      </c>
      <c r="K718" s="5">
        <v>44313</v>
      </c>
      <c r="L718" s="5">
        <v>43423</v>
      </c>
      <c r="M718" s="6">
        <v>3.43335913665134E-2</v>
      </c>
    </row>
    <row r="719" spans="1:13" x14ac:dyDescent="0.25">
      <c r="A719" s="1" t="s">
        <v>96</v>
      </c>
      <c r="B719" s="2" t="s">
        <v>162</v>
      </c>
      <c r="C719" s="2" t="s">
        <v>2</v>
      </c>
      <c r="D719" s="2">
        <v>37.340521564569265</v>
      </c>
      <c r="E719" s="2">
        <v>12</v>
      </c>
      <c r="F719" s="2">
        <v>1.2971999999999999</v>
      </c>
      <c r="G719" s="2">
        <v>0.60370000000000001</v>
      </c>
      <c r="H719" s="2">
        <v>0.52200000000000002</v>
      </c>
      <c r="I719" s="2">
        <v>99411</v>
      </c>
      <c r="J719" s="2">
        <v>65036</v>
      </c>
      <c r="K719" s="2">
        <v>45867</v>
      </c>
      <c r="L719" s="2">
        <v>44819</v>
      </c>
      <c r="M719" s="3">
        <v>3.9342470743590902E-2</v>
      </c>
    </row>
    <row r="720" spans="1:13" x14ac:dyDescent="0.25">
      <c r="A720" s="4" t="s">
        <v>97</v>
      </c>
      <c r="B720" s="5" t="s">
        <v>162</v>
      </c>
      <c r="C720" s="5" t="s">
        <v>2</v>
      </c>
      <c r="D720" s="5">
        <v>33.250681963057772</v>
      </c>
      <c r="E720" s="5">
        <v>16</v>
      </c>
      <c r="F720" s="5">
        <v>1.3166</v>
      </c>
      <c r="G720" s="5">
        <v>0.5978</v>
      </c>
      <c r="H720" s="5">
        <v>0.47489999999999999</v>
      </c>
      <c r="I720" s="5">
        <v>138377</v>
      </c>
      <c r="J720" s="5">
        <v>89721</v>
      </c>
      <c r="K720" s="5">
        <v>66554</v>
      </c>
      <c r="L720" s="5">
        <v>65285</v>
      </c>
      <c r="M720" s="6">
        <v>2.6319384363189299E-2</v>
      </c>
    </row>
    <row r="721" spans="1:13" x14ac:dyDescent="0.25">
      <c r="A721" s="1" t="s">
        <v>98</v>
      </c>
      <c r="B721" s="2" t="s">
        <v>162</v>
      </c>
      <c r="C721" s="2" t="s">
        <v>2</v>
      </c>
      <c r="D721" s="2">
        <v>39.837325740876629</v>
      </c>
      <c r="E721" s="2">
        <v>11</v>
      </c>
      <c r="F721" s="2">
        <v>1.2695000000000001</v>
      </c>
      <c r="G721" s="2">
        <v>0.59609999999999996</v>
      </c>
      <c r="H721" s="2">
        <v>0.52939999999999998</v>
      </c>
      <c r="I721" s="2">
        <v>113915</v>
      </c>
      <c r="J721" s="2">
        <v>74118</v>
      </c>
      <c r="K721" s="2">
        <v>59876</v>
      </c>
      <c r="L721" s="2">
        <v>58257</v>
      </c>
      <c r="M721" s="3">
        <v>3.5881790446700999E-2</v>
      </c>
    </row>
    <row r="722" spans="1:13" x14ac:dyDescent="0.25">
      <c r="A722" s="4" t="s">
        <v>99</v>
      </c>
      <c r="B722" s="5" t="s">
        <v>162</v>
      </c>
      <c r="C722" s="5" t="s">
        <v>2</v>
      </c>
      <c r="D722" s="5">
        <v>37.068818933699617</v>
      </c>
      <c r="E722" s="5">
        <v>17</v>
      </c>
      <c r="F722" s="5">
        <v>1.3584000000000001</v>
      </c>
      <c r="G722" s="5">
        <v>0.61419999999999997</v>
      </c>
      <c r="H722" s="5">
        <v>0.47949999999999998</v>
      </c>
      <c r="I722" s="5">
        <v>171388</v>
      </c>
      <c r="J722" s="5">
        <v>107906</v>
      </c>
      <c r="K722" s="5">
        <v>79427</v>
      </c>
      <c r="L722" s="5">
        <v>77338</v>
      </c>
      <c r="M722" s="6">
        <v>4.35317153135103E-2</v>
      </c>
    </row>
    <row r="723" spans="1:13" x14ac:dyDescent="0.25">
      <c r="A723" s="1" t="s">
        <v>100</v>
      </c>
      <c r="B723" s="2" t="s">
        <v>162</v>
      </c>
      <c r="C723" s="2" t="s">
        <v>2</v>
      </c>
      <c r="D723" s="2">
        <v>39.528442749993246</v>
      </c>
      <c r="E723" s="2">
        <v>14</v>
      </c>
      <c r="F723" s="2">
        <v>1.3435999999999999</v>
      </c>
      <c r="G723" s="2">
        <v>0.61609999999999998</v>
      </c>
      <c r="H723" s="2">
        <v>0.5091</v>
      </c>
      <c r="I723" s="2">
        <v>153918</v>
      </c>
      <c r="J723" s="2">
        <v>100484</v>
      </c>
      <c r="K723" s="2">
        <v>78735</v>
      </c>
      <c r="L723" s="2">
        <v>76509</v>
      </c>
      <c r="M723" s="3">
        <v>5.1318245981512703E-2</v>
      </c>
    </row>
    <row r="724" spans="1:13" x14ac:dyDescent="0.25">
      <c r="A724" s="4" t="s">
        <v>101</v>
      </c>
      <c r="B724" s="5" t="s">
        <v>162</v>
      </c>
      <c r="C724" s="5" t="s">
        <v>2</v>
      </c>
      <c r="D724" s="5">
        <v>32.632915981290999</v>
      </c>
      <c r="E724" s="5">
        <v>16</v>
      </c>
      <c r="F724" s="5">
        <v>1.3244</v>
      </c>
      <c r="G724" s="5">
        <v>0.60870000000000002</v>
      </c>
      <c r="H724" s="5">
        <v>0.47770000000000001</v>
      </c>
      <c r="I724" s="5">
        <v>120172</v>
      </c>
      <c r="J724" s="5">
        <v>77099</v>
      </c>
      <c r="K724" s="5">
        <v>59909</v>
      </c>
      <c r="L724" s="5">
        <v>58168</v>
      </c>
      <c r="M724" s="6">
        <v>4.5079914393697899E-2</v>
      </c>
    </row>
    <row r="725" spans="1:13" x14ac:dyDescent="0.25">
      <c r="A725" s="1" t="s">
        <v>102</v>
      </c>
      <c r="B725" s="2" t="s">
        <v>162</v>
      </c>
      <c r="C725" s="2" t="s">
        <v>2</v>
      </c>
      <c r="D725" s="2">
        <v>38.610373860423181</v>
      </c>
      <c r="E725" s="2">
        <v>13</v>
      </c>
      <c r="F725" s="2">
        <v>1.3187</v>
      </c>
      <c r="G725" s="2">
        <v>0.6089</v>
      </c>
      <c r="H725" s="2">
        <v>0.5141</v>
      </c>
      <c r="I725" s="2">
        <v>108690</v>
      </c>
      <c r="J725" s="2">
        <v>70871</v>
      </c>
      <c r="K725" s="2">
        <v>55191</v>
      </c>
      <c r="L725" s="2">
        <v>53932</v>
      </c>
      <c r="M725" s="3">
        <v>4.1254951960293301E-2</v>
      </c>
    </row>
    <row r="726" spans="1:13" x14ac:dyDescent="0.25">
      <c r="A726" s="4" t="s">
        <v>103</v>
      </c>
      <c r="B726" s="5" t="s">
        <v>162</v>
      </c>
      <c r="C726" s="5" t="s">
        <v>2</v>
      </c>
      <c r="D726" s="5">
        <v>37.718045220093401</v>
      </c>
      <c r="E726" s="5">
        <v>13</v>
      </c>
      <c r="F726" s="5">
        <v>1.3361000000000001</v>
      </c>
      <c r="G726" s="5">
        <v>0.61360000000000003</v>
      </c>
      <c r="H726" s="5">
        <v>0.52090000000000003</v>
      </c>
      <c r="I726" s="5">
        <v>151062</v>
      </c>
      <c r="J726" s="5">
        <v>95431</v>
      </c>
      <c r="K726" s="5">
        <v>72168</v>
      </c>
      <c r="L726" s="5">
        <v>70424</v>
      </c>
      <c r="M726" s="6">
        <v>4.5398661263148302E-2</v>
      </c>
    </row>
    <row r="727" spans="1:13" x14ac:dyDescent="0.25">
      <c r="A727" s="1" t="s">
        <v>104</v>
      </c>
      <c r="B727" s="2" t="s">
        <v>162</v>
      </c>
      <c r="C727" s="2" t="s">
        <v>2</v>
      </c>
      <c r="D727" s="2">
        <v>36.253711041090682</v>
      </c>
      <c r="E727" s="2">
        <v>15</v>
      </c>
      <c r="F727" s="2">
        <v>1.3586</v>
      </c>
      <c r="G727" s="2">
        <v>0.6129</v>
      </c>
      <c r="H727" s="2">
        <v>0.50170000000000003</v>
      </c>
      <c r="I727" s="2">
        <v>138928</v>
      </c>
      <c r="J727" s="2">
        <v>89822</v>
      </c>
      <c r="K727" s="2">
        <v>66220</v>
      </c>
      <c r="L727" s="2">
        <v>64581</v>
      </c>
      <c r="M727" s="3">
        <v>4.45334911889258E-2</v>
      </c>
    </row>
    <row r="728" spans="1:13" x14ac:dyDescent="0.25">
      <c r="A728" s="4" t="s">
        <v>105</v>
      </c>
      <c r="B728" s="5" t="s">
        <v>162</v>
      </c>
      <c r="C728" s="5" t="s">
        <v>2</v>
      </c>
      <c r="D728" s="5">
        <v>36.616934558148003</v>
      </c>
      <c r="E728" s="5">
        <v>13</v>
      </c>
      <c r="F728" s="5">
        <v>1.349</v>
      </c>
      <c r="G728" s="5">
        <v>0.61650000000000005</v>
      </c>
      <c r="H728" s="5">
        <v>0.52590000000000003</v>
      </c>
      <c r="I728" s="5">
        <v>97959</v>
      </c>
      <c r="J728" s="5">
        <v>62623</v>
      </c>
      <c r="K728" s="5">
        <v>46316</v>
      </c>
      <c r="L728" s="5">
        <v>45321</v>
      </c>
      <c r="M728" s="6">
        <v>4.6582578206821199E-2</v>
      </c>
    </row>
    <row r="729" spans="1:13" x14ac:dyDescent="0.25">
      <c r="A729" s="1" t="s">
        <v>106</v>
      </c>
      <c r="B729" s="2" t="s">
        <v>162</v>
      </c>
      <c r="C729" s="2" t="s">
        <v>2</v>
      </c>
      <c r="D729" s="2">
        <v>38.879216463599462</v>
      </c>
      <c r="E729" s="2">
        <v>15</v>
      </c>
      <c r="F729" s="2">
        <v>1.3633</v>
      </c>
      <c r="G729" s="2">
        <v>0.62490000000000001</v>
      </c>
      <c r="H729" s="2">
        <v>0.50339999999999996</v>
      </c>
      <c r="I729" s="2">
        <v>128164</v>
      </c>
      <c r="J729" s="2">
        <v>81959</v>
      </c>
      <c r="K729" s="2">
        <v>59767</v>
      </c>
      <c r="L729" s="2">
        <v>58485</v>
      </c>
      <c r="M729" s="3">
        <v>6.1336004735667797E-2</v>
      </c>
    </row>
    <row r="730" spans="1:13" x14ac:dyDescent="0.25">
      <c r="A730" s="4" t="s">
        <v>107</v>
      </c>
      <c r="B730" s="5" t="s">
        <v>162</v>
      </c>
      <c r="C730" s="5" t="s">
        <v>2</v>
      </c>
      <c r="D730" s="5">
        <v>37.895366937082017</v>
      </c>
      <c r="E730" s="5">
        <v>13</v>
      </c>
      <c r="F730" s="5">
        <v>1.3748</v>
      </c>
      <c r="G730" s="5">
        <v>0.62350000000000005</v>
      </c>
      <c r="H730" s="5">
        <v>0.53600000000000003</v>
      </c>
      <c r="I730" s="5">
        <v>105822</v>
      </c>
      <c r="J730" s="5">
        <v>68551</v>
      </c>
      <c r="K730" s="5">
        <v>49995</v>
      </c>
      <c r="L730" s="5">
        <v>48787</v>
      </c>
      <c r="M730" s="6">
        <v>5.4551249943080998E-2</v>
      </c>
    </row>
    <row r="731" spans="1:13" x14ac:dyDescent="0.25">
      <c r="A731" s="1" t="s">
        <v>108</v>
      </c>
      <c r="B731" s="2" t="s">
        <v>162</v>
      </c>
      <c r="C731" s="2" t="s">
        <v>2</v>
      </c>
      <c r="D731" s="2">
        <v>39.190959482176211</v>
      </c>
      <c r="E731" s="2">
        <v>16</v>
      </c>
      <c r="F731" s="2">
        <v>1.3729</v>
      </c>
      <c r="G731" s="2">
        <v>0.62670000000000003</v>
      </c>
      <c r="H731" s="2">
        <v>0.49519999999999997</v>
      </c>
      <c r="I731" s="2">
        <v>109274</v>
      </c>
      <c r="J731" s="2">
        <v>70127</v>
      </c>
      <c r="K731" s="2">
        <v>51656</v>
      </c>
      <c r="L731" s="2">
        <v>50370</v>
      </c>
      <c r="M731" s="3">
        <v>6.3521697554756201E-2</v>
      </c>
    </row>
    <row r="732" spans="1:13" x14ac:dyDescent="0.25">
      <c r="A732" s="4" t="s">
        <v>109</v>
      </c>
      <c r="B732" s="5" t="s">
        <v>162</v>
      </c>
      <c r="C732" s="5" t="s">
        <v>2</v>
      </c>
      <c r="D732" s="5">
        <v>40.509432248817333</v>
      </c>
      <c r="E732" s="5">
        <v>12</v>
      </c>
      <c r="F732" s="5">
        <v>1.3225</v>
      </c>
      <c r="G732" s="5">
        <v>0.60519999999999996</v>
      </c>
      <c r="H732" s="5">
        <v>0.53220000000000001</v>
      </c>
      <c r="I732" s="5">
        <v>128846</v>
      </c>
      <c r="J732" s="5">
        <v>82648</v>
      </c>
      <c r="K732" s="5">
        <v>64516</v>
      </c>
      <c r="L732" s="5">
        <v>63077</v>
      </c>
      <c r="M732" s="6">
        <v>3.4242520832384701E-2</v>
      </c>
    </row>
    <row r="733" spans="1:13" x14ac:dyDescent="0.25">
      <c r="A733" s="1" t="s">
        <v>110</v>
      </c>
      <c r="B733" s="2" t="s">
        <v>162</v>
      </c>
      <c r="C733" s="2" t="s">
        <v>2</v>
      </c>
      <c r="D733" s="2">
        <v>40.386451058002642</v>
      </c>
      <c r="E733" s="2">
        <v>14</v>
      </c>
      <c r="F733" s="2">
        <v>1.2751999999999999</v>
      </c>
      <c r="G733" s="2">
        <v>0.57120000000000004</v>
      </c>
      <c r="H733" s="2">
        <v>0.48320000000000002</v>
      </c>
      <c r="I733" s="2">
        <v>114441</v>
      </c>
      <c r="J733" s="2">
        <v>74864</v>
      </c>
      <c r="K733" s="2">
        <v>58876</v>
      </c>
      <c r="L733" s="2">
        <v>57652</v>
      </c>
      <c r="M733" s="3">
        <v>3.7338918992759901E-2</v>
      </c>
    </row>
    <row r="734" spans="1:13" x14ac:dyDescent="0.25">
      <c r="A734" s="4" t="s">
        <v>111</v>
      </c>
      <c r="B734" s="5" t="s">
        <v>162</v>
      </c>
      <c r="C734" s="5" t="s">
        <v>2</v>
      </c>
      <c r="D734" s="5">
        <v>38.169929595645023</v>
      </c>
      <c r="E734" s="5">
        <v>16</v>
      </c>
      <c r="F734" s="5">
        <v>1.335</v>
      </c>
      <c r="G734" s="5">
        <v>0.59760000000000002</v>
      </c>
      <c r="H734" s="5">
        <v>0.48149999999999998</v>
      </c>
      <c r="I734" s="5">
        <v>132347</v>
      </c>
      <c r="J734" s="5">
        <v>83243</v>
      </c>
      <c r="K734" s="5">
        <v>58317</v>
      </c>
      <c r="L734" s="5">
        <v>57152</v>
      </c>
      <c r="M734" s="6">
        <v>4.2848686307545202E-2</v>
      </c>
    </row>
    <row r="735" spans="1:13" x14ac:dyDescent="0.25">
      <c r="A735" s="1" t="s">
        <v>112</v>
      </c>
      <c r="B735" s="2" t="s">
        <v>162</v>
      </c>
      <c r="C735" s="2" t="s">
        <v>2</v>
      </c>
      <c r="D735" s="2">
        <v>38.556033334249257</v>
      </c>
      <c r="E735" s="2">
        <v>15</v>
      </c>
      <c r="F735" s="2">
        <v>1.2981</v>
      </c>
      <c r="G735" s="2">
        <v>0.58709999999999996</v>
      </c>
      <c r="H735" s="2">
        <v>0.4793</v>
      </c>
      <c r="I735" s="2">
        <v>143455</v>
      </c>
      <c r="J735" s="2">
        <v>94160</v>
      </c>
      <c r="K735" s="2">
        <v>67742</v>
      </c>
      <c r="L735" s="2">
        <v>66136</v>
      </c>
      <c r="M735" s="3">
        <v>3.3331815491097899E-2</v>
      </c>
    </row>
    <row r="736" spans="1:13" x14ac:dyDescent="0.25">
      <c r="A736" s="4" t="s">
        <v>113</v>
      </c>
      <c r="B736" s="5" t="s">
        <v>162</v>
      </c>
      <c r="C736" s="5" t="s">
        <v>2</v>
      </c>
      <c r="D736" s="5">
        <v>34.955258468303121</v>
      </c>
      <c r="E736" s="5">
        <v>14</v>
      </c>
      <c r="F736" s="5">
        <v>1.2909999999999999</v>
      </c>
      <c r="G736" s="5">
        <v>0.58860000000000001</v>
      </c>
      <c r="H736" s="5">
        <v>0.48920000000000002</v>
      </c>
      <c r="I736" s="5">
        <v>118864</v>
      </c>
      <c r="J736" s="5">
        <v>76885</v>
      </c>
      <c r="K736" s="5">
        <v>58136</v>
      </c>
      <c r="L736" s="5">
        <v>56859</v>
      </c>
      <c r="M736" s="6">
        <v>2.5272073220709401E-2</v>
      </c>
    </row>
    <row r="737" spans="1:13" x14ac:dyDescent="0.25">
      <c r="A737" s="1" t="s">
        <v>114</v>
      </c>
      <c r="B737" s="2" t="s">
        <v>162</v>
      </c>
      <c r="C737" s="2" t="s">
        <v>2</v>
      </c>
      <c r="D737" s="2">
        <v>38.696174691224122</v>
      </c>
      <c r="E737" s="2">
        <v>12</v>
      </c>
      <c r="F737" s="2">
        <v>1.3218000000000001</v>
      </c>
      <c r="G737" s="2">
        <v>0.60229999999999995</v>
      </c>
      <c r="H737" s="2">
        <v>0.53190000000000004</v>
      </c>
      <c r="I737" s="2">
        <v>94763</v>
      </c>
      <c r="J737" s="2">
        <v>61601</v>
      </c>
      <c r="K737" s="2">
        <v>45450</v>
      </c>
      <c r="L737" s="2">
        <v>44622</v>
      </c>
      <c r="M737" s="3">
        <v>3.7566595328081598E-2</v>
      </c>
    </row>
    <row r="738" spans="1:13" x14ac:dyDescent="0.25">
      <c r="A738" s="4" t="s">
        <v>115</v>
      </c>
      <c r="B738" s="5" t="s">
        <v>162</v>
      </c>
      <c r="C738" s="5" t="s">
        <v>2</v>
      </c>
      <c r="D738" s="5">
        <v>35.029619188330607</v>
      </c>
      <c r="E738" s="5">
        <v>17</v>
      </c>
      <c r="F738" s="5">
        <v>1.2982</v>
      </c>
      <c r="G738" s="5">
        <v>0.58389999999999997</v>
      </c>
      <c r="H738" s="5">
        <v>0.4582</v>
      </c>
      <c r="I738" s="5">
        <v>180079</v>
      </c>
      <c r="J738" s="5">
        <v>115011</v>
      </c>
      <c r="K738" s="5">
        <v>82461</v>
      </c>
      <c r="L738" s="5">
        <v>80739</v>
      </c>
      <c r="M738" s="6">
        <v>3.0007740995400999E-2</v>
      </c>
    </row>
    <row r="739" spans="1:13" x14ac:dyDescent="0.25">
      <c r="A739" s="1" t="s">
        <v>116</v>
      </c>
      <c r="B739" s="2" t="s">
        <v>162</v>
      </c>
      <c r="C739" s="2" t="s">
        <v>2</v>
      </c>
      <c r="D739" s="2">
        <v>32.910338667547371</v>
      </c>
      <c r="E739" s="2">
        <v>13</v>
      </c>
      <c r="F739" s="2">
        <v>1.3228</v>
      </c>
      <c r="G739" s="2">
        <v>0.58560000000000001</v>
      </c>
      <c r="H739" s="2">
        <v>0.51570000000000005</v>
      </c>
      <c r="I739" s="2">
        <v>136734</v>
      </c>
      <c r="J739" s="2">
        <v>88320</v>
      </c>
      <c r="K739" s="2">
        <v>61833</v>
      </c>
      <c r="L739" s="2">
        <v>60606</v>
      </c>
      <c r="M739" s="3">
        <v>5.7146760165748399E-2</v>
      </c>
    </row>
    <row r="740" spans="1:13" x14ac:dyDescent="0.25">
      <c r="A740" s="4" t="s">
        <v>117</v>
      </c>
      <c r="B740" s="5" t="s">
        <v>162</v>
      </c>
      <c r="C740" s="5" t="s">
        <v>2</v>
      </c>
      <c r="D740" s="5">
        <v>35.178340628385563</v>
      </c>
      <c r="E740" s="5">
        <v>13</v>
      </c>
      <c r="F740" s="5">
        <v>1.3320000000000001</v>
      </c>
      <c r="G740" s="5">
        <v>0.5927</v>
      </c>
      <c r="H740" s="5">
        <v>0.51929999999999998</v>
      </c>
      <c r="I740" s="5">
        <v>84054</v>
      </c>
      <c r="J740" s="5">
        <v>54128</v>
      </c>
      <c r="K740" s="5">
        <v>37883</v>
      </c>
      <c r="L740" s="5">
        <v>37234</v>
      </c>
      <c r="M740" s="6">
        <v>4.4351350120668397E-2</v>
      </c>
    </row>
    <row r="741" spans="1:13" x14ac:dyDescent="0.25">
      <c r="A741" s="1" t="s">
        <v>118</v>
      </c>
      <c r="B741" s="2" t="s">
        <v>162</v>
      </c>
      <c r="C741" s="2" t="s">
        <v>2</v>
      </c>
      <c r="D741" s="2">
        <v>36.611214502761271</v>
      </c>
      <c r="E741" s="2">
        <v>14</v>
      </c>
      <c r="F741" s="2">
        <v>1.3292999999999999</v>
      </c>
      <c r="G741" s="2">
        <v>0.59760000000000002</v>
      </c>
      <c r="H741" s="2">
        <v>0.50370000000000004</v>
      </c>
      <c r="I741" s="2">
        <v>133473</v>
      </c>
      <c r="J741" s="2">
        <v>86164</v>
      </c>
      <c r="K741" s="2">
        <v>60638</v>
      </c>
      <c r="L741" s="2">
        <v>59391</v>
      </c>
      <c r="M741" s="3">
        <v>3.7976412731660698E-2</v>
      </c>
    </row>
    <row r="742" spans="1:13" x14ac:dyDescent="0.25">
      <c r="A742" s="4" t="s">
        <v>119</v>
      </c>
      <c r="B742" s="5" t="s">
        <v>162</v>
      </c>
      <c r="C742" s="5" t="s">
        <v>2</v>
      </c>
      <c r="D742" s="5">
        <v>36.748495832042778</v>
      </c>
      <c r="E742" s="5">
        <v>15</v>
      </c>
      <c r="F742" s="5">
        <v>1.34</v>
      </c>
      <c r="G742" s="5">
        <v>0.59260000000000002</v>
      </c>
      <c r="H742" s="5">
        <v>0.49480000000000002</v>
      </c>
      <c r="I742" s="5">
        <v>93583</v>
      </c>
      <c r="J742" s="5">
        <v>60518</v>
      </c>
      <c r="K742" s="5">
        <v>42163</v>
      </c>
      <c r="L742" s="5">
        <v>41391</v>
      </c>
      <c r="M742" s="6">
        <v>5.7556577569327499E-2</v>
      </c>
    </row>
    <row r="743" spans="1:13" x14ac:dyDescent="0.25">
      <c r="A743" s="1" t="s">
        <v>120</v>
      </c>
      <c r="B743" s="2" t="s">
        <v>162</v>
      </c>
      <c r="C743" s="2" t="s">
        <v>2</v>
      </c>
      <c r="D743" s="2">
        <v>38.281470675686236</v>
      </c>
      <c r="E743" s="2">
        <v>14</v>
      </c>
      <c r="F743" s="2">
        <v>1.3502000000000001</v>
      </c>
      <c r="G743" s="2">
        <v>0.60870000000000002</v>
      </c>
      <c r="H743" s="2">
        <v>0.51160000000000005</v>
      </c>
      <c r="I743" s="2">
        <v>95920</v>
      </c>
      <c r="J743" s="2">
        <v>61500</v>
      </c>
      <c r="K743" s="2">
        <v>43756</v>
      </c>
      <c r="L743" s="2">
        <v>42870</v>
      </c>
      <c r="M743" s="3">
        <v>4.2757615773416503E-2</v>
      </c>
    </row>
    <row r="744" spans="1:13" x14ac:dyDescent="0.25">
      <c r="A744" s="4" t="s">
        <v>121</v>
      </c>
      <c r="B744" s="5" t="s">
        <v>162</v>
      </c>
      <c r="C744" s="5" t="s">
        <v>2</v>
      </c>
      <c r="D744" s="5">
        <v>36.788536219749879</v>
      </c>
      <c r="E744" s="5">
        <v>13</v>
      </c>
      <c r="F744" s="5">
        <v>1.2791999999999999</v>
      </c>
      <c r="G744" s="5">
        <v>0.58069999999999999</v>
      </c>
      <c r="H744" s="5">
        <v>0.49869999999999998</v>
      </c>
      <c r="I744" s="5">
        <v>140918</v>
      </c>
      <c r="J744" s="5">
        <v>90718</v>
      </c>
      <c r="K744" s="5">
        <v>68246</v>
      </c>
      <c r="L744" s="5">
        <v>66882</v>
      </c>
      <c r="M744" s="6">
        <v>2.7639907108055198E-2</v>
      </c>
    </row>
    <row r="745" spans="1:13" x14ac:dyDescent="0.25">
      <c r="A745" s="1" t="s">
        <v>122</v>
      </c>
      <c r="B745" s="2" t="s">
        <v>162</v>
      </c>
      <c r="C745" s="2" t="s">
        <v>2</v>
      </c>
      <c r="D745" s="2">
        <v>37.014478407525687</v>
      </c>
      <c r="E745" s="2">
        <v>13</v>
      </c>
      <c r="F745" s="2">
        <v>1.3028</v>
      </c>
      <c r="G745" s="2">
        <v>0.59160000000000001</v>
      </c>
      <c r="H745" s="2">
        <v>0.50790000000000002</v>
      </c>
      <c r="I745" s="2">
        <v>138629</v>
      </c>
      <c r="J745" s="2">
        <v>91150</v>
      </c>
      <c r="K745" s="2">
        <v>70853</v>
      </c>
      <c r="L745" s="2">
        <v>69280</v>
      </c>
      <c r="M745" s="3">
        <v>2.6547060698511E-2</v>
      </c>
    </row>
    <row r="746" spans="1:13" x14ac:dyDescent="0.25">
      <c r="A746" s="4" t="s">
        <v>123</v>
      </c>
      <c r="B746" s="5" t="s">
        <v>162</v>
      </c>
      <c r="C746" s="5" t="s">
        <v>2</v>
      </c>
      <c r="D746" s="5">
        <v>36.399572453452286</v>
      </c>
      <c r="E746" s="5">
        <v>19</v>
      </c>
      <c r="F746" s="5">
        <v>1.3777999999999999</v>
      </c>
      <c r="G746" s="5">
        <v>0.61770000000000003</v>
      </c>
      <c r="H746" s="5">
        <v>0.46789999999999998</v>
      </c>
      <c r="I746" s="5">
        <v>152365</v>
      </c>
      <c r="J746" s="5">
        <v>96554</v>
      </c>
      <c r="K746" s="5">
        <v>69015</v>
      </c>
      <c r="L746" s="5">
        <v>67290</v>
      </c>
      <c r="M746" s="6">
        <v>4.7629889349300999E-2</v>
      </c>
    </row>
    <row r="747" spans="1:13" x14ac:dyDescent="0.25">
      <c r="A747" s="1" t="s">
        <v>124</v>
      </c>
      <c r="B747" s="2" t="s">
        <v>162</v>
      </c>
      <c r="C747" s="2" t="s">
        <v>2</v>
      </c>
      <c r="D747" s="2">
        <v>35.744626111671771</v>
      </c>
      <c r="E747" s="2">
        <v>16</v>
      </c>
      <c r="F747" s="2">
        <v>1.3096000000000001</v>
      </c>
      <c r="G747" s="2">
        <v>0.59560000000000002</v>
      </c>
      <c r="H747" s="2">
        <v>0.4723</v>
      </c>
      <c r="I747" s="2">
        <v>170964</v>
      </c>
      <c r="J747" s="2">
        <v>113948</v>
      </c>
      <c r="K747" s="2">
        <v>85806</v>
      </c>
      <c r="L747" s="2">
        <v>83759</v>
      </c>
      <c r="M747" s="3">
        <v>3.47434087700925E-2</v>
      </c>
    </row>
    <row r="748" spans="1:13" x14ac:dyDescent="0.25">
      <c r="A748" s="4" t="s">
        <v>125</v>
      </c>
      <c r="B748" s="5" t="s">
        <v>162</v>
      </c>
      <c r="C748" s="5" t="s">
        <v>2</v>
      </c>
      <c r="D748" s="5">
        <v>34.766496640541057</v>
      </c>
      <c r="E748" s="5">
        <v>12</v>
      </c>
      <c r="F748" s="5">
        <v>1.3146</v>
      </c>
      <c r="G748" s="5">
        <v>0.60060000000000002</v>
      </c>
      <c r="H748" s="5">
        <v>0.52900000000000003</v>
      </c>
      <c r="I748" s="5">
        <v>151837</v>
      </c>
      <c r="J748" s="5">
        <v>99255</v>
      </c>
      <c r="K748" s="5">
        <v>78392</v>
      </c>
      <c r="L748" s="5">
        <v>76118</v>
      </c>
      <c r="M748" s="6">
        <v>2.8049724511634299E-2</v>
      </c>
    </row>
    <row r="749" spans="1:13" x14ac:dyDescent="0.25">
      <c r="A749" s="1" t="s">
        <v>126</v>
      </c>
      <c r="B749" s="2" t="s">
        <v>162</v>
      </c>
      <c r="C749" s="2" t="s">
        <v>2</v>
      </c>
      <c r="D749" s="2">
        <v>37.200380207594392</v>
      </c>
      <c r="E749" s="2">
        <v>13</v>
      </c>
      <c r="F749" s="2">
        <v>1.3512</v>
      </c>
      <c r="G749" s="2">
        <v>0.61719999999999997</v>
      </c>
      <c r="H749" s="2">
        <v>0.52680000000000005</v>
      </c>
      <c r="I749" s="2">
        <v>108519</v>
      </c>
      <c r="J749" s="2">
        <v>71511</v>
      </c>
      <c r="K749" s="2">
        <v>54734</v>
      </c>
      <c r="L749" s="2">
        <v>53424</v>
      </c>
      <c r="M749" s="3">
        <v>4.6582578206821199E-2</v>
      </c>
    </row>
    <row r="750" spans="1:13" x14ac:dyDescent="0.25">
      <c r="A750" s="4" t="s">
        <v>127</v>
      </c>
      <c r="B750" s="5" t="s">
        <v>162</v>
      </c>
      <c r="C750" s="5" t="s">
        <v>2</v>
      </c>
      <c r="D750" s="5">
        <v>35.796106610152336</v>
      </c>
      <c r="E750" s="5">
        <v>18</v>
      </c>
      <c r="F750" s="5">
        <v>1.3345</v>
      </c>
      <c r="G750" s="5">
        <v>0.60199999999999998</v>
      </c>
      <c r="H750" s="5">
        <v>0.4617</v>
      </c>
      <c r="I750" s="5">
        <v>168643</v>
      </c>
      <c r="J750" s="5">
        <v>106776</v>
      </c>
      <c r="K750" s="5">
        <v>77227</v>
      </c>
      <c r="L750" s="5">
        <v>75584</v>
      </c>
      <c r="M750" s="6">
        <v>3.4515732434770699E-2</v>
      </c>
    </row>
    <row r="751" spans="1:13" x14ac:dyDescent="0.25">
      <c r="A751" s="1" t="s">
        <v>128</v>
      </c>
      <c r="B751" s="2" t="s">
        <v>162</v>
      </c>
      <c r="C751" s="2" t="s">
        <v>2</v>
      </c>
      <c r="D751" s="2">
        <v>33.001859553735045</v>
      </c>
      <c r="E751" s="2">
        <v>14</v>
      </c>
      <c r="F751" s="2">
        <v>1.3683000000000001</v>
      </c>
      <c r="G751" s="2">
        <v>0.61450000000000005</v>
      </c>
      <c r="H751" s="2">
        <v>0.51849999999999996</v>
      </c>
      <c r="I751" s="2">
        <v>120685</v>
      </c>
      <c r="J751" s="2">
        <v>78533</v>
      </c>
      <c r="K751" s="2">
        <v>57069</v>
      </c>
      <c r="L751" s="2">
        <v>55752</v>
      </c>
      <c r="M751" s="3">
        <v>5.3139656664086397E-2</v>
      </c>
    </row>
    <row r="752" spans="1:13" x14ac:dyDescent="0.25">
      <c r="A752" s="4" t="s">
        <v>129</v>
      </c>
      <c r="B752" s="5" t="s">
        <v>162</v>
      </c>
      <c r="C752" s="5" t="s">
        <v>2</v>
      </c>
      <c r="D752" s="5">
        <v>35.181200656078929</v>
      </c>
      <c r="E752" s="5">
        <v>14</v>
      </c>
      <c r="F752" s="5">
        <v>1.3395999999999999</v>
      </c>
      <c r="G752" s="5">
        <v>0.6048</v>
      </c>
      <c r="H752" s="5">
        <v>0.50760000000000005</v>
      </c>
      <c r="I752" s="5">
        <v>108776</v>
      </c>
      <c r="J752" s="5">
        <v>70764</v>
      </c>
      <c r="K752" s="5">
        <v>50731</v>
      </c>
      <c r="L752" s="5">
        <v>49743</v>
      </c>
      <c r="M752" s="6">
        <v>3.53353672419289E-2</v>
      </c>
    </row>
    <row r="753" spans="1:13" x14ac:dyDescent="0.25">
      <c r="A753" s="1" t="s">
        <v>130</v>
      </c>
      <c r="B753" s="2" t="s">
        <v>162</v>
      </c>
      <c r="C753" s="2" t="s">
        <v>2</v>
      </c>
      <c r="D753" s="2">
        <v>38.12416915255119</v>
      </c>
      <c r="E753" s="2">
        <v>16</v>
      </c>
      <c r="F753" s="2">
        <v>1.3305</v>
      </c>
      <c r="G753" s="2">
        <v>0.60860000000000003</v>
      </c>
      <c r="H753" s="2">
        <v>0.47989999999999999</v>
      </c>
      <c r="I753" s="2">
        <v>126125</v>
      </c>
      <c r="J753" s="2">
        <v>81479</v>
      </c>
      <c r="K753" s="2">
        <v>59825</v>
      </c>
      <c r="L753" s="2">
        <v>58729</v>
      </c>
      <c r="M753" s="3">
        <v>3.78398069304677E-2</v>
      </c>
    </row>
    <row r="754" spans="1:13" x14ac:dyDescent="0.25">
      <c r="A754" s="4" t="s">
        <v>131</v>
      </c>
      <c r="B754" s="5" t="s">
        <v>162</v>
      </c>
      <c r="C754" s="5" t="s">
        <v>2</v>
      </c>
      <c r="D754" s="5">
        <v>35.841867053246169</v>
      </c>
      <c r="E754" s="5">
        <v>13</v>
      </c>
      <c r="F754" s="5">
        <v>1.3365</v>
      </c>
      <c r="G754" s="5">
        <v>0.59919999999999995</v>
      </c>
      <c r="H754" s="5">
        <v>0.52110000000000001</v>
      </c>
      <c r="I754" s="5">
        <v>110246</v>
      </c>
      <c r="J754" s="5">
        <v>71399</v>
      </c>
      <c r="K754" s="5">
        <v>50920</v>
      </c>
      <c r="L754" s="5">
        <v>49772</v>
      </c>
      <c r="M754" s="6">
        <v>4.6628113473885499E-2</v>
      </c>
    </row>
    <row r="755" spans="1:13" x14ac:dyDescent="0.25">
      <c r="A755" s="1" t="s">
        <v>132</v>
      </c>
      <c r="B755" s="2" t="s">
        <v>162</v>
      </c>
      <c r="C755" s="2" t="s">
        <v>2</v>
      </c>
      <c r="D755" s="2">
        <v>37.34624161995599</v>
      </c>
      <c r="E755" s="2">
        <v>15</v>
      </c>
      <c r="F755" s="2">
        <v>1.3263</v>
      </c>
      <c r="G755" s="2">
        <v>0.60360000000000003</v>
      </c>
      <c r="H755" s="2">
        <v>0.48980000000000001</v>
      </c>
      <c r="I755" s="2">
        <v>120855</v>
      </c>
      <c r="J755" s="2">
        <v>78984</v>
      </c>
      <c r="K755" s="2">
        <v>57288</v>
      </c>
      <c r="L755" s="2">
        <v>56263</v>
      </c>
      <c r="M755" s="3">
        <v>3.3468421292290898E-2</v>
      </c>
    </row>
    <row r="756" spans="1:13" x14ac:dyDescent="0.25">
      <c r="A756" s="4" t="s">
        <v>133</v>
      </c>
      <c r="B756" s="5" t="s">
        <v>162</v>
      </c>
      <c r="C756" s="5" t="s">
        <v>2</v>
      </c>
      <c r="D756" s="5">
        <v>37.686584915466391</v>
      </c>
      <c r="E756" s="5">
        <v>13</v>
      </c>
      <c r="F756" s="5">
        <v>1.3291999999999999</v>
      </c>
      <c r="G756" s="5">
        <v>0.59870000000000001</v>
      </c>
      <c r="H756" s="5">
        <v>0.51819999999999999</v>
      </c>
      <c r="I756" s="5">
        <v>142609</v>
      </c>
      <c r="J756" s="5">
        <v>92733</v>
      </c>
      <c r="K756" s="5">
        <v>72233</v>
      </c>
      <c r="L756" s="5">
        <v>70539</v>
      </c>
      <c r="M756" s="6">
        <v>3.6746960520923501E-2</v>
      </c>
    </row>
    <row r="757" spans="1:13" x14ac:dyDescent="0.25">
      <c r="A757" s="1" t="s">
        <v>134</v>
      </c>
      <c r="B757" s="2" t="s">
        <v>162</v>
      </c>
      <c r="C757" s="2" t="s">
        <v>2</v>
      </c>
      <c r="D757" s="2">
        <v>35.575884477763253</v>
      </c>
      <c r="E757" s="2">
        <v>15</v>
      </c>
      <c r="F757" s="2">
        <v>1.5087999999999999</v>
      </c>
      <c r="G757" s="2">
        <v>0.6835</v>
      </c>
      <c r="H757" s="2">
        <v>0.55710000000000004</v>
      </c>
      <c r="I757" s="2">
        <v>175140</v>
      </c>
      <c r="J757" s="2">
        <v>115665</v>
      </c>
      <c r="K757" s="2">
        <v>100659</v>
      </c>
      <c r="L757" s="2">
        <v>96619</v>
      </c>
      <c r="M757" s="3">
        <v>0.158872546787487</v>
      </c>
    </row>
    <row r="758" spans="1:13" x14ac:dyDescent="0.25">
      <c r="A758" s="4" t="s">
        <v>135</v>
      </c>
      <c r="B758" s="5" t="s">
        <v>162</v>
      </c>
      <c r="C758" s="5" t="s">
        <v>2</v>
      </c>
      <c r="D758" s="5">
        <v>30.236212774251399</v>
      </c>
      <c r="E758" s="5">
        <v>18</v>
      </c>
      <c r="F758" s="5">
        <v>1.5452999999999999</v>
      </c>
      <c r="G758" s="5">
        <v>0.69010000000000005</v>
      </c>
      <c r="H758" s="5">
        <v>0.53459999999999996</v>
      </c>
      <c r="I758" s="5">
        <v>171449</v>
      </c>
      <c r="J758" s="5">
        <v>108264</v>
      </c>
      <c r="K758" s="5">
        <v>84272</v>
      </c>
      <c r="L758" s="5">
        <v>82428</v>
      </c>
      <c r="M758" s="6">
        <v>0.15614043076362699</v>
      </c>
    </row>
    <row r="759" spans="1:13" x14ac:dyDescent="0.25">
      <c r="A759" s="1" t="s">
        <v>136</v>
      </c>
      <c r="B759" s="2" t="s">
        <v>162</v>
      </c>
      <c r="C759" s="2" t="s">
        <v>2</v>
      </c>
      <c r="D759" s="2">
        <v>45.025415976640161</v>
      </c>
      <c r="E759" s="2">
        <v>13</v>
      </c>
      <c r="F759" s="2">
        <v>1.5230999999999999</v>
      </c>
      <c r="G759" s="2">
        <v>0.68899999999999995</v>
      </c>
      <c r="H759" s="2">
        <v>0.59379999999999999</v>
      </c>
      <c r="I759" s="2">
        <v>139042</v>
      </c>
      <c r="J759" s="2">
        <v>91699</v>
      </c>
      <c r="K759" s="2">
        <v>75877</v>
      </c>
      <c r="L759" s="2">
        <v>74089</v>
      </c>
      <c r="M759" s="3">
        <v>0.16647693638723199</v>
      </c>
    </row>
    <row r="760" spans="1:13" x14ac:dyDescent="0.25">
      <c r="A760" s="4" t="s">
        <v>137</v>
      </c>
      <c r="B760" s="5" t="s">
        <v>162</v>
      </c>
      <c r="C760" s="5" t="s">
        <v>2</v>
      </c>
      <c r="D760" s="5">
        <v>25.908990874190636</v>
      </c>
      <c r="E760" s="5">
        <v>17</v>
      </c>
      <c r="F760" s="5">
        <v>1.5402</v>
      </c>
      <c r="G760" s="5">
        <v>0.69130000000000003</v>
      </c>
      <c r="H760" s="5">
        <v>0.54359999999999997</v>
      </c>
      <c r="I760" s="5">
        <v>200576</v>
      </c>
      <c r="J760" s="5">
        <v>130749</v>
      </c>
      <c r="K760" s="5">
        <v>109720</v>
      </c>
      <c r="L760" s="5">
        <v>106207</v>
      </c>
      <c r="M760" s="6">
        <v>0.183233914666909</v>
      </c>
    </row>
    <row r="761" spans="1:13" x14ac:dyDescent="0.25">
      <c r="A761" s="1" t="s">
        <v>138</v>
      </c>
      <c r="B761" s="2" t="s">
        <v>162</v>
      </c>
      <c r="C761" s="2" t="s">
        <v>2</v>
      </c>
      <c r="D761" s="2">
        <v>34.394693040403645</v>
      </c>
      <c r="E761" s="2">
        <v>13</v>
      </c>
      <c r="F761" s="2">
        <v>1.5522</v>
      </c>
      <c r="G761" s="2">
        <v>0.69489999999999996</v>
      </c>
      <c r="H761" s="2">
        <v>0.60509999999999997</v>
      </c>
      <c r="I761" s="2">
        <v>163920</v>
      </c>
      <c r="J761" s="2">
        <v>107076</v>
      </c>
      <c r="K761" s="2">
        <v>88963</v>
      </c>
      <c r="L761" s="2">
        <v>86893</v>
      </c>
      <c r="M761" s="3">
        <v>0.166112654250717</v>
      </c>
    </row>
    <row r="762" spans="1:13" x14ac:dyDescent="0.25">
      <c r="A762" s="4" t="s">
        <v>139</v>
      </c>
      <c r="B762" s="5" t="s">
        <v>162</v>
      </c>
      <c r="C762" s="5" t="s">
        <v>2</v>
      </c>
      <c r="D762" s="5">
        <v>34.300312126522606</v>
      </c>
      <c r="E762" s="5">
        <v>18</v>
      </c>
      <c r="F762" s="5">
        <v>1.5478000000000001</v>
      </c>
      <c r="G762" s="5">
        <v>0.68420000000000003</v>
      </c>
      <c r="H762" s="5">
        <v>0.53549999999999998</v>
      </c>
      <c r="I762" s="5">
        <v>189297</v>
      </c>
      <c r="J762" s="5">
        <v>119837</v>
      </c>
      <c r="K762" s="5">
        <v>95136</v>
      </c>
      <c r="L762" s="5">
        <v>93007</v>
      </c>
      <c r="M762" s="6">
        <v>0.14507536086699099</v>
      </c>
    </row>
    <row r="763" spans="1:13" x14ac:dyDescent="0.25">
      <c r="A763" s="1" t="s">
        <v>140</v>
      </c>
      <c r="B763" s="2" t="s">
        <v>162</v>
      </c>
      <c r="C763" s="2" t="s">
        <v>2</v>
      </c>
      <c r="D763" s="2">
        <v>30.645196734402546</v>
      </c>
      <c r="E763" s="2">
        <v>16</v>
      </c>
      <c r="F763" s="2">
        <v>1.5439000000000001</v>
      </c>
      <c r="G763" s="2">
        <v>0.69099999999999995</v>
      </c>
      <c r="H763" s="2">
        <v>0.55679999999999996</v>
      </c>
      <c r="I763" s="2">
        <v>123441</v>
      </c>
      <c r="J763" s="2">
        <v>79476</v>
      </c>
      <c r="K763" s="2">
        <v>62115</v>
      </c>
      <c r="L763" s="2">
        <v>60886</v>
      </c>
      <c r="M763" s="3">
        <v>0.14821729429443101</v>
      </c>
    </row>
    <row r="764" spans="1:13" x14ac:dyDescent="0.25">
      <c r="A764" s="4" t="s">
        <v>141</v>
      </c>
      <c r="B764" s="5" t="s">
        <v>162</v>
      </c>
      <c r="C764" s="5" t="s">
        <v>2</v>
      </c>
      <c r="D764" s="5">
        <v>32.132411134952186</v>
      </c>
      <c r="E764" s="5">
        <v>17</v>
      </c>
      <c r="F764" s="5">
        <v>1.5521</v>
      </c>
      <c r="G764" s="5">
        <v>0.68969999999999998</v>
      </c>
      <c r="H764" s="5">
        <v>0.54779999999999995</v>
      </c>
      <c r="I764" s="5">
        <v>141579</v>
      </c>
      <c r="J764" s="5">
        <v>90669</v>
      </c>
      <c r="K764" s="5">
        <v>69568</v>
      </c>
      <c r="L764" s="5">
        <v>68313</v>
      </c>
      <c r="M764" s="6">
        <v>0.14739765948727299</v>
      </c>
    </row>
    <row r="765" spans="1:13" x14ac:dyDescent="0.25">
      <c r="A765" s="1" t="s">
        <v>142</v>
      </c>
      <c r="B765" s="2" t="s">
        <v>162</v>
      </c>
      <c r="C765" s="2" t="s">
        <v>2</v>
      </c>
      <c r="D765" s="2">
        <v>34.898057914435832</v>
      </c>
      <c r="E765" s="2">
        <v>18</v>
      </c>
      <c r="F765" s="2">
        <v>1.5157</v>
      </c>
      <c r="G765" s="2">
        <v>0.67820000000000003</v>
      </c>
      <c r="H765" s="2">
        <v>0.52439999999999998</v>
      </c>
      <c r="I765" s="2">
        <v>181515</v>
      </c>
      <c r="J765" s="2">
        <v>115475</v>
      </c>
      <c r="K765" s="2">
        <v>87560</v>
      </c>
      <c r="L765" s="2">
        <v>85934</v>
      </c>
      <c r="M765" s="3">
        <v>0.135467419516416</v>
      </c>
    </row>
    <row r="766" spans="1:13" x14ac:dyDescent="0.25">
      <c r="A766" s="4" t="s">
        <v>143</v>
      </c>
      <c r="B766" s="5" t="s">
        <v>162</v>
      </c>
      <c r="C766" s="5" t="s">
        <v>2</v>
      </c>
      <c r="D766" s="5">
        <v>31.792067839441781</v>
      </c>
      <c r="E766" s="5">
        <v>17</v>
      </c>
      <c r="F766" s="5">
        <v>1.5669</v>
      </c>
      <c r="G766" s="5">
        <v>0.69420000000000004</v>
      </c>
      <c r="H766" s="5">
        <v>0.55300000000000005</v>
      </c>
      <c r="I766" s="5">
        <v>144134</v>
      </c>
      <c r="J766" s="5">
        <v>92428</v>
      </c>
      <c r="K766" s="5">
        <v>70429</v>
      </c>
      <c r="L766" s="5">
        <v>69002</v>
      </c>
      <c r="M766" s="6">
        <v>0.14416465552570501</v>
      </c>
    </row>
    <row r="767" spans="1:13" x14ac:dyDescent="0.25">
      <c r="A767" s="1" t="s">
        <v>144</v>
      </c>
      <c r="B767" s="2" t="s">
        <v>162</v>
      </c>
      <c r="C767" s="2" t="s">
        <v>2</v>
      </c>
      <c r="D767" s="2">
        <v>34.180190963401294</v>
      </c>
      <c r="E767" s="2">
        <v>17</v>
      </c>
      <c r="F767" s="2">
        <v>1.5426</v>
      </c>
      <c r="G767" s="2">
        <v>0.68969999999999998</v>
      </c>
      <c r="H767" s="2">
        <v>0.54449999999999998</v>
      </c>
      <c r="I767" s="2">
        <v>167239</v>
      </c>
      <c r="J767" s="2">
        <v>108500</v>
      </c>
      <c r="K767" s="2">
        <v>86256</v>
      </c>
      <c r="L767" s="2">
        <v>84501</v>
      </c>
      <c r="M767" s="3">
        <v>0.15481990801876</v>
      </c>
    </row>
    <row r="768" spans="1:13" x14ac:dyDescent="0.25">
      <c r="A768" s="4" t="s">
        <v>145</v>
      </c>
      <c r="B768" s="5" t="s">
        <v>162</v>
      </c>
      <c r="C768" s="5" t="s">
        <v>2</v>
      </c>
      <c r="D768" s="5">
        <v>33.802667307877158</v>
      </c>
      <c r="E768" s="5">
        <v>18</v>
      </c>
      <c r="F768" s="5">
        <v>1.4761</v>
      </c>
      <c r="G768" s="5">
        <v>0.6704</v>
      </c>
      <c r="H768" s="5">
        <v>0.51070000000000004</v>
      </c>
      <c r="I768" s="5">
        <v>242263</v>
      </c>
      <c r="J768" s="5">
        <v>157300</v>
      </c>
      <c r="K768" s="5">
        <v>131851</v>
      </c>
      <c r="L768" s="5">
        <v>127840</v>
      </c>
      <c r="M768" s="6">
        <v>0.13482992577751499</v>
      </c>
    </row>
    <row r="769" spans="1:13" x14ac:dyDescent="0.25">
      <c r="A769" s="1" t="s">
        <v>146</v>
      </c>
      <c r="B769" s="2" t="s">
        <v>162</v>
      </c>
      <c r="C769" s="2" t="s">
        <v>2</v>
      </c>
      <c r="D769" s="2">
        <v>35.263232157151599</v>
      </c>
      <c r="E769" s="2">
        <v>13</v>
      </c>
      <c r="F769" s="2">
        <v>1.4352</v>
      </c>
      <c r="G769" s="2">
        <v>0.66169999999999995</v>
      </c>
      <c r="H769" s="2">
        <v>0.5595</v>
      </c>
      <c r="I769" s="2">
        <v>156118</v>
      </c>
      <c r="J769" s="2">
        <v>112910</v>
      </c>
      <c r="K769" s="2">
        <v>93449</v>
      </c>
      <c r="L769" s="2">
        <v>90227</v>
      </c>
      <c r="M769" s="3">
        <v>0.13287190929374801</v>
      </c>
    </row>
    <row r="770" spans="1:13" x14ac:dyDescent="0.25">
      <c r="A770" s="4" t="s">
        <v>147</v>
      </c>
      <c r="B770" s="5" t="s">
        <v>162</v>
      </c>
      <c r="C770" s="5" t="s">
        <v>2</v>
      </c>
      <c r="D770" s="5">
        <v>30.716607972470683</v>
      </c>
      <c r="E770" s="5">
        <v>21</v>
      </c>
      <c r="F770" s="5">
        <v>1.5155000000000001</v>
      </c>
      <c r="G770" s="5">
        <v>0.68049999999999999</v>
      </c>
      <c r="H770" s="5">
        <v>0.49780000000000002</v>
      </c>
      <c r="I770" s="5">
        <v>158216</v>
      </c>
      <c r="J770" s="5">
        <v>115024</v>
      </c>
      <c r="K770" s="5">
        <v>84703</v>
      </c>
      <c r="L770" s="5">
        <v>82458</v>
      </c>
      <c r="M770" s="6">
        <v>0.16292518555621299</v>
      </c>
    </row>
    <row r="771" spans="1:13" x14ac:dyDescent="0.25">
      <c r="A771" s="1" t="s">
        <v>148</v>
      </c>
      <c r="B771" s="2" t="s">
        <v>162</v>
      </c>
      <c r="C771" s="2" t="s">
        <v>2</v>
      </c>
      <c r="D771" s="2">
        <v>32.415222238229433</v>
      </c>
      <c r="E771" s="2">
        <v>21</v>
      </c>
      <c r="F771" s="2">
        <v>1.464</v>
      </c>
      <c r="G771" s="2">
        <v>0.66390000000000005</v>
      </c>
      <c r="H771" s="2">
        <v>0.48089999999999999</v>
      </c>
      <c r="I771" s="2">
        <v>162280</v>
      </c>
      <c r="J771" s="2">
        <v>119850</v>
      </c>
      <c r="K771" s="2">
        <v>89506</v>
      </c>
      <c r="L771" s="2">
        <v>86737</v>
      </c>
      <c r="M771" s="3">
        <v>0.12485770229042401</v>
      </c>
    </row>
    <row r="772" spans="1:13" x14ac:dyDescent="0.25">
      <c r="A772" s="4" t="s">
        <v>149</v>
      </c>
      <c r="B772" s="5" t="s">
        <v>162</v>
      </c>
      <c r="C772" s="5" t="s">
        <v>2</v>
      </c>
      <c r="D772" s="5">
        <v>33.754296484402573</v>
      </c>
      <c r="E772" s="5">
        <v>14</v>
      </c>
      <c r="F772" s="5">
        <v>1.46</v>
      </c>
      <c r="G772" s="5">
        <v>0.6663</v>
      </c>
      <c r="H772" s="5">
        <v>0.55320000000000003</v>
      </c>
      <c r="I772" s="5">
        <v>150430</v>
      </c>
      <c r="J772" s="5">
        <v>109846</v>
      </c>
      <c r="K772" s="5">
        <v>87795</v>
      </c>
      <c r="L772" s="5">
        <v>85008</v>
      </c>
      <c r="M772" s="6">
        <v>0.12198898046537</v>
      </c>
    </row>
    <row r="773" spans="1:13" x14ac:dyDescent="0.25">
      <c r="A773" s="1" t="s">
        <v>150</v>
      </c>
      <c r="B773" s="2" t="s">
        <v>162</v>
      </c>
      <c r="C773" s="2" t="s">
        <v>2</v>
      </c>
      <c r="D773" s="2">
        <v>30.682635687155511</v>
      </c>
      <c r="E773" s="2">
        <v>20</v>
      </c>
      <c r="F773" s="2">
        <v>1.5043</v>
      </c>
      <c r="G773" s="2">
        <v>0.68100000000000005</v>
      </c>
      <c r="H773" s="2">
        <v>0.50219999999999998</v>
      </c>
      <c r="I773" s="2">
        <v>133218</v>
      </c>
      <c r="J773" s="2">
        <v>98668</v>
      </c>
      <c r="K773" s="2">
        <v>78479</v>
      </c>
      <c r="L773" s="2">
        <v>76438</v>
      </c>
      <c r="M773" s="3">
        <v>0.167114430126133</v>
      </c>
    </row>
    <row r="774" spans="1:13" x14ac:dyDescent="0.25">
      <c r="A774" s="4" t="s">
        <v>151</v>
      </c>
      <c r="B774" s="5" t="s">
        <v>162</v>
      </c>
      <c r="C774" s="5" t="s">
        <v>2</v>
      </c>
      <c r="D774" s="5">
        <v>31.379067536116594</v>
      </c>
      <c r="E774" s="5">
        <v>21</v>
      </c>
      <c r="F774" s="5">
        <v>1.5161</v>
      </c>
      <c r="G774" s="5">
        <v>0.67900000000000005</v>
      </c>
      <c r="H774" s="5">
        <v>0.498</v>
      </c>
      <c r="I774" s="5">
        <v>184498</v>
      </c>
      <c r="J774" s="5">
        <v>131954</v>
      </c>
      <c r="K774" s="5">
        <v>99497</v>
      </c>
      <c r="L774" s="5">
        <v>97100</v>
      </c>
      <c r="M774" s="6">
        <v>0.157096671371978</v>
      </c>
    </row>
    <row r="775" spans="1:13" x14ac:dyDescent="0.25">
      <c r="A775" s="1" t="s">
        <v>152</v>
      </c>
      <c r="B775" s="2" t="s">
        <v>162</v>
      </c>
      <c r="C775" s="2" t="s">
        <v>2</v>
      </c>
      <c r="D775" s="2">
        <v>34.116667527764449</v>
      </c>
      <c r="E775" s="2">
        <v>19</v>
      </c>
      <c r="F775" s="2">
        <v>1.5293000000000001</v>
      </c>
      <c r="G775" s="2">
        <v>0.68569999999999998</v>
      </c>
      <c r="H775" s="2">
        <v>0.51939999999999997</v>
      </c>
      <c r="I775" s="2">
        <v>138630</v>
      </c>
      <c r="J775" s="2">
        <v>102454</v>
      </c>
      <c r="K775" s="2">
        <v>76936</v>
      </c>
      <c r="L775" s="2">
        <v>75238</v>
      </c>
      <c r="M775" s="3">
        <v>0.174172396521106</v>
      </c>
    </row>
    <row r="776" spans="1:13" x14ac:dyDescent="0.25">
      <c r="A776" s="4" t="s">
        <v>153</v>
      </c>
      <c r="B776" s="5" t="s">
        <v>162</v>
      </c>
      <c r="C776" s="5" t="s">
        <v>2</v>
      </c>
      <c r="D776" s="5">
        <v>34.161963908184681</v>
      </c>
      <c r="E776" s="5">
        <v>21</v>
      </c>
      <c r="F776" s="5">
        <v>1.5475000000000001</v>
      </c>
      <c r="G776" s="5">
        <v>0.68989999999999996</v>
      </c>
      <c r="H776" s="5">
        <v>0.50829999999999997</v>
      </c>
      <c r="I776" s="5">
        <v>109281</v>
      </c>
      <c r="J776" s="5">
        <v>80603</v>
      </c>
      <c r="K776" s="5">
        <v>59656</v>
      </c>
      <c r="L776" s="5">
        <v>58366</v>
      </c>
      <c r="M776" s="6">
        <v>0.17508310186239201</v>
      </c>
    </row>
    <row r="777" spans="1:13" x14ac:dyDescent="0.25">
      <c r="A777" s="1" t="s">
        <v>154</v>
      </c>
      <c r="B777" s="2" t="s">
        <v>162</v>
      </c>
      <c r="C777" s="2" t="s">
        <v>2</v>
      </c>
      <c r="D777" s="2">
        <v>34.561138260637982</v>
      </c>
      <c r="E777" s="2">
        <v>20</v>
      </c>
      <c r="F777" s="2">
        <v>1.5124</v>
      </c>
      <c r="G777" s="2">
        <v>0.67959999999999998</v>
      </c>
      <c r="H777" s="2">
        <v>0.50490000000000002</v>
      </c>
      <c r="I777" s="2">
        <v>152615</v>
      </c>
      <c r="J777" s="2">
        <v>111509</v>
      </c>
      <c r="K777" s="2">
        <v>82057</v>
      </c>
      <c r="L777" s="2">
        <v>80291</v>
      </c>
      <c r="M777" s="3">
        <v>0.163107326624471</v>
      </c>
    </row>
    <row r="778" spans="1:13" x14ac:dyDescent="0.25">
      <c r="A778" s="4" t="s">
        <v>155</v>
      </c>
      <c r="B778" s="5" t="s">
        <v>162</v>
      </c>
      <c r="C778" s="5" t="s">
        <v>2</v>
      </c>
      <c r="D778" s="5">
        <v>35.277387276032925</v>
      </c>
      <c r="E778" s="5">
        <v>21</v>
      </c>
      <c r="F778" s="5">
        <v>1.7282999999999999</v>
      </c>
      <c r="G778" s="5">
        <v>0.73719999999999997</v>
      </c>
      <c r="H778" s="5">
        <v>0.56769999999999998</v>
      </c>
      <c r="I778" s="5">
        <v>123768</v>
      </c>
      <c r="J778" s="5">
        <v>90200</v>
      </c>
      <c r="K778" s="5">
        <v>67962</v>
      </c>
      <c r="L778" s="5">
        <v>65051</v>
      </c>
      <c r="M778" s="6">
        <v>0.21073721597377201</v>
      </c>
    </row>
    <row r="779" spans="1:13" x14ac:dyDescent="0.25">
      <c r="A779" s="1" t="s">
        <v>156</v>
      </c>
      <c r="B779" s="2" t="s">
        <v>162</v>
      </c>
      <c r="C779" s="2" t="s">
        <v>2</v>
      </c>
      <c r="D779" s="2">
        <v>33.128640229848102</v>
      </c>
      <c r="E779" s="2">
        <v>16</v>
      </c>
      <c r="F779" s="2">
        <v>1.4994000000000001</v>
      </c>
      <c r="G779" s="2">
        <v>0.67589999999999995</v>
      </c>
      <c r="H779" s="2">
        <v>0.54079999999999995</v>
      </c>
      <c r="I779" s="2">
        <v>122886</v>
      </c>
      <c r="J779" s="2">
        <v>89935</v>
      </c>
      <c r="K779" s="2">
        <v>65978</v>
      </c>
      <c r="L779" s="2">
        <v>64354</v>
      </c>
      <c r="M779" s="3">
        <v>0.14912799963571799</v>
      </c>
    </row>
    <row r="780" spans="1:13" x14ac:dyDescent="0.25">
      <c r="A780" s="4" t="s">
        <v>157</v>
      </c>
      <c r="B780" s="5" t="s">
        <v>162</v>
      </c>
      <c r="C780" s="5" t="s">
        <v>2</v>
      </c>
      <c r="D780" s="5">
        <v>35.806788722194398</v>
      </c>
      <c r="E780" s="5">
        <v>18</v>
      </c>
      <c r="F780" s="5">
        <v>1.5005999999999999</v>
      </c>
      <c r="G780" s="5">
        <v>0.67490000000000006</v>
      </c>
      <c r="H780" s="5">
        <v>0.51919999999999999</v>
      </c>
      <c r="I780" s="5">
        <v>147493</v>
      </c>
      <c r="J780" s="5">
        <v>106227</v>
      </c>
      <c r="K780" s="5">
        <v>82929</v>
      </c>
      <c r="L780" s="5">
        <v>81008</v>
      </c>
      <c r="M780" s="6">
        <v>0.14061290469468599</v>
      </c>
    </row>
    <row r="781" spans="1:13" x14ac:dyDescent="0.25">
      <c r="A781" s="1" t="s">
        <v>0</v>
      </c>
      <c r="B781" s="2" t="s">
        <v>163</v>
      </c>
      <c r="C781" s="2" t="s">
        <v>159</v>
      </c>
      <c r="D781" s="2">
        <v>32.072668361301417</v>
      </c>
      <c r="E781" s="2">
        <v>13</v>
      </c>
      <c r="F781" s="2">
        <v>1.3251999999999999</v>
      </c>
      <c r="G781" s="2">
        <v>0.61599999999999999</v>
      </c>
      <c r="H781" s="2">
        <v>0.51670000000000005</v>
      </c>
      <c r="I781" s="2">
        <v>139805</v>
      </c>
      <c r="J781" s="2">
        <v>96681</v>
      </c>
      <c r="K781" s="2">
        <v>76508</v>
      </c>
      <c r="L781" s="2">
        <v>74359</v>
      </c>
      <c r="M781" s="3">
        <v>1.4756218148626999E-2</v>
      </c>
    </row>
    <row r="782" spans="1:13" x14ac:dyDescent="0.25">
      <c r="A782" s="4" t="s">
        <v>3</v>
      </c>
      <c r="B782" s="5" t="s">
        <v>163</v>
      </c>
      <c r="C782" s="5" t="s">
        <v>159</v>
      </c>
      <c r="D782" s="5">
        <v>29.884286982248902</v>
      </c>
      <c r="E782" s="5">
        <v>19</v>
      </c>
      <c r="F782" s="5">
        <v>1.3865000000000001</v>
      </c>
      <c r="G782" s="5">
        <v>0.62809999999999999</v>
      </c>
      <c r="H782" s="5">
        <v>0.47089999999999999</v>
      </c>
      <c r="I782" s="5">
        <v>146534</v>
      </c>
      <c r="J782" s="5">
        <v>99239</v>
      </c>
      <c r="K782" s="5">
        <v>67478</v>
      </c>
      <c r="L782" s="5">
        <v>65286</v>
      </c>
      <c r="M782" s="6">
        <v>2.3579523845744198E-2</v>
      </c>
    </row>
    <row r="783" spans="1:13" x14ac:dyDescent="0.25">
      <c r="A783" s="1" t="s">
        <v>4</v>
      </c>
      <c r="B783" s="2" t="s">
        <v>163</v>
      </c>
      <c r="C783" s="2" t="s">
        <v>159</v>
      </c>
      <c r="D783" s="2">
        <v>31.311122965486248</v>
      </c>
      <c r="E783" s="2">
        <v>16</v>
      </c>
      <c r="F783" s="2">
        <v>1.3640000000000001</v>
      </c>
      <c r="G783" s="2">
        <v>0.62250000000000005</v>
      </c>
      <c r="H783" s="2">
        <v>0.4919</v>
      </c>
      <c r="I783" s="2">
        <v>137917</v>
      </c>
      <c r="J783" s="2">
        <v>95566</v>
      </c>
      <c r="K783" s="2">
        <v>68789</v>
      </c>
      <c r="L783" s="2">
        <v>66619</v>
      </c>
      <c r="M783" s="3">
        <v>2.89799954362212E-2</v>
      </c>
    </row>
    <row r="784" spans="1:13" x14ac:dyDescent="0.25">
      <c r="A784" s="4" t="s">
        <v>5</v>
      </c>
      <c r="B784" s="5" t="s">
        <v>163</v>
      </c>
      <c r="C784" s="5" t="s">
        <v>159</v>
      </c>
      <c r="D784" s="5">
        <v>32.106640646616597</v>
      </c>
      <c r="E784" s="5">
        <v>14</v>
      </c>
      <c r="F784" s="5">
        <v>1.3515999999999999</v>
      </c>
      <c r="G784" s="5">
        <v>0.61870000000000003</v>
      </c>
      <c r="H784" s="5">
        <v>0.51219999999999999</v>
      </c>
      <c r="I784" s="5">
        <v>136807</v>
      </c>
      <c r="J784" s="5">
        <v>93944</v>
      </c>
      <c r="K784" s="5">
        <v>71393</v>
      </c>
      <c r="L784" s="5">
        <v>69363</v>
      </c>
      <c r="M784" s="6">
        <v>3.39240891458127E-2</v>
      </c>
    </row>
    <row r="785" spans="1:13" x14ac:dyDescent="0.25">
      <c r="A785" s="1" t="s">
        <v>6</v>
      </c>
      <c r="B785" s="2" t="s">
        <v>163</v>
      </c>
      <c r="C785" s="2" t="s">
        <v>159</v>
      </c>
      <c r="D785" s="2">
        <v>31.330940131920094</v>
      </c>
      <c r="E785" s="2">
        <v>14</v>
      </c>
      <c r="F785" s="2">
        <v>1.4029</v>
      </c>
      <c r="G785" s="2">
        <v>0.64629999999999999</v>
      </c>
      <c r="H785" s="2">
        <v>0.53159999999999996</v>
      </c>
      <c r="I785" s="2">
        <v>118504</v>
      </c>
      <c r="J785" s="2">
        <v>82453</v>
      </c>
      <c r="K785" s="2">
        <v>61781</v>
      </c>
      <c r="L785" s="2">
        <v>60475</v>
      </c>
      <c r="M785" s="3">
        <v>4.0161253517912797E-2</v>
      </c>
    </row>
    <row r="786" spans="1:13" x14ac:dyDescent="0.25">
      <c r="A786" s="4" t="s">
        <v>7</v>
      </c>
      <c r="B786" s="5" t="s">
        <v>163</v>
      </c>
      <c r="C786" s="5" t="s">
        <v>159</v>
      </c>
      <c r="D786" s="5">
        <v>31.364912417235274</v>
      </c>
      <c r="E786" s="5">
        <v>14</v>
      </c>
      <c r="F786" s="5">
        <v>1.3539000000000001</v>
      </c>
      <c r="G786" s="5">
        <v>0.629</v>
      </c>
      <c r="H786" s="5">
        <v>0.51300000000000001</v>
      </c>
      <c r="I786" s="5">
        <v>137520</v>
      </c>
      <c r="J786" s="5">
        <v>91759</v>
      </c>
      <c r="K786" s="5">
        <v>65774</v>
      </c>
      <c r="L786" s="5">
        <v>64216</v>
      </c>
      <c r="M786" s="6">
        <v>3.80314900737811E-2</v>
      </c>
    </row>
    <row r="787" spans="1:13" x14ac:dyDescent="0.25">
      <c r="A787" s="1" t="s">
        <v>8</v>
      </c>
      <c r="B787" s="2" t="s">
        <v>163</v>
      </c>
      <c r="C787" s="2" t="s">
        <v>159</v>
      </c>
      <c r="D787" s="2">
        <v>32.837044780892853</v>
      </c>
      <c r="E787" s="2">
        <v>18</v>
      </c>
      <c r="F787" s="2">
        <v>1.4309000000000001</v>
      </c>
      <c r="G787" s="2">
        <v>0.65410000000000001</v>
      </c>
      <c r="H787" s="2">
        <v>0.49509999999999998</v>
      </c>
      <c r="I787" s="2">
        <v>123188</v>
      </c>
      <c r="J787" s="2">
        <v>86163</v>
      </c>
      <c r="K787" s="2">
        <v>61279</v>
      </c>
      <c r="L787" s="2">
        <v>59719</v>
      </c>
      <c r="M787" s="3">
        <v>5.4841408686392298E-2</v>
      </c>
    </row>
    <row r="788" spans="1:13" x14ac:dyDescent="0.25">
      <c r="A788" s="4" t="s">
        <v>9</v>
      </c>
      <c r="B788" s="5" t="s">
        <v>163</v>
      </c>
      <c r="C788" s="5" t="s">
        <v>159</v>
      </c>
      <c r="D788" s="5">
        <v>31.178064848001807</v>
      </c>
      <c r="E788" s="5">
        <v>14</v>
      </c>
      <c r="F788" s="5">
        <v>1.3736999999999999</v>
      </c>
      <c r="G788" s="5">
        <v>0.6351</v>
      </c>
      <c r="H788" s="5">
        <v>0.52049999999999996</v>
      </c>
      <c r="I788" s="5">
        <v>96832</v>
      </c>
      <c r="J788" s="5">
        <v>66522</v>
      </c>
      <c r="K788" s="5">
        <v>46215</v>
      </c>
      <c r="L788" s="5">
        <v>45337</v>
      </c>
      <c r="M788" s="6">
        <v>4.0085190537765297E-2</v>
      </c>
    </row>
    <row r="789" spans="1:13" x14ac:dyDescent="0.25">
      <c r="A789" s="1" t="s">
        <v>10</v>
      </c>
      <c r="B789" s="2" t="s">
        <v>163</v>
      </c>
      <c r="C789" s="2" t="s">
        <v>159</v>
      </c>
      <c r="D789" s="2">
        <v>33.7684516032839</v>
      </c>
      <c r="E789" s="2">
        <v>17</v>
      </c>
      <c r="F789" s="2">
        <v>1.3808</v>
      </c>
      <c r="G789" s="2">
        <v>0.63200000000000001</v>
      </c>
      <c r="H789" s="2">
        <v>0.4874</v>
      </c>
      <c r="I789" s="2">
        <v>124338</v>
      </c>
      <c r="J789" s="2">
        <v>84880</v>
      </c>
      <c r="K789" s="2">
        <v>58966</v>
      </c>
      <c r="L789" s="2">
        <v>57641</v>
      </c>
      <c r="M789" s="3">
        <v>2.2666768083973499E-2</v>
      </c>
    </row>
    <row r="790" spans="1:13" x14ac:dyDescent="0.25">
      <c r="A790" s="4" t="s">
        <v>11</v>
      </c>
      <c r="B790" s="5" t="s">
        <v>163</v>
      </c>
      <c r="C790" s="5" t="s">
        <v>159</v>
      </c>
      <c r="D790" s="5">
        <v>34.620589759939541</v>
      </c>
      <c r="E790" s="5">
        <v>17</v>
      </c>
      <c r="F790" s="5">
        <v>1.5206999999999999</v>
      </c>
      <c r="G790" s="5">
        <v>0.6653</v>
      </c>
      <c r="H790" s="5">
        <v>0.53669999999999995</v>
      </c>
      <c r="I790" s="5">
        <v>110243</v>
      </c>
      <c r="J790" s="5">
        <v>76040</v>
      </c>
      <c r="K790" s="5">
        <v>53510</v>
      </c>
      <c r="L790" s="5">
        <v>51565</v>
      </c>
      <c r="M790" s="6">
        <v>5.6058416368753299E-2</v>
      </c>
    </row>
    <row r="791" spans="1:13" x14ac:dyDescent="0.25">
      <c r="A791" s="1" t="s">
        <v>12</v>
      </c>
      <c r="B791" s="2" t="s">
        <v>163</v>
      </c>
      <c r="C791" s="2" t="s">
        <v>159</v>
      </c>
      <c r="D791" s="2">
        <v>36.868422638293616</v>
      </c>
      <c r="E791" s="2">
        <v>15</v>
      </c>
      <c r="F791" s="2">
        <v>1.4152</v>
      </c>
      <c r="G791" s="2">
        <v>0.63749999999999996</v>
      </c>
      <c r="H791" s="2">
        <v>0.52259999999999995</v>
      </c>
      <c r="I791" s="2">
        <v>112024</v>
      </c>
      <c r="J791" s="2">
        <v>77794</v>
      </c>
      <c r="K791" s="2">
        <v>54470</v>
      </c>
      <c r="L791" s="2">
        <v>52885</v>
      </c>
      <c r="M791" s="3">
        <v>3.9704875637027397E-2</v>
      </c>
    </row>
    <row r="792" spans="1:13" x14ac:dyDescent="0.25">
      <c r="A792" s="4" t="s">
        <v>13</v>
      </c>
      <c r="B792" s="5" t="s">
        <v>163</v>
      </c>
      <c r="C792" s="5" t="s">
        <v>159</v>
      </c>
      <c r="D792" s="5">
        <v>31.766917793464842</v>
      </c>
      <c r="E792" s="5">
        <v>15</v>
      </c>
      <c r="F792" s="5">
        <v>1.3485</v>
      </c>
      <c r="G792" s="5">
        <v>0.629</v>
      </c>
      <c r="H792" s="5">
        <v>0.498</v>
      </c>
      <c r="I792" s="5">
        <v>128828</v>
      </c>
      <c r="J792" s="5">
        <v>88823</v>
      </c>
      <c r="K792" s="5">
        <v>67048</v>
      </c>
      <c r="L792" s="5">
        <v>65459</v>
      </c>
      <c r="M792" s="6">
        <v>5.4841408686392402E-2</v>
      </c>
    </row>
    <row r="793" spans="1:13" x14ac:dyDescent="0.25">
      <c r="A793" s="1" t="s">
        <v>14</v>
      </c>
      <c r="B793" s="2" t="s">
        <v>163</v>
      </c>
      <c r="C793" s="2" t="s">
        <v>159</v>
      </c>
      <c r="D793" s="2">
        <v>27.101390610180815</v>
      </c>
      <c r="E793" s="2">
        <v>14</v>
      </c>
      <c r="F793" s="2">
        <v>1.3692</v>
      </c>
      <c r="G793" s="2">
        <v>0.62870000000000004</v>
      </c>
      <c r="H793" s="2">
        <v>0.51880000000000004</v>
      </c>
      <c r="I793" s="2">
        <v>137315</v>
      </c>
      <c r="J793" s="2">
        <v>97341</v>
      </c>
      <c r="K793" s="2">
        <v>77971</v>
      </c>
      <c r="L793" s="2">
        <v>75341</v>
      </c>
      <c r="M793" s="3">
        <v>1.2778580664790399E-2</v>
      </c>
    </row>
    <row r="794" spans="1:13" x14ac:dyDescent="0.25">
      <c r="A794" s="4" t="s">
        <v>15</v>
      </c>
      <c r="B794" s="5" t="s">
        <v>163</v>
      </c>
      <c r="C794" s="5" t="s">
        <v>159</v>
      </c>
      <c r="D794" s="5">
        <v>28.681101877336452</v>
      </c>
      <c r="E794" s="5">
        <v>17</v>
      </c>
      <c r="F794" s="5">
        <v>1.413</v>
      </c>
      <c r="G794" s="5">
        <v>0.6462</v>
      </c>
      <c r="H794" s="5">
        <v>0.49869999999999998</v>
      </c>
      <c r="I794" s="5">
        <v>114094</v>
      </c>
      <c r="J794" s="5">
        <v>79510</v>
      </c>
      <c r="K794" s="5">
        <v>54909</v>
      </c>
      <c r="L794" s="5">
        <v>53342</v>
      </c>
      <c r="M794" s="6">
        <v>4.3127709743667801E-2</v>
      </c>
    </row>
    <row r="795" spans="1:13" x14ac:dyDescent="0.25">
      <c r="A795" s="1" t="s">
        <v>16</v>
      </c>
      <c r="B795" s="2" t="s">
        <v>163</v>
      </c>
      <c r="C795" s="2" t="s">
        <v>159</v>
      </c>
      <c r="D795" s="2">
        <v>26.93719123115747</v>
      </c>
      <c r="E795" s="2">
        <v>17</v>
      </c>
      <c r="F795" s="2">
        <v>1.3952</v>
      </c>
      <c r="G795" s="2">
        <v>0.63729999999999998</v>
      </c>
      <c r="H795" s="2">
        <v>0.4924</v>
      </c>
      <c r="I795" s="2">
        <v>114837</v>
      </c>
      <c r="J795" s="2">
        <v>82217</v>
      </c>
      <c r="K795" s="2">
        <v>58437</v>
      </c>
      <c r="L795" s="2">
        <v>56430</v>
      </c>
      <c r="M795" s="3">
        <v>3.8716056895109097E-2</v>
      </c>
    </row>
    <row r="796" spans="1:13" x14ac:dyDescent="0.25">
      <c r="A796" s="4" t="s">
        <v>17</v>
      </c>
      <c r="B796" s="5" t="s">
        <v>163</v>
      </c>
      <c r="C796" s="5" t="s">
        <v>159</v>
      </c>
      <c r="D796" s="5">
        <v>29.819173435394809</v>
      </c>
      <c r="E796" s="5">
        <v>17</v>
      </c>
      <c r="F796" s="5">
        <v>1.3581000000000001</v>
      </c>
      <c r="G796" s="5">
        <v>0.62450000000000006</v>
      </c>
      <c r="H796" s="5">
        <v>0.4793</v>
      </c>
      <c r="I796" s="5">
        <v>108713</v>
      </c>
      <c r="J796" s="5">
        <v>75951</v>
      </c>
      <c r="K796" s="5">
        <v>57674</v>
      </c>
      <c r="L796" s="5">
        <v>55726</v>
      </c>
      <c r="M796" s="6">
        <v>3.7270860272305403E-2</v>
      </c>
    </row>
    <row r="797" spans="1:13" x14ac:dyDescent="0.25">
      <c r="A797" s="1" t="s">
        <v>18</v>
      </c>
      <c r="B797" s="2" t="s">
        <v>163</v>
      </c>
      <c r="C797" s="2" t="s">
        <v>159</v>
      </c>
      <c r="D797" s="2">
        <v>34.244063597696346</v>
      </c>
      <c r="E797" s="2">
        <v>13</v>
      </c>
      <c r="F797" s="2">
        <v>1.3933</v>
      </c>
      <c r="G797" s="2">
        <v>0.64700000000000002</v>
      </c>
      <c r="H797" s="2">
        <v>0.54320000000000002</v>
      </c>
      <c r="I797" s="2">
        <v>98963</v>
      </c>
      <c r="J797" s="2">
        <v>70819</v>
      </c>
      <c r="K797" s="2">
        <v>53184</v>
      </c>
      <c r="L797" s="2">
        <v>52009</v>
      </c>
      <c r="M797" s="3">
        <v>3.7346923252453E-2</v>
      </c>
    </row>
    <row r="798" spans="1:13" x14ac:dyDescent="0.25">
      <c r="A798" s="4" t="s">
        <v>19</v>
      </c>
      <c r="B798" s="5" t="s">
        <v>163</v>
      </c>
      <c r="C798" s="5" t="s">
        <v>159</v>
      </c>
      <c r="D798" s="5">
        <v>32.171754193470676</v>
      </c>
      <c r="E798" s="5">
        <v>18</v>
      </c>
      <c r="F798" s="5">
        <v>1.4419</v>
      </c>
      <c r="G798" s="5">
        <v>0.65400000000000003</v>
      </c>
      <c r="H798" s="5">
        <v>0.49890000000000001</v>
      </c>
      <c r="I798" s="5">
        <v>122185</v>
      </c>
      <c r="J798" s="5">
        <v>84215</v>
      </c>
      <c r="K798" s="5">
        <v>60870</v>
      </c>
      <c r="L798" s="5">
        <v>59358</v>
      </c>
      <c r="M798" s="6">
        <v>4.4420780406176301E-2</v>
      </c>
    </row>
    <row r="799" spans="1:13" x14ac:dyDescent="0.25">
      <c r="A799" s="1" t="s">
        <v>20</v>
      </c>
      <c r="B799" s="2" t="s">
        <v>163</v>
      </c>
      <c r="C799" s="2" t="s">
        <v>159</v>
      </c>
      <c r="D799" s="2">
        <v>37.293076204733296</v>
      </c>
      <c r="E799" s="2">
        <v>15</v>
      </c>
      <c r="F799" s="2">
        <v>1.4311</v>
      </c>
      <c r="G799" s="2">
        <v>0.65820000000000001</v>
      </c>
      <c r="H799" s="2">
        <v>0.52849999999999997</v>
      </c>
      <c r="I799" s="2">
        <v>96216</v>
      </c>
      <c r="J799" s="2">
        <v>68479</v>
      </c>
      <c r="K799" s="2">
        <v>49037</v>
      </c>
      <c r="L799" s="2">
        <v>47758</v>
      </c>
      <c r="M799" s="3">
        <v>4.7615425572373901E-2</v>
      </c>
    </row>
    <row r="800" spans="1:13" x14ac:dyDescent="0.25">
      <c r="A800" s="4" t="s">
        <v>21</v>
      </c>
      <c r="B800" s="5" t="s">
        <v>163</v>
      </c>
      <c r="C800" s="5" t="s">
        <v>159</v>
      </c>
      <c r="D800" s="5">
        <v>30.371223071766408</v>
      </c>
      <c r="E800" s="5">
        <v>15</v>
      </c>
      <c r="F800" s="5">
        <v>1.4218999999999999</v>
      </c>
      <c r="G800" s="5">
        <v>0.65469999999999995</v>
      </c>
      <c r="H800" s="5">
        <v>0.52510000000000001</v>
      </c>
      <c r="I800" s="5">
        <v>95561</v>
      </c>
      <c r="J800" s="5">
        <v>67589</v>
      </c>
      <c r="K800" s="5">
        <v>47717</v>
      </c>
      <c r="L800" s="5">
        <v>46698</v>
      </c>
      <c r="M800" s="6">
        <v>4.7235110671636202E-2</v>
      </c>
    </row>
    <row r="801" spans="1:13" x14ac:dyDescent="0.25">
      <c r="A801" s="1" t="s">
        <v>22</v>
      </c>
      <c r="B801" s="2" t="s">
        <v>163</v>
      </c>
      <c r="C801" s="2" t="s">
        <v>159</v>
      </c>
      <c r="D801" s="2">
        <v>31.254502489960949</v>
      </c>
      <c r="E801" s="2">
        <v>17</v>
      </c>
      <c r="F801" s="2">
        <v>1.4295</v>
      </c>
      <c r="G801" s="2">
        <v>0.65010000000000001</v>
      </c>
      <c r="H801" s="2">
        <v>0.50449999999999995</v>
      </c>
      <c r="I801" s="2">
        <v>119801</v>
      </c>
      <c r="J801" s="2">
        <v>83772</v>
      </c>
      <c r="K801" s="2">
        <v>59049</v>
      </c>
      <c r="L801" s="2">
        <v>57589</v>
      </c>
      <c r="M801" s="3">
        <v>3.31634593443371E-2</v>
      </c>
    </row>
    <row r="802" spans="1:13" x14ac:dyDescent="0.25">
      <c r="A802" s="4" t="s">
        <v>23</v>
      </c>
      <c r="B802" s="5" t="s">
        <v>163</v>
      </c>
      <c r="C802" s="5" t="s">
        <v>159</v>
      </c>
      <c r="D802" s="5">
        <v>31.66783196129558</v>
      </c>
      <c r="E802" s="5">
        <v>18</v>
      </c>
      <c r="F802" s="5">
        <v>1.5571999999999999</v>
      </c>
      <c r="G802" s="5">
        <v>0.68320000000000003</v>
      </c>
      <c r="H802" s="5">
        <v>0.53869999999999996</v>
      </c>
      <c r="I802" s="5">
        <v>104526</v>
      </c>
      <c r="J802" s="5">
        <v>74395</v>
      </c>
      <c r="K802" s="5">
        <v>53217</v>
      </c>
      <c r="L802" s="5">
        <v>51157</v>
      </c>
      <c r="M802" s="6">
        <v>7.4541720544610904E-2</v>
      </c>
    </row>
    <row r="803" spans="1:13" x14ac:dyDescent="0.25">
      <c r="A803" s="1" t="s">
        <v>24</v>
      </c>
      <c r="B803" s="2" t="s">
        <v>163</v>
      </c>
      <c r="C803" s="2" t="s">
        <v>159</v>
      </c>
      <c r="D803" s="2">
        <v>33.748634436850054</v>
      </c>
      <c r="E803" s="2">
        <v>13</v>
      </c>
      <c r="F803" s="2">
        <v>1.4314</v>
      </c>
      <c r="G803" s="2">
        <v>0.6532</v>
      </c>
      <c r="H803" s="2">
        <v>0.55810000000000004</v>
      </c>
      <c r="I803" s="2">
        <v>101258</v>
      </c>
      <c r="J803" s="2">
        <v>71431</v>
      </c>
      <c r="K803" s="2">
        <v>51497</v>
      </c>
      <c r="L803" s="2">
        <v>50324</v>
      </c>
      <c r="M803" s="3">
        <v>3.53692857686164E-2</v>
      </c>
    </row>
    <row r="804" spans="1:13" x14ac:dyDescent="0.25">
      <c r="A804" s="4" t="s">
        <v>25</v>
      </c>
      <c r="B804" s="5" t="s">
        <v>163</v>
      </c>
      <c r="C804" s="5" t="s">
        <v>159</v>
      </c>
      <c r="D804" s="5">
        <v>32.058513242420091</v>
      </c>
      <c r="E804" s="5">
        <v>14</v>
      </c>
      <c r="F804" s="5">
        <v>1.4278</v>
      </c>
      <c r="G804" s="5">
        <v>0.64739999999999998</v>
      </c>
      <c r="H804" s="5">
        <v>0.54100000000000004</v>
      </c>
      <c r="I804" s="5">
        <v>113682</v>
      </c>
      <c r="J804" s="5">
        <v>80287</v>
      </c>
      <c r="K804" s="5">
        <v>60056</v>
      </c>
      <c r="L804" s="5">
        <v>58576</v>
      </c>
      <c r="M804" s="6">
        <v>2.9132121396516299E-2</v>
      </c>
    </row>
    <row r="805" spans="1:13" x14ac:dyDescent="0.25">
      <c r="A805" s="1" t="s">
        <v>26</v>
      </c>
      <c r="B805" s="2" t="s">
        <v>163</v>
      </c>
      <c r="C805" s="2" t="s">
        <v>159</v>
      </c>
      <c r="D805" s="2">
        <v>35.399121298412297</v>
      </c>
      <c r="E805" s="2">
        <v>13</v>
      </c>
      <c r="F805" s="2">
        <v>1.3414999999999999</v>
      </c>
      <c r="G805" s="2">
        <v>0.61450000000000005</v>
      </c>
      <c r="H805" s="2">
        <v>0.52300000000000002</v>
      </c>
      <c r="I805" s="2">
        <v>111352</v>
      </c>
      <c r="J805" s="2">
        <v>80555</v>
      </c>
      <c r="K805" s="2">
        <v>63879</v>
      </c>
      <c r="L805" s="2">
        <v>61488</v>
      </c>
      <c r="M805" s="3">
        <v>5.4689282726097202E-2</v>
      </c>
    </row>
    <row r="806" spans="1:13" x14ac:dyDescent="0.25">
      <c r="A806" s="4" t="s">
        <v>27</v>
      </c>
      <c r="B806" s="5" t="s">
        <v>163</v>
      </c>
      <c r="C806" s="5" t="s">
        <v>159</v>
      </c>
      <c r="D806" s="5">
        <v>23.653203650690561</v>
      </c>
      <c r="E806" s="5">
        <v>16</v>
      </c>
      <c r="F806" s="5">
        <v>1.3568</v>
      </c>
      <c r="G806" s="5">
        <v>0.62749999999999995</v>
      </c>
      <c r="H806" s="5">
        <v>0.4894</v>
      </c>
      <c r="I806" s="5">
        <v>111582</v>
      </c>
      <c r="J806" s="5">
        <v>80468</v>
      </c>
      <c r="K806" s="5">
        <v>55238</v>
      </c>
      <c r="L806" s="5">
        <v>53638</v>
      </c>
      <c r="M806" s="6">
        <v>3.29352704038944E-2</v>
      </c>
    </row>
    <row r="807" spans="1:13" x14ac:dyDescent="0.25">
      <c r="A807" s="1" t="s">
        <v>28</v>
      </c>
      <c r="B807" s="2" t="s">
        <v>163</v>
      </c>
      <c r="C807" s="2" t="s">
        <v>159</v>
      </c>
      <c r="D807" s="2">
        <v>19.517077913568009</v>
      </c>
      <c r="E807" s="2">
        <v>15</v>
      </c>
      <c r="F807" s="2">
        <v>1.3621000000000001</v>
      </c>
      <c r="G807" s="2">
        <v>0.63119999999999998</v>
      </c>
      <c r="H807" s="2">
        <v>0.503</v>
      </c>
      <c r="I807" s="2">
        <v>109044</v>
      </c>
      <c r="J807" s="2">
        <v>80051</v>
      </c>
      <c r="K807" s="2">
        <v>57001</v>
      </c>
      <c r="L807" s="2">
        <v>55061</v>
      </c>
      <c r="M807" s="3">
        <v>3.7955427093633601E-2</v>
      </c>
    </row>
    <row r="808" spans="1:13" x14ac:dyDescent="0.25">
      <c r="A808" s="4" t="s">
        <v>29</v>
      </c>
      <c r="B808" s="5" t="s">
        <v>163</v>
      </c>
      <c r="C808" s="5" t="s">
        <v>159</v>
      </c>
      <c r="D808" s="5">
        <v>29.159544895525165</v>
      </c>
      <c r="E808" s="5">
        <v>14</v>
      </c>
      <c r="F808" s="5">
        <v>1.3271999999999999</v>
      </c>
      <c r="G808" s="5">
        <v>0.61329999999999996</v>
      </c>
      <c r="H808" s="5">
        <v>0.50290000000000001</v>
      </c>
      <c r="I808" s="5">
        <v>109513</v>
      </c>
      <c r="J808" s="5">
        <v>78848</v>
      </c>
      <c r="K808" s="5">
        <v>60617</v>
      </c>
      <c r="L808" s="5">
        <v>58316</v>
      </c>
      <c r="M808" s="6">
        <v>5.9633376435688799E-2</v>
      </c>
    </row>
    <row r="809" spans="1:13" x14ac:dyDescent="0.25">
      <c r="A809" s="1" t="s">
        <v>30</v>
      </c>
      <c r="B809" s="2" t="s">
        <v>163</v>
      </c>
      <c r="C809" s="2" t="s">
        <v>159</v>
      </c>
      <c r="D809" s="2">
        <v>34.722506615885067</v>
      </c>
      <c r="E809" s="2">
        <v>16</v>
      </c>
      <c r="F809" s="2">
        <v>1.4056999999999999</v>
      </c>
      <c r="G809" s="2">
        <v>0.64100000000000001</v>
      </c>
      <c r="H809" s="2">
        <v>0.50700000000000001</v>
      </c>
      <c r="I809" s="2">
        <v>94800</v>
      </c>
      <c r="J809" s="2">
        <v>69189</v>
      </c>
      <c r="K809" s="2">
        <v>52070</v>
      </c>
      <c r="L809" s="2">
        <v>50786</v>
      </c>
      <c r="M809" s="3">
        <v>4.5485662128242198E-2</v>
      </c>
    </row>
    <row r="810" spans="1:13" x14ac:dyDescent="0.25">
      <c r="A810" s="4" t="s">
        <v>31</v>
      </c>
      <c r="B810" s="5" t="s">
        <v>163</v>
      </c>
      <c r="C810" s="5" t="s">
        <v>159</v>
      </c>
      <c r="D810" s="5">
        <v>33.162612515163282</v>
      </c>
      <c r="E810" s="5">
        <v>15</v>
      </c>
      <c r="F810" s="5">
        <v>1.3793</v>
      </c>
      <c r="G810" s="5">
        <v>0.63700000000000001</v>
      </c>
      <c r="H810" s="5">
        <v>0.50939999999999996</v>
      </c>
      <c r="I810" s="5">
        <v>113565</v>
      </c>
      <c r="J810" s="5">
        <v>80093</v>
      </c>
      <c r="K810" s="5">
        <v>58945</v>
      </c>
      <c r="L810" s="5">
        <v>57266</v>
      </c>
      <c r="M810" s="6">
        <v>3.4000152125960303E-2</v>
      </c>
    </row>
    <row r="811" spans="1:13" x14ac:dyDescent="0.25">
      <c r="A811" s="1" t="s">
        <v>32</v>
      </c>
      <c r="B811" s="2" t="s">
        <v>163</v>
      </c>
      <c r="C811" s="2" t="s">
        <v>159</v>
      </c>
      <c r="D811" s="2">
        <v>35.798295650865605</v>
      </c>
      <c r="E811" s="2">
        <v>17</v>
      </c>
      <c r="F811" s="2">
        <v>1.4682999999999999</v>
      </c>
      <c r="G811" s="2">
        <v>0.65590000000000004</v>
      </c>
      <c r="H811" s="2">
        <v>0.51819999999999999</v>
      </c>
      <c r="I811" s="2">
        <v>103693</v>
      </c>
      <c r="J811" s="2">
        <v>75164</v>
      </c>
      <c r="K811" s="2">
        <v>53957</v>
      </c>
      <c r="L811" s="2">
        <v>52600</v>
      </c>
      <c r="M811" s="3">
        <v>4.6930858751045898E-2</v>
      </c>
    </row>
    <row r="812" spans="1:13" x14ac:dyDescent="0.25">
      <c r="A812" s="4" t="s">
        <v>33</v>
      </c>
      <c r="B812" s="5" t="s">
        <v>163</v>
      </c>
      <c r="C812" s="5" t="s">
        <v>159</v>
      </c>
      <c r="D812" s="5">
        <v>33.618407343141875</v>
      </c>
      <c r="E812" s="5">
        <v>16</v>
      </c>
      <c r="F812" s="5">
        <v>1.4354</v>
      </c>
      <c r="G812" s="5">
        <v>0.64939999999999998</v>
      </c>
      <c r="H812" s="5">
        <v>0.51770000000000005</v>
      </c>
      <c r="I812" s="5">
        <v>83461</v>
      </c>
      <c r="J812" s="5">
        <v>60815</v>
      </c>
      <c r="K812" s="5">
        <v>42628</v>
      </c>
      <c r="L812" s="5">
        <v>41630</v>
      </c>
      <c r="M812" s="6">
        <v>3.80314900737811E-2</v>
      </c>
    </row>
    <row r="813" spans="1:13" x14ac:dyDescent="0.25">
      <c r="A813" s="1" t="s">
        <v>34</v>
      </c>
      <c r="B813" s="2" t="s">
        <v>163</v>
      </c>
      <c r="C813" s="2" t="s">
        <v>159</v>
      </c>
      <c r="D813" s="2">
        <v>34.549814165532922</v>
      </c>
      <c r="E813" s="2">
        <v>16</v>
      </c>
      <c r="F813" s="2">
        <v>1.4017999999999999</v>
      </c>
      <c r="G813" s="2">
        <v>0.64290000000000003</v>
      </c>
      <c r="H813" s="2">
        <v>0.50560000000000005</v>
      </c>
      <c r="I813" s="2">
        <v>103665</v>
      </c>
      <c r="J813" s="2">
        <v>74723</v>
      </c>
      <c r="K813" s="2">
        <v>52985</v>
      </c>
      <c r="L813" s="2">
        <v>51446</v>
      </c>
      <c r="M813" s="3">
        <v>3.9780938617175E-2</v>
      </c>
    </row>
    <row r="814" spans="1:13" x14ac:dyDescent="0.25">
      <c r="A814" s="4" t="s">
        <v>35</v>
      </c>
      <c r="B814" s="5" t="s">
        <v>163</v>
      </c>
      <c r="C814" s="5" t="s">
        <v>159</v>
      </c>
      <c r="D814" s="5">
        <v>36.214456145976499</v>
      </c>
      <c r="E814" s="5">
        <v>17</v>
      </c>
      <c r="F814" s="5">
        <v>1.5487</v>
      </c>
      <c r="G814" s="5">
        <v>0.68149999999999999</v>
      </c>
      <c r="H814" s="5">
        <v>0.54659999999999997</v>
      </c>
      <c r="I814" s="5">
        <v>87487</v>
      </c>
      <c r="J814" s="5">
        <v>64114</v>
      </c>
      <c r="K814" s="5">
        <v>45605</v>
      </c>
      <c r="L814" s="5">
        <v>43848</v>
      </c>
      <c r="M814" s="6">
        <v>8.7776679090286802E-2</v>
      </c>
    </row>
    <row r="815" spans="1:13" x14ac:dyDescent="0.25">
      <c r="A815" s="1" t="s">
        <v>36</v>
      </c>
      <c r="B815" s="2" t="s">
        <v>163</v>
      </c>
      <c r="C815" s="2" t="s">
        <v>159</v>
      </c>
      <c r="D815" s="2">
        <v>35.537841463449269</v>
      </c>
      <c r="E815" s="2">
        <v>13</v>
      </c>
      <c r="F815" s="2">
        <v>1.4286000000000001</v>
      </c>
      <c r="G815" s="2">
        <v>0.64839999999999998</v>
      </c>
      <c r="H815" s="2">
        <v>0.55700000000000005</v>
      </c>
      <c r="I815" s="2">
        <v>88922</v>
      </c>
      <c r="J815" s="2">
        <v>65320</v>
      </c>
      <c r="K815" s="2">
        <v>46271</v>
      </c>
      <c r="L815" s="2">
        <v>45127</v>
      </c>
      <c r="M815" s="3">
        <v>4.2062828021601897E-2</v>
      </c>
    </row>
    <row r="816" spans="1:13" x14ac:dyDescent="0.25">
      <c r="A816" s="4" t="s">
        <v>37</v>
      </c>
      <c r="B816" s="5" t="s">
        <v>163</v>
      </c>
      <c r="C816" s="5" t="s">
        <v>159</v>
      </c>
      <c r="D816" s="5">
        <v>29.267123799023217</v>
      </c>
      <c r="E816" s="5">
        <v>14</v>
      </c>
      <c r="F816" s="5">
        <v>1.3694</v>
      </c>
      <c r="G816" s="5">
        <v>0.62739999999999996</v>
      </c>
      <c r="H816" s="5">
        <v>0.51890000000000003</v>
      </c>
      <c r="I816" s="5">
        <v>107767</v>
      </c>
      <c r="J816" s="5">
        <v>77989</v>
      </c>
      <c r="K816" s="5">
        <v>59249</v>
      </c>
      <c r="L816" s="5">
        <v>57546</v>
      </c>
      <c r="M816" s="6">
        <v>2.8675743515630899E-2</v>
      </c>
    </row>
    <row r="817" spans="1:13" x14ac:dyDescent="0.25">
      <c r="A817" s="1" t="s">
        <v>38</v>
      </c>
      <c r="B817" s="2" t="s">
        <v>163</v>
      </c>
      <c r="C817" s="2" t="s">
        <v>159</v>
      </c>
      <c r="D817" s="2">
        <v>30.770397424219713</v>
      </c>
      <c r="E817" s="2">
        <v>17</v>
      </c>
      <c r="F817" s="2">
        <v>1.4847999999999999</v>
      </c>
      <c r="G817" s="2">
        <v>0.6754</v>
      </c>
      <c r="H817" s="2">
        <v>0.52410000000000001</v>
      </c>
      <c r="I817" s="2">
        <v>115173</v>
      </c>
      <c r="J817" s="2">
        <v>78852</v>
      </c>
      <c r="K817" s="2">
        <v>60568</v>
      </c>
      <c r="L817" s="2">
        <v>59122</v>
      </c>
      <c r="M817" s="3">
        <v>0.106259983266144</v>
      </c>
    </row>
    <row r="818" spans="1:13" x14ac:dyDescent="0.25">
      <c r="A818" s="4" t="s">
        <v>39</v>
      </c>
      <c r="B818" s="5" t="s">
        <v>163</v>
      </c>
      <c r="C818" s="5" t="s">
        <v>159</v>
      </c>
      <c r="D818" s="5">
        <v>8.5978192085155278</v>
      </c>
      <c r="E818" s="5">
        <v>17</v>
      </c>
      <c r="F818" s="5">
        <v>1.4394</v>
      </c>
      <c r="G818" s="5">
        <v>0.6532</v>
      </c>
      <c r="H818" s="5">
        <v>0.50800000000000001</v>
      </c>
      <c r="I818" s="5">
        <v>127735</v>
      </c>
      <c r="J818" s="5">
        <v>85312</v>
      </c>
      <c r="K818" s="5">
        <v>62742</v>
      </c>
      <c r="L818" s="5">
        <v>60269</v>
      </c>
      <c r="M818" s="6">
        <v>0.26515554879440201</v>
      </c>
    </row>
    <row r="819" spans="1:13" x14ac:dyDescent="0.25">
      <c r="A819" s="1" t="s">
        <v>40</v>
      </c>
      <c r="B819" s="2" t="s">
        <v>163</v>
      </c>
      <c r="C819" s="2" t="s">
        <v>159</v>
      </c>
      <c r="D819" s="2">
        <v>5.5941029818988088</v>
      </c>
      <c r="E819" s="2">
        <v>18</v>
      </c>
      <c r="F819" s="2">
        <v>1.4480999999999999</v>
      </c>
      <c r="G819" s="2">
        <v>0.65080000000000005</v>
      </c>
      <c r="H819" s="2">
        <v>0.501</v>
      </c>
      <c r="I819" s="2">
        <v>120442</v>
      </c>
      <c r="J819" s="2">
        <v>82820</v>
      </c>
      <c r="K819" s="2">
        <v>61762</v>
      </c>
      <c r="L819" s="2">
        <v>59473</v>
      </c>
      <c r="M819" s="3">
        <v>0.28013995588347201</v>
      </c>
    </row>
    <row r="820" spans="1:13" x14ac:dyDescent="0.25">
      <c r="A820" s="4" t="s">
        <v>41</v>
      </c>
      <c r="B820" s="5" t="s">
        <v>163</v>
      </c>
      <c r="C820" s="5" t="s">
        <v>159</v>
      </c>
      <c r="D820" s="5">
        <v>12.581069661719791</v>
      </c>
      <c r="E820" s="5">
        <v>16</v>
      </c>
      <c r="F820" s="5">
        <v>1.4171</v>
      </c>
      <c r="G820" s="5">
        <v>0.65349999999999997</v>
      </c>
      <c r="H820" s="5">
        <v>0.5111</v>
      </c>
      <c r="I820" s="5">
        <v>105740</v>
      </c>
      <c r="J820" s="5">
        <v>71722</v>
      </c>
      <c r="K820" s="5">
        <v>48314</v>
      </c>
      <c r="L820" s="5">
        <v>46207</v>
      </c>
      <c r="M820" s="6">
        <v>6.7163611470297396E-2</v>
      </c>
    </row>
    <row r="821" spans="1:13" x14ac:dyDescent="0.25">
      <c r="A821" s="1" t="s">
        <v>42</v>
      </c>
      <c r="B821" s="2" t="s">
        <v>163</v>
      </c>
      <c r="C821" s="2" t="s">
        <v>159</v>
      </c>
      <c r="D821" s="2">
        <v>29.281278917904544</v>
      </c>
      <c r="E821" s="2">
        <v>16</v>
      </c>
      <c r="F821" s="2">
        <v>1.5088999999999999</v>
      </c>
      <c r="G821" s="2">
        <v>0.68330000000000002</v>
      </c>
      <c r="H821" s="2">
        <v>0.54420000000000002</v>
      </c>
      <c r="I821" s="2">
        <v>96221</v>
      </c>
      <c r="J821" s="2">
        <v>66784</v>
      </c>
      <c r="K821" s="2">
        <v>49856</v>
      </c>
      <c r="L821" s="2">
        <v>48600</v>
      </c>
      <c r="M821" s="3">
        <v>0.16224233665474999</v>
      </c>
    </row>
    <row r="822" spans="1:13" x14ac:dyDescent="0.25">
      <c r="A822" s="4" t="s">
        <v>43</v>
      </c>
      <c r="B822" s="5" t="s">
        <v>163</v>
      </c>
      <c r="C822" s="5" t="s">
        <v>159</v>
      </c>
      <c r="D822" s="5">
        <v>31.571577152902591</v>
      </c>
      <c r="E822" s="5">
        <v>18</v>
      </c>
      <c r="F822" s="5">
        <v>1.4669000000000001</v>
      </c>
      <c r="G822" s="5">
        <v>0.67059999999999997</v>
      </c>
      <c r="H822" s="5">
        <v>0.50749999999999995</v>
      </c>
      <c r="I822" s="5">
        <v>122405</v>
      </c>
      <c r="J822" s="5">
        <v>81114</v>
      </c>
      <c r="K822" s="5">
        <v>58519</v>
      </c>
      <c r="L822" s="5">
        <v>57097</v>
      </c>
      <c r="M822" s="6">
        <v>0.112421084658097</v>
      </c>
    </row>
    <row r="823" spans="1:13" x14ac:dyDescent="0.25">
      <c r="A823" s="1" t="s">
        <v>44</v>
      </c>
      <c r="B823" s="2" t="s">
        <v>163</v>
      </c>
      <c r="C823" s="2" t="s">
        <v>159</v>
      </c>
      <c r="D823" s="2">
        <v>31.871665673186634</v>
      </c>
      <c r="E823" s="2">
        <v>19</v>
      </c>
      <c r="F823" s="2">
        <v>1.5696000000000001</v>
      </c>
      <c r="G823" s="2">
        <v>0.69840000000000002</v>
      </c>
      <c r="H823" s="2">
        <v>0.53310000000000002</v>
      </c>
      <c r="I823" s="2">
        <v>105075</v>
      </c>
      <c r="J823" s="2">
        <v>72170</v>
      </c>
      <c r="K823" s="2">
        <v>52291</v>
      </c>
      <c r="L823" s="2">
        <v>50931</v>
      </c>
      <c r="M823" s="3">
        <v>0.13630486042443099</v>
      </c>
    </row>
    <row r="824" spans="1:13" x14ac:dyDescent="0.25">
      <c r="A824" s="4" t="s">
        <v>45</v>
      </c>
      <c r="B824" s="5" t="s">
        <v>163</v>
      </c>
      <c r="C824" s="5" t="s">
        <v>159</v>
      </c>
      <c r="D824" s="5">
        <v>30.461815832606874</v>
      </c>
      <c r="E824" s="5">
        <v>18</v>
      </c>
      <c r="F824" s="5">
        <v>1.5343</v>
      </c>
      <c r="G824" s="5">
        <v>0.6885</v>
      </c>
      <c r="H824" s="5">
        <v>0.53080000000000005</v>
      </c>
      <c r="I824" s="5">
        <v>90381</v>
      </c>
      <c r="J824" s="5">
        <v>61911</v>
      </c>
      <c r="K824" s="5">
        <v>44406</v>
      </c>
      <c r="L824" s="5">
        <v>43441</v>
      </c>
      <c r="M824" s="6">
        <v>0.12748155472731401</v>
      </c>
    </row>
    <row r="825" spans="1:13" x14ac:dyDescent="0.25">
      <c r="A825" s="1" t="s">
        <v>46</v>
      </c>
      <c r="B825" s="2" t="s">
        <v>163</v>
      </c>
      <c r="C825" s="2" t="s">
        <v>159</v>
      </c>
      <c r="D825" s="2">
        <v>31.65933888996679</v>
      </c>
      <c r="E825" s="2">
        <v>17</v>
      </c>
      <c r="F825" s="2">
        <v>1.5078</v>
      </c>
      <c r="G825" s="2">
        <v>0.68059999999999998</v>
      </c>
      <c r="H825" s="2">
        <v>0.53220000000000001</v>
      </c>
      <c r="I825" s="2">
        <v>111913</v>
      </c>
      <c r="J825" s="2">
        <v>75741</v>
      </c>
      <c r="K825" s="2">
        <v>53677</v>
      </c>
      <c r="L825" s="2">
        <v>52262</v>
      </c>
      <c r="M825" s="3">
        <v>0.108998250551457</v>
      </c>
    </row>
    <row r="826" spans="1:13" x14ac:dyDescent="0.25">
      <c r="A826" s="4" t="s">
        <v>47</v>
      </c>
      <c r="B826" s="5" t="s">
        <v>163</v>
      </c>
      <c r="C826" s="5" t="s">
        <v>159</v>
      </c>
      <c r="D826" s="5">
        <v>29.688946341686645</v>
      </c>
      <c r="E826" s="5">
        <v>18</v>
      </c>
      <c r="F826" s="5">
        <v>1.6794</v>
      </c>
      <c r="G826" s="5">
        <v>0.72189999999999999</v>
      </c>
      <c r="H826" s="5">
        <v>0.58099999999999996</v>
      </c>
      <c r="I826" s="5">
        <v>105557</v>
      </c>
      <c r="J826" s="5">
        <v>72102</v>
      </c>
      <c r="K826" s="5">
        <v>52216</v>
      </c>
      <c r="L826" s="5">
        <v>50226</v>
      </c>
      <c r="M826" s="6">
        <v>0.14383509545904</v>
      </c>
    </row>
    <row r="827" spans="1:13" x14ac:dyDescent="0.25">
      <c r="A827" s="1" t="s">
        <v>48</v>
      </c>
      <c r="B827" s="2" t="s">
        <v>163</v>
      </c>
      <c r="C827" s="2" t="s">
        <v>159</v>
      </c>
      <c r="D827" s="2">
        <v>30.351405905332555</v>
      </c>
      <c r="E827" s="2">
        <v>16</v>
      </c>
      <c r="F827" s="2">
        <v>1.5552999999999999</v>
      </c>
      <c r="G827" s="2">
        <v>0.69440000000000002</v>
      </c>
      <c r="H827" s="2">
        <v>0.56100000000000005</v>
      </c>
      <c r="I827" s="2">
        <v>98581</v>
      </c>
      <c r="J827" s="2">
        <v>67500</v>
      </c>
      <c r="K827" s="2">
        <v>48153</v>
      </c>
      <c r="L827" s="2">
        <v>46872</v>
      </c>
      <c r="M827" s="3">
        <v>0.12824218452878999</v>
      </c>
    </row>
    <row r="828" spans="1:13" x14ac:dyDescent="0.25">
      <c r="A828" s="4" t="s">
        <v>49</v>
      </c>
      <c r="B828" s="5" t="s">
        <v>163</v>
      </c>
      <c r="C828" s="5" t="s">
        <v>159</v>
      </c>
      <c r="D828" s="5">
        <v>9.6424669819571562</v>
      </c>
      <c r="E828" s="5">
        <v>15</v>
      </c>
      <c r="F828" s="5">
        <v>1.4744999999999999</v>
      </c>
      <c r="G828" s="5">
        <v>0.66190000000000004</v>
      </c>
      <c r="H828" s="5">
        <v>0.54449999999999998</v>
      </c>
      <c r="I828" s="5">
        <v>104011</v>
      </c>
      <c r="J828" s="5">
        <v>70120</v>
      </c>
      <c r="K828" s="5">
        <v>52891</v>
      </c>
      <c r="L828" s="5">
        <v>51010</v>
      </c>
      <c r="M828" s="6">
        <v>0.27550011409447001</v>
      </c>
    </row>
    <row r="829" spans="1:13" x14ac:dyDescent="0.25">
      <c r="A829" s="1" t="s">
        <v>50</v>
      </c>
      <c r="B829" s="2" t="s">
        <v>163</v>
      </c>
      <c r="C829" s="2" t="s">
        <v>159</v>
      </c>
      <c r="D829" s="2">
        <v>35.181200656078929</v>
      </c>
      <c r="E829" s="2">
        <v>13</v>
      </c>
      <c r="F829" s="2">
        <v>1.3549</v>
      </c>
      <c r="G829" s="2">
        <v>0.62539999999999996</v>
      </c>
      <c r="H829" s="2">
        <v>0.5282</v>
      </c>
      <c r="I829" s="2">
        <v>86151</v>
      </c>
      <c r="J829" s="2">
        <v>59125</v>
      </c>
      <c r="K829" s="2">
        <v>49179</v>
      </c>
      <c r="L829" s="2">
        <v>47542</v>
      </c>
      <c r="M829" s="3">
        <v>0</v>
      </c>
    </row>
    <row r="830" spans="1:13" x14ac:dyDescent="0.25">
      <c r="A830" s="4" t="s">
        <v>51</v>
      </c>
      <c r="B830" s="5" t="s">
        <v>163</v>
      </c>
      <c r="C830" s="5" t="s">
        <v>159</v>
      </c>
      <c r="D830" s="5">
        <v>34.918078108289379</v>
      </c>
      <c r="E830" s="5">
        <v>17</v>
      </c>
      <c r="F830" s="5">
        <v>1.4428000000000001</v>
      </c>
      <c r="G830" s="5">
        <v>0.65239999999999998</v>
      </c>
      <c r="H830" s="5">
        <v>0.50919999999999999</v>
      </c>
      <c r="I830" s="5">
        <v>92256</v>
      </c>
      <c r="J830" s="5">
        <v>62418</v>
      </c>
      <c r="K830" s="5">
        <v>45756</v>
      </c>
      <c r="L830" s="5">
        <v>44672</v>
      </c>
      <c r="M830" s="6">
        <v>3.6205978550239597E-2</v>
      </c>
    </row>
    <row r="831" spans="1:13" x14ac:dyDescent="0.25">
      <c r="A831" s="1" t="s">
        <v>52</v>
      </c>
      <c r="B831" s="2" t="s">
        <v>163</v>
      </c>
      <c r="C831" s="2" t="s">
        <v>159</v>
      </c>
      <c r="D831" s="2">
        <v>34.014309357186143</v>
      </c>
      <c r="E831" s="2">
        <v>14</v>
      </c>
      <c r="F831" s="2">
        <v>1.3903000000000001</v>
      </c>
      <c r="G831" s="2">
        <v>0.63919999999999999</v>
      </c>
      <c r="H831" s="2">
        <v>0.52680000000000005</v>
      </c>
      <c r="I831" s="2">
        <v>69623</v>
      </c>
      <c r="J831" s="2">
        <v>48008</v>
      </c>
      <c r="K831" s="2">
        <v>35057</v>
      </c>
      <c r="L831" s="2">
        <v>34273</v>
      </c>
      <c r="M831" s="3">
        <v>2.0080626758956398E-2</v>
      </c>
    </row>
    <row r="832" spans="1:13" x14ac:dyDescent="0.25">
      <c r="A832" s="4" t="s">
        <v>53</v>
      </c>
      <c r="B832" s="5" t="s">
        <v>163</v>
      </c>
      <c r="C832" s="5" t="s">
        <v>159</v>
      </c>
      <c r="D832" s="5">
        <v>37.12887951526028</v>
      </c>
      <c r="E832" s="5">
        <v>13</v>
      </c>
      <c r="F832" s="5">
        <v>1.4080999999999999</v>
      </c>
      <c r="G832" s="5">
        <v>0.64670000000000005</v>
      </c>
      <c r="H832" s="5">
        <v>0.54900000000000004</v>
      </c>
      <c r="I832" s="5">
        <v>66109</v>
      </c>
      <c r="J832" s="5">
        <v>45227</v>
      </c>
      <c r="K832" s="5">
        <v>35101</v>
      </c>
      <c r="L832" s="5">
        <v>34235</v>
      </c>
      <c r="M832" s="6">
        <v>2.7534798813417499E-2</v>
      </c>
    </row>
    <row r="833" spans="1:13" x14ac:dyDescent="0.25">
      <c r="A833" s="1" t="s">
        <v>54</v>
      </c>
      <c r="B833" s="2" t="s">
        <v>163</v>
      </c>
      <c r="C833" s="2" t="s">
        <v>159</v>
      </c>
      <c r="D833" s="2">
        <v>35.144020296065193</v>
      </c>
      <c r="E833" s="2">
        <v>11</v>
      </c>
      <c r="F833" s="2">
        <v>1.3583000000000001</v>
      </c>
      <c r="G833" s="2">
        <v>0.6371</v>
      </c>
      <c r="H833" s="2">
        <v>0.56640000000000001</v>
      </c>
      <c r="I833" s="2">
        <v>74399</v>
      </c>
      <c r="J833" s="2">
        <v>51306</v>
      </c>
      <c r="K833" s="2">
        <v>39704</v>
      </c>
      <c r="L833" s="2">
        <v>38810</v>
      </c>
      <c r="M833" s="3">
        <v>2.92081843766639E-2</v>
      </c>
    </row>
    <row r="834" spans="1:13" x14ac:dyDescent="0.25">
      <c r="A834" s="4" t="s">
        <v>55</v>
      </c>
      <c r="B834" s="5" t="s">
        <v>163</v>
      </c>
      <c r="C834" s="5" t="s">
        <v>159</v>
      </c>
      <c r="D834" s="5">
        <v>32.921778778320835</v>
      </c>
      <c r="E834" s="5">
        <v>13</v>
      </c>
      <c r="F834" s="5">
        <v>1.3722000000000001</v>
      </c>
      <c r="G834" s="5">
        <v>0.63370000000000004</v>
      </c>
      <c r="H834" s="5">
        <v>0.53500000000000003</v>
      </c>
      <c r="I834" s="5">
        <v>95143</v>
      </c>
      <c r="J834" s="5">
        <v>63768</v>
      </c>
      <c r="K834" s="5">
        <v>48151</v>
      </c>
      <c r="L834" s="5">
        <v>47204</v>
      </c>
      <c r="M834" s="6">
        <v>1.6885981592758802E-2</v>
      </c>
    </row>
    <row r="835" spans="1:13" x14ac:dyDescent="0.25">
      <c r="A835" s="1" t="s">
        <v>56</v>
      </c>
      <c r="B835" s="2" t="s">
        <v>163</v>
      </c>
      <c r="C835" s="2" t="s">
        <v>159</v>
      </c>
      <c r="D835" s="2">
        <v>31.814948060988701</v>
      </c>
      <c r="E835" s="2">
        <v>14</v>
      </c>
      <c r="F835" s="2">
        <v>1.3782000000000001</v>
      </c>
      <c r="G835" s="2">
        <v>0.64090000000000003</v>
      </c>
      <c r="H835" s="2">
        <v>0.5222</v>
      </c>
      <c r="I835" s="2">
        <v>75890</v>
      </c>
      <c r="J835" s="2">
        <v>52203</v>
      </c>
      <c r="K835" s="2">
        <v>38294</v>
      </c>
      <c r="L835" s="2">
        <v>37566</v>
      </c>
      <c r="M835" s="3">
        <v>3.16421997413859E-2</v>
      </c>
    </row>
    <row r="836" spans="1:13" x14ac:dyDescent="0.25">
      <c r="A836" s="4" t="s">
        <v>57</v>
      </c>
      <c r="B836" s="5" t="s">
        <v>163</v>
      </c>
      <c r="C836" s="5" t="s">
        <v>159</v>
      </c>
      <c r="D836" s="5">
        <v>36.433892785772656</v>
      </c>
      <c r="E836" s="5">
        <v>13</v>
      </c>
      <c r="F836" s="5">
        <v>1.3954</v>
      </c>
      <c r="G836" s="5">
        <v>0.64339999999999997</v>
      </c>
      <c r="H836" s="5">
        <v>0.54400000000000004</v>
      </c>
      <c r="I836" s="5">
        <v>52372</v>
      </c>
      <c r="J836" s="5">
        <v>36232</v>
      </c>
      <c r="K836" s="5">
        <v>26911</v>
      </c>
      <c r="L836" s="5">
        <v>26340</v>
      </c>
      <c r="M836" s="6">
        <v>3.31634593443371E-2</v>
      </c>
    </row>
    <row r="837" spans="1:13" x14ac:dyDescent="0.25">
      <c r="A837" s="1" t="s">
        <v>58</v>
      </c>
      <c r="B837" s="2" t="s">
        <v>163</v>
      </c>
      <c r="C837" s="2" t="s">
        <v>159</v>
      </c>
      <c r="D837" s="2">
        <v>32.698696618238387</v>
      </c>
      <c r="E837" s="2">
        <v>15</v>
      </c>
      <c r="F837" s="2">
        <v>1.4011</v>
      </c>
      <c r="G837" s="2">
        <v>0.64139999999999997</v>
      </c>
      <c r="H837" s="2">
        <v>0.51739999999999997</v>
      </c>
      <c r="I837" s="2">
        <v>92389</v>
      </c>
      <c r="J837" s="2">
        <v>62999</v>
      </c>
      <c r="K837" s="2">
        <v>47395</v>
      </c>
      <c r="L837" s="2">
        <v>46235</v>
      </c>
      <c r="M837" s="3">
        <v>2.3883775766334599E-2</v>
      </c>
    </row>
    <row r="838" spans="1:13" x14ac:dyDescent="0.25">
      <c r="A838" s="4" t="s">
        <v>59</v>
      </c>
      <c r="B838" s="5" t="s">
        <v>163</v>
      </c>
      <c r="C838" s="5" t="s">
        <v>159</v>
      </c>
      <c r="D838" s="5">
        <v>33.914208387918379</v>
      </c>
      <c r="E838" s="5">
        <v>15</v>
      </c>
      <c r="F838" s="5">
        <v>1.4453</v>
      </c>
      <c r="G838" s="5">
        <v>0.65680000000000005</v>
      </c>
      <c r="H838" s="5">
        <v>0.53369999999999995</v>
      </c>
      <c r="I838" s="5">
        <v>76645</v>
      </c>
      <c r="J838" s="5">
        <v>52440</v>
      </c>
      <c r="K838" s="5">
        <v>38822</v>
      </c>
      <c r="L838" s="5">
        <v>37857</v>
      </c>
      <c r="M838" s="6">
        <v>3.9857001597322597E-2</v>
      </c>
    </row>
    <row r="839" spans="1:13" x14ac:dyDescent="0.25">
      <c r="A839" s="1" t="s">
        <v>60</v>
      </c>
      <c r="B839" s="2" t="s">
        <v>163</v>
      </c>
      <c r="C839" s="2" t="s">
        <v>159</v>
      </c>
      <c r="D839" s="2">
        <v>36.433892785772656</v>
      </c>
      <c r="E839" s="2">
        <v>14</v>
      </c>
      <c r="F839" s="2">
        <v>1.4136</v>
      </c>
      <c r="G839" s="2">
        <v>0.64749999999999996</v>
      </c>
      <c r="H839" s="2">
        <v>0.53569999999999995</v>
      </c>
      <c r="I839" s="2">
        <v>56985</v>
      </c>
      <c r="J839" s="2">
        <v>39027</v>
      </c>
      <c r="K839" s="2">
        <v>28377</v>
      </c>
      <c r="L839" s="2">
        <v>27743</v>
      </c>
      <c r="M839" s="3">
        <v>3.06533809994676E-2</v>
      </c>
    </row>
    <row r="840" spans="1:13" x14ac:dyDescent="0.25">
      <c r="A840" s="4" t="s">
        <v>61</v>
      </c>
      <c r="B840" s="5" t="s">
        <v>163</v>
      </c>
      <c r="C840" s="5" t="s">
        <v>159</v>
      </c>
      <c r="D840" s="5">
        <v>38.747655189704687</v>
      </c>
      <c r="E840" s="5">
        <v>13</v>
      </c>
      <c r="F840" s="5">
        <v>1.3376999999999999</v>
      </c>
      <c r="G840" s="5">
        <v>0.623</v>
      </c>
      <c r="H840" s="5">
        <v>0.52149999999999996</v>
      </c>
      <c r="I840" s="5">
        <v>80367</v>
      </c>
      <c r="J840" s="5">
        <v>54556</v>
      </c>
      <c r="K840" s="5">
        <v>42690</v>
      </c>
      <c r="L840" s="5">
        <v>41677</v>
      </c>
      <c r="M840" s="6">
        <v>1.47562181486271E-2</v>
      </c>
    </row>
    <row r="841" spans="1:13" x14ac:dyDescent="0.25">
      <c r="A841" s="1" t="s">
        <v>62</v>
      </c>
      <c r="B841" s="2" t="s">
        <v>163</v>
      </c>
      <c r="C841" s="2" t="s">
        <v>159</v>
      </c>
      <c r="D841" s="2">
        <v>37.374841896889635</v>
      </c>
      <c r="E841" s="2">
        <v>13</v>
      </c>
      <c r="F841" s="2">
        <v>1.3238000000000001</v>
      </c>
      <c r="G841" s="2">
        <v>0.61160000000000003</v>
      </c>
      <c r="H841" s="2">
        <v>0.5161</v>
      </c>
      <c r="I841" s="2">
        <v>91087</v>
      </c>
      <c r="J841" s="2">
        <v>62808</v>
      </c>
      <c r="K841" s="2">
        <v>51772</v>
      </c>
      <c r="L841" s="2">
        <v>50496</v>
      </c>
      <c r="M841" s="3">
        <v>2.3199208945006398E-2</v>
      </c>
    </row>
    <row r="842" spans="1:13" x14ac:dyDescent="0.25">
      <c r="A842" s="4" t="s">
        <v>63</v>
      </c>
      <c r="B842" s="5" t="s">
        <v>163</v>
      </c>
      <c r="C842" s="5" t="s">
        <v>159</v>
      </c>
      <c r="D842" s="5">
        <v>34.551994563538699</v>
      </c>
      <c r="E842" s="5">
        <v>16</v>
      </c>
      <c r="F842" s="5">
        <v>1.3452999999999999</v>
      </c>
      <c r="G842" s="5">
        <v>0.62290000000000001</v>
      </c>
      <c r="H842" s="5">
        <v>0.48520000000000002</v>
      </c>
      <c r="I842" s="5">
        <v>100652</v>
      </c>
      <c r="J842" s="5">
        <v>68186</v>
      </c>
      <c r="K842" s="5">
        <v>48716</v>
      </c>
      <c r="L842" s="5">
        <v>47548</v>
      </c>
      <c r="M842" s="6">
        <v>2.0384878679546699E-2</v>
      </c>
    </row>
    <row r="843" spans="1:13" x14ac:dyDescent="0.25">
      <c r="A843" s="1" t="s">
        <v>64</v>
      </c>
      <c r="B843" s="2" t="s">
        <v>163</v>
      </c>
      <c r="C843" s="2" t="s">
        <v>159</v>
      </c>
      <c r="D843" s="2">
        <v>35.126860129905005</v>
      </c>
      <c r="E843" s="2">
        <v>13</v>
      </c>
      <c r="F843" s="2">
        <v>1.3579000000000001</v>
      </c>
      <c r="G843" s="2">
        <v>0.62639999999999996</v>
      </c>
      <c r="H843" s="2">
        <v>0.52939999999999998</v>
      </c>
      <c r="I843" s="2">
        <v>83982</v>
      </c>
      <c r="J843" s="2">
        <v>58065</v>
      </c>
      <c r="K843" s="2">
        <v>43198</v>
      </c>
      <c r="L843" s="2">
        <v>42155</v>
      </c>
      <c r="M843" s="3">
        <v>1.39195253670039E-2</v>
      </c>
    </row>
    <row r="844" spans="1:13" x14ac:dyDescent="0.25">
      <c r="A844" s="4" t="s">
        <v>65</v>
      </c>
      <c r="B844" s="5" t="s">
        <v>163</v>
      </c>
      <c r="C844" s="5" t="s">
        <v>159</v>
      </c>
      <c r="D844" s="5">
        <v>30.779618035990687</v>
      </c>
      <c r="E844" s="5">
        <v>12</v>
      </c>
      <c r="F844" s="5">
        <v>1.3502000000000001</v>
      </c>
      <c r="G844" s="5">
        <v>0.62309999999999999</v>
      </c>
      <c r="H844" s="5">
        <v>0.54339999999999999</v>
      </c>
      <c r="I844" s="5">
        <v>81484</v>
      </c>
      <c r="J844" s="5">
        <v>55804</v>
      </c>
      <c r="K844" s="5">
        <v>43601</v>
      </c>
      <c r="L844" s="5">
        <v>42633</v>
      </c>
      <c r="M844" s="6">
        <v>1.36913364265612E-2</v>
      </c>
    </row>
    <row r="845" spans="1:13" x14ac:dyDescent="0.25">
      <c r="A845" s="1" t="s">
        <v>66</v>
      </c>
      <c r="B845" s="2" t="s">
        <v>163</v>
      </c>
      <c r="C845" s="2" t="s">
        <v>159</v>
      </c>
      <c r="D845" s="2">
        <v>34.346072569616439</v>
      </c>
      <c r="E845" s="2">
        <v>13</v>
      </c>
      <c r="F845" s="2">
        <v>1.3691</v>
      </c>
      <c r="G845" s="2">
        <v>0.63439999999999996</v>
      </c>
      <c r="H845" s="2">
        <v>0.53380000000000005</v>
      </c>
      <c r="I845" s="2">
        <v>72947</v>
      </c>
      <c r="J845" s="2">
        <v>50616</v>
      </c>
      <c r="K845" s="2">
        <v>38630</v>
      </c>
      <c r="L845" s="2">
        <v>37910</v>
      </c>
      <c r="M845" s="3">
        <v>2.4720468547957699E-2</v>
      </c>
    </row>
    <row r="846" spans="1:13" x14ac:dyDescent="0.25">
      <c r="A846" s="4" t="s">
        <v>67</v>
      </c>
      <c r="B846" s="5" t="s">
        <v>163</v>
      </c>
      <c r="C846" s="5" t="s">
        <v>159</v>
      </c>
      <c r="D846" s="5">
        <v>28.557376518246329</v>
      </c>
      <c r="E846" s="5">
        <v>14</v>
      </c>
      <c r="F846" s="5">
        <v>1.3515999999999999</v>
      </c>
      <c r="G846" s="5">
        <v>0.61929999999999996</v>
      </c>
      <c r="H846" s="5">
        <v>0.5121</v>
      </c>
      <c r="I846" s="5">
        <v>106237</v>
      </c>
      <c r="J846" s="5">
        <v>70959</v>
      </c>
      <c r="K846" s="5">
        <v>51962</v>
      </c>
      <c r="L846" s="5">
        <v>50656</v>
      </c>
      <c r="M846" s="6">
        <v>2.0232752719251498E-2</v>
      </c>
    </row>
    <row r="847" spans="1:13" x14ac:dyDescent="0.25">
      <c r="A847" s="1" t="s">
        <v>68</v>
      </c>
      <c r="B847" s="2" t="s">
        <v>163</v>
      </c>
      <c r="C847" s="2" t="s">
        <v>159</v>
      </c>
      <c r="D847" s="2">
        <v>32.000849861057411</v>
      </c>
      <c r="E847" s="2">
        <v>13</v>
      </c>
      <c r="F847" s="2">
        <v>1.341</v>
      </c>
      <c r="G847" s="2">
        <v>0.62560000000000004</v>
      </c>
      <c r="H847" s="2">
        <v>0.52280000000000004</v>
      </c>
      <c r="I847" s="2">
        <v>77859</v>
      </c>
      <c r="J847" s="2">
        <v>54012</v>
      </c>
      <c r="K847" s="2">
        <v>40146</v>
      </c>
      <c r="L847" s="2">
        <v>39353</v>
      </c>
      <c r="M847" s="3">
        <v>2.4188027686924799E-2</v>
      </c>
    </row>
    <row r="848" spans="1:13" x14ac:dyDescent="0.25">
      <c r="A848" s="4" t="s">
        <v>69</v>
      </c>
      <c r="B848" s="5" t="s">
        <v>163</v>
      </c>
      <c r="C848" s="5" t="s">
        <v>159</v>
      </c>
      <c r="D848" s="5">
        <v>35.447183231561844</v>
      </c>
      <c r="E848" s="5">
        <v>13</v>
      </c>
      <c r="F848" s="5">
        <v>1.3839999999999999</v>
      </c>
      <c r="G848" s="5">
        <v>0.63549999999999995</v>
      </c>
      <c r="H848" s="5">
        <v>0.53959999999999997</v>
      </c>
      <c r="I848" s="5">
        <v>55574</v>
      </c>
      <c r="J848" s="5">
        <v>38392</v>
      </c>
      <c r="K848" s="5">
        <v>28120</v>
      </c>
      <c r="L848" s="5">
        <v>27589</v>
      </c>
      <c r="M848" s="6">
        <v>3.01209401384347E-2</v>
      </c>
    </row>
    <row r="849" spans="1:13" x14ac:dyDescent="0.25">
      <c r="A849" s="1" t="s">
        <v>70</v>
      </c>
      <c r="B849" s="2" t="s">
        <v>163</v>
      </c>
      <c r="C849" s="2" t="s">
        <v>159</v>
      </c>
      <c r="D849" s="2">
        <v>38.066968598683893</v>
      </c>
      <c r="E849" s="2">
        <v>12</v>
      </c>
      <c r="F849" s="2">
        <v>1.3533999999999999</v>
      </c>
      <c r="G849" s="2">
        <v>0.62770000000000004</v>
      </c>
      <c r="H849" s="2">
        <v>0.54459999999999997</v>
      </c>
      <c r="I849" s="2">
        <v>68122</v>
      </c>
      <c r="J849" s="2">
        <v>46043</v>
      </c>
      <c r="K849" s="2">
        <v>34440</v>
      </c>
      <c r="L849" s="2">
        <v>33848</v>
      </c>
      <c r="M849" s="3">
        <v>2.3655586825891899E-2</v>
      </c>
    </row>
    <row r="850" spans="1:13" x14ac:dyDescent="0.25">
      <c r="A850" s="4" t="s">
        <v>71</v>
      </c>
      <c r="B850" s="5" t="s">
        <v>163</v>
      </c>
      <c r="C850" s="5" t="s">
        <v>159</v>
      </c>
      <c r="D850" s="5">
        <v>35.624504948550452</v>
      </c>
      <c r="E850" s="5">
        <v>12</v>
      </c>
      <c r="F850" s="5">
        <v>1.4049</v>
      </c>
      <c r="G850" s="5">
        <v>0.64490000000000003</v>
      </c>
      <c r="H850" s="5">
        <v>0.56540000000000001</v>
      </c>
      <c r="I850" s="5">
        <v>65573</v>
      </c>
      <c r="J850" s="5">
        <v>45708</v>
      </c>
      <c r="K850" s="5">
        <v>33728</v>
      </c>
      <c r="L850" s="5">
        <v>32907</v>
      </c>
      <c r="M850" s="6">
        <v>3.9096371795846997E-2</v>
      </c>
    </row>
    <row r="851" spans="1:13" x14ac:dyDescent="0.25">
      <c r="A851" s="1" t="s">
        <v>72</v>
      </c>
      <c r="B851" s="2" t="s">
        <v>163</v>
      </c>
      <c r="C851" s="2" t="s">
        <v>159</v>
      </c>
      <c r="D851" s="2">
        <v>36.977298047511951</v>
      </c>
      <c r="E851" s="2">
        <v>14</v>
      </c>
      <c r="F851" s="2">
        <v>1.3556999999999999</v>
      </c>
      <c r="G851" s="2">
        <v>0.62790000000000001</v>
      </c>
      <c r="H851" s="2">
        <v>0.51370000000000005</v>
      </c>
      <c r="I851" s="2">
        <v>82404</v>
      </c>
      <c r="J851" s="2">
        <v>57045</v>
      </c>
      <c r="K851" s="2">
        <v>41489</v>
      </c>
      <c r="L851" s="2">
        <v>40631</v>
      </c>
      <c r="M851" s="3">
        <v>2.4416216627367399E-2</v>
      </c>
    </row>
    <row r="852" spans="1:13" x14ac:dyDescent="0.25">
      <c r="A852" s="4" t="s">
        <v>73</v>
      </c>
      <c r="B852" s="5" t="s">
        <v>163</v>
      </c>
      <c r="C852" s="5" t="s">
        <v>159</v>
      </c>
      <c r="D852" s="5">
        <v>38.084128764844081</v>
      </c>
      <c r="E852" s="5">
        <v>13</v>
      </c>
      <c r="F852" s="5">
        <v>1.3551</v>
      </c>
      <c r="G852" s="5">
        <v>0.62390000000000001</v>
      </c>
      <c r="H852" s="5">
        <v>0.52829999999999999</v>
      </c>
      <c r="I852" s="5">
        <v>70129</v>
      </c>
      <c r="J852" s="5">
        <v>47606</v>
      </c>
      <c r="K852" s="5">
        <v>36322</v>
      </c>
      <c r="L852" s="5">
        <v>35782</v>
      </c>
      <c r="M852" s="6">
        <v>1.46801551684795E-2</v>
      </c>
    </row>
    <row r="853" spans="1:13" x14ac:dyDescent="0.25">
      <c r="A853" s="1" t="s">
        <v>74</v>
      </c>
      <c r="B853" s="2" t="s">
        <v>163</v>
      </c>
      <c r="C853" s="2" t="s">
        <v>159</v>
      </c>
      <c r="D853" s="2">
        <v>35.930527911740477</v>
      </c>
      <c r="E853" s="2">
        <v>14</v>
      </c>
      <c r="F853" s="2">
        <v>1.6234</v>
      </c>
      <c r="G853" s="2">
        <v>0.72319999999999995</v>
      </c>
      <c r="H853" s="2">
        <v>0.61519999999999997</v>
      </c>
      <c r="I853" s="2">
        <v>80069</v>
      </c>
      <c r="J853" s="2">
        <v>54815</v>
      </c>
      <c r="K853" s="2">
        <v>47079</v>
      </c>
      <c r="L853" s="2">
        <v>45638</v>
      </c>
      <c r="M853" s="3">
        <v>0.16870768996729299</v>
      </c>
    </row>
    <row r="854" spans="1:13" x14ac:dyDescent="0.25">
      <c r="A854" s="4" t="s">
        <v>75</v>
      </c>
      <c r="B854" s="5" t="s">
        <v>163</v>
      </c>
      <c r="C854" s="5" t="s">
        <v>159</v>
      </c>
      <c r="D854" s="5">
        <v>36.565454059667438</v>
      </c>
      <c r="E854" s="5">
        <v>18</v>
      </c>
      <c r="F854" s="5">
        <v>1.6669</v>
      </c>
      <c r="G854" s="5">
        <v>0.7329</v>
      </c>
      <c r="H854" s="5">
        <v>0.57669999999999999</v>
      </c>
      <c r="I854" s="5">
        <v>81285</v>
      </c>
      <c r="J854" s="5">
        <v>54729</v>
      </c>
      <c r="K854" s="5">
        <v>43507</v>
      </c>
      <c r="L854" s="5">
        <v>42477</v>
      </c>
      <c r="M854" s="6">
        <v>0.18064957785046001</v>
      </c>
    </row>
    <row r="855" spans="1:13" x14ac:dyDescent="0.25">
      <c r="A855" s="1" t="s">
        <v>76</v>
      </c>
      <c r="B855" s="2" t="s">
        <v>163</v>
      </c>
      <c r="C855" s="2" t="s">
        <v>159</v>
      </c>
      <c r="D855" s="2">
        <v>37.194660152207668</v>
      </c>
      <c r="E855" s="2">
        <v>14</v>
      </c>
      <c r="F855" s="2">
        <v>1.6236999999999999</v>
      </c>
      <c r="G855" s="2">
        <v>0.72629999999999995</v>
      </c>
      <c r="H855" s="2">
        <v>0.61529999999999996</v>
      </c>
      <c r="I855" s="2">
        <v>76258</v>
      </c>
      <c r="J855" s="2">
        <v>52822</v>
      </c>
      <c r="K855" s="2">
        <v>42821</v>
      </c>
      <c r="L855" s="2">
        <v>41653</v>
      </c>
      <c r="M855" s="3">
        <v>0.17996501102913201</v>
      </c>
    </row>
    <row r="856" spans="1:13" x14ac:dyDescent="0.25">
      <c r="A856" s="4" t="s">
        <v>77</v>
      </c>
      <c r="B856" s="5" t="s">
        <v>163</v>
      </c>
      <c r="C856" s="5" t="s">
        <v>159</v>
      </c>
      <c r="D856" s="5">
        <v>33.725446560156314</v>
      </c>
      <c r="E856" s="5">
        <v>12</v>
      </c>
      <c r="F856" s="5">
        <v>1.5772999999999999</v>
      </c>
      <c r="G856" s="5">
        <v>0.71650000000000003</v>
      </c>
      <c r="H856" s="5">
        <v>0.63480000000000003</v>
      </c>
      <c r="I856" s="5">
        <v>73190</v>
      </c>
      <c r="J856" s="5">
        <v>49771</v>
      </c>
      <c r="K856" s="5">
        <v>40912</v>
      </c>
      <c r="L856" s="5">
        <v>39849</v>
      </c>
      <c r="M856" s="6">
        <v>0.17380390963718001</v>
      </c>
    </row>
    <row r="857" spans="1:13" x14ac:dyDescent="0.25">
      <c r="A857" s="1" t="s">
        <v>78</v>
      </c>
      <c r="B857" s="2" t="s">
        <v>163</v>
      </c>
      <c r="C857" s="2" t="s">
        <v>159</v>
      </c>
      <c r="D857" s="2">
        <v>33.877028027904636</v>
      </c>
      <c r="E857" s="2">
        <v>12</v>
      </c>
      <c r="F857" s="2">
        <v>1.6149</v>
      </c>
      <c r="G857" s="2">
        <v>0.72470000000000001</v>
      </c>
      <c r="H857" s="2">
        <v>0.64990000000000003</v>
      </c>
      <c r="I857" s="2">
        <v>57956</v>
      </c>
      <c r="J857" s="2">
        <v>39782</v>
      </c>
      <c r="K857" s="2">
        <v>32835</v>
      </c>
      <c r="L857" s="2">
        <v>32086</v>
      </c>
      <c r="M857" s="3">
        <v>0.174032098577622</v>
      </c>
    </row>
    <row r="858" spans="1:13" x14ac:dyDescent="0.25">
      <c r="A858" s="4" t="s">
        <v>79</v>
      </c>
      <c r="B858" s="5" t="s">
        <v>163</v>
      </c>
      <c r="C858" s="5" t="s">
        <v>159</v>
      </c>
      <c r="D858" s="5">
        <v>33.87416800021127</v>
      </c>
      <c r="E858" s="5">
        <v>13</v>
      </c>
      <c r="F858" s="5">
        <v>1.6345000000000001</v>
      </c>
      <c r="G858" s="5">
        <v>0.72860000000000003</v>
      </c>
      <c r="H858" s="5">
        <v>0.63729999999999998</v>
      </c>
      <c r="I858" s="5">
        <v>72253</v>
      </c>
      <c r="J858" s="5">
        <v>48470</v>
      </c>
      <c r="K858" s="5">
        <v>38730</v>
      </c>
      <c r="L858" s="5">
        <v>37840</v>
      </c>
      <c r="M858" s="6">
        <v>0.163307218376816</v>
      </c>
    </row>
    <row r="859" spans="1:13" x14ac:dyDescent="0.25">
      <c r="A859" s="1" t="s">
        <v>80</v>
      </c>
      <c r="B859" s="2" t="s">
        <v>163</v>
      </c>
      <c r="C859" s="2" t="s">
        <v>159</v>
      </c>
      <c r="D859" s="2">
        <v>32.132411134952186</v>
      </c>
      <c r="E859" s="2">
        <v>15</v>
      </c>
      <c r="F859" s="2">
        <v>1.6443000000000001</v>
      </c>
      <c r="G859" s="2">
        <v>0.72529999999999994</v>
      </c>
      <c r="H859" s="2">
        <v>0.60719999999999996</v>
      </c>
      <c r="I859" s="2">
        <v>77906</v>
      </c>
      <c r="J859" s="2">
        <v>52743</v>
      </c>
      <c r="K859" s="2">
        <v>41878</v>
      </c>
      <c r="L859" s="2">
        <v>40937</v>
      </c>
      <c r="M859" s="3">
        <v>0.144519662280368</v>
      </c>
    </row>
    <row r="860" spans="1:13" x14ac:dyDescent="0.25">
      <c r="A860" s="4" t="s">
        <v>81</v>
      </c>
      <c r="B860" s="5" t="s">
        <v>163</v>
      </c>
      <c r="C860" s="5" t="s">
        <v>159</v>
      </c>
      <c r="D860" s="5">
        <v>29.841528952567074</v>
      </c>
      <c r="E860" s="5">
        <v>14</v>
      </c>
      <c r="F860" s="5">
        <v>1.6567000000000001</v>
      </c>
      <c r="G860" s="5">
        <v>0.73050000000000004</v>
      </c>
      <c r="H860" s="5">
        <v>0.62780000000000002</v>
      </c>
      <c r="I860" s="5">
        <v>66895</v>
      </c>
      <c r="J860" s="5">
        <v>45909</v>
      </c>
      <c r="K860" s="5">
        <v>36677</v>
      </c>
      <c r="L860" s="5">
        <v>35651</v>
      </c>
      <c r="M860" s="6">
        <v>0.17030501255039199</v>
      </c>
    </row>
    <row r="861" spans="1:13" x14ac:dyDescent="0.25">
      <c r="A861" s="1" t="s">
        <v>82</v>
      </c>
      <c r="B861" s="2" t="s">
        <v>163</v>
      </c>
      <c r="C861" s="2" t="s">
        <v>159</v>
      </c>
      <c r="D861" s="2">
        <v>35.158320434532015</v>
      </c>
      <c r="E861" s="2">
        <v>14</v>
      </c>
      <c r="F861" s="2">
        <v>1.6507000000000001</v>
      </c>
      <c r="G861" s="2">
        <v>0.7288</v>
      </c>
      <c r="H861" s="2">
        <v>0.62549999999999994</v>
      </c>
      <c r="I861" s="2">
        <v>75446</v>
      </c>
      <c r="J861" s="2">
        <v>51360</v>
      </c>
      <c r="K861" s="2">
        <v>40903</v>
      </c>
      <c r="L861" s="2">
        <v>39993</v>
      </c>
      <c r="M861" s="3">
        <v>0.18072564083060799</v>
      </c>
    </row>
    <row r="862" spans="1:13" x14ac:dyDescent="0.25">
      <c r="A862" s="4" t="s">
        <v>83</v>
      </c>
      <c r="B862" s="5" t="s">
        <v>163</v>
      </c>
      <c r="C862" s="5" t="s">
        <v>159</v>
      </c>
      <c r="D862" s="5">
        <v>33.971408941785668</v>
      </c>
      <c r="E862" s="5">
        <v>14</v>
      </c>
      <c r="F862" s="5">
        <v>1.6501999999999999</v>
      </c>
      <c r="G862" s="5">
        <v>0.73109999999999997</v>
      </c>
      <c r="H862" s="5">
        <v>0.62529999999999997</v>
      </c>
      <c r="I862" s="5">
        <v>58973</v>
      </c>
      <c r="J862" s="5">
        <v>40592</v>
      </c>
      <c r="K862" s="5">
        <v>32536</v>
      </c>
      <c r="L862" s="5">
        <v>31777</v>
      </c>
      <c r="M862" s="6">
        <v>0.187571309043888</v>
      </c>
    </row>
    <row r="863" spans="1:13" x14ac:dyDescent="0.25">
      <c r="A863" s="1" t="s">
        <v>84</v>
      </c>
      <c r="B863" s="2" t="s">
        <v>163</v>
      </c>
      <c r="C863" s="2" t="s">
        <v>159</v>
      </c>
      <c r="D863" s="2">
        <v>35.384262622307823</v>
      </c>
      <c r="E863" s="2">
        <v>14</v>
      </c>
      <c r="F863" s="2">
        <v>1.6369</v>
      </c>
      <c r="G863" s="2">
        <v>0.72709999999999997</v>
      </c>
      <c r="H863" s="2">
        <v>0.62029999999999996</v>
      </c>
      <c r="I863" s="2">
        <v>56119</v>
      </c>
      <c r="J863" s="2">
        <v>38613</v>
      </c>
      <c r="K863" s="2">
        <v>30231</v>
      </c>
      <c r="L863" s="2">
        <v>29580</v>
      </c>
      <c r="M863" s="3">
        <v>0.17296721685555599</v>
      </c>
    </row>
    <row r="864" spans="1:13" x14ac:dyDescent="0.25">
      <c r="A864" s="4" t="s">
        <v>85</v>
      </c>
      <c r="B864" s="5" t="s">
        <v>163</v>
      </c>
      <c r="C864" s="5" t="s">
        <v>159</v>
      </c>
      <c r="D864" s="5">
        <v>37.760945635493876</v>
      </c>
      <c r="E864" s="5">
        <v>14</v>
      </c>
      <c r="F864" s="5">
        <v>1.6289</v>
      </c>
      <c r="G864" s="5">
        <v>0.72509999999999997</v>
      </c>
      <c r="H864" s="5">
        <v>0.61719999999999997</v>
      </c>
      <c r="I864" s="5">
        <v>76342</v>
      </c>
      <c r="J864" s="5">
        <v>51731</v>
      </c>
      <c r="K864" s="5">
        <v>43286</v>
      </c>
      <c r="L864" s="5">
        <v>42381</v>
      </c>
      <c r="M864" s="6">
        <v>0.160112573210618</v>
      </c>
    </row>
    <row r="865" spans="1:13" x14ac:dyDescent="0.25">
      <c r="A865" s="1" t="s">
        <v>86</v>
      </c>
      <c r="B865" s="2" t="s">
        <v>163</v>
      </c>
      <c r="C865" s="2" t="s">
        <v>159</v>
      </c>
      <c r="D865" s="2">
        <v>36.390992370372196</v>
      </c>
      <c r="E865" s="2">
        <v>13</v>
      </c>
      <c r="F865" s="2">
        <v>1.3674999999999999</v>
      </c>
      <c r="G865" s="2">
        <v>0.62990000000000002</v>
      </c>
      <c r="H865" s="2">
        <v>0.53320000000000001</v>
      </c>
      <c r="I865" s="2">
        <v>81867</v>
      </c>
      <c r="J865" s="2">
        <v>57252</v>
      </c>
      <c r="K865" s="2">
        <v>44938</v>
      </c>
      <c r="L865" s="2">
        <v>43863</v>
      </c>
      <c r="M865" s="3">
        <v>1.17897619228722E-2</v>
      </c>
    </row>
    <row r="866" spans="1:13" x14ac:dyDescent="0.25">
      <c r="A866" s="4" t="s">
        <v>87</v>
      </c>
      <c r="B866" s="5" t="s">
        <v>163</v>
      </c>
      <c r="C866" s="5" t="s">
        <v>159</v>
      </c>
      <c r="D866" s="5">
        <v>35.081099686811164</v>
      </c>
      <c r="E866" s="5">
        <v>14</v>
      </c>
      <c r="F866" s="5">
        <v>1.4174</v>
      </c>
      <c r="G866" s="5">
        <v>0.6492</v>
      </c>
      <c r="H866" s="5">
        <v>0.53710000000000002</v>
      </c>
      <c r="I866" s="5">
        <v>69416</v>
      </c>
      <c r="J866" s="5">
        <v>47874</v>
      </c>
      <c r="K866" s="5">
        <v>34262</v>
      </c>
      <c r="L866" s="5">
        <v>33512</v>
      </c>
      <c r="M866" s="6">
        <v>3.48368449075835E-2</v>
      </c>
    </row>
    <row r="867" spans="1:13" x14ac:dyDescent="0.25">
      <c r="A867" s="1" t="s">
        <v>88</v>
      </c>
      <c r="B867" s="2" t="s">
        <v>163</v>
      </c>
      <c r="C867" s="2" t="s">
        <v>159</v>
      </c>
      <c r="D867" s="2">
        <v>40.589513024231536</v>
      </c>
      <c r="E867" s="2">
        <v>13</v>
      </c>
      <c r="F867" s="2">
        <v>1.3814</v>
      </c>
      <c r="G867" s="2">
        <v>0.63380000000000003</v>
      </c>
      <c r="H867" s="2">
        <v>0.53859999999999997</v>
      </c>
      <c r="I867" s="2">
        <v>60996</v>
      </c>
      <c r="J867" s="2">
        <v>43103</v>
      </c>
      <c r="K867" s="2">
        <v>31935</v>
      </c>
      <c r="L867" s="2">
        <v>31217</v>
      </c>
      <c r="M867" s="3">
        <v>1.6353540731725898E-2</v>
      </c>
    </row>
    <row r="868" spans="1:13" x14ac:dyDescent="0.25">
      <c r="A868" s="4" t="s">
        <v>89</v>
      </c>
      <c r="B868" s="5" t="s">
        <v>163</v>
      </c>
      <c r="C868" s="5" t="s">
        <v>159</v>
      </c>
      <c r="D868" s="5">
        <v>35.078239659117799</v>
      </c>
      <c r="E868" s="5">
        <v>14</v>
      </c>
      <c r="F868" s="5">
        <v>1.3835</v>
      </c>
      <c r="G868" s="5">
        <v>0.63619999999999999</v>
      </c>
      <c r="H868" s="5">
        <v>0.5242</v>
      </c>
      <c r="I868" s="5">
        <v>70631</v>
      </c>
      <c r="J868" s="5">
        <v>49289</v>
      </c>
      <c r="K868" s="5">
        <v>37178</v>
      </c>
      <c r="L868" s="5">
        <v>36462</v>
      </c>
      <c r="M868" s="6">
        <v>1.8102989275119798E-2</v>
      </c>
    </row>
    <row r="869" spans="1:13" x14ac:dyDescent="0.25">
      <c r="A869" s="1" t="s">
        <v>90</v>
      </c>
      <c r="B869" s="2" t="s">
        <v>163</v>
      </c>
      <c r="C869" s="2" t="s">
        <v>159</v>
      </c>
      <c r="D869" s="2">
        <v>37.632244389292467</v>
      </c>
      <c r="E869" s="2">
        <v>13</v>
      </c>
      <c r="F869" s="2">
        <v>1.4135</v>
      </c>
      <c r="G869" s="2">
        <v>0.64610000000000001</v>
      </c>
      <c r="H869" s="2">
        <v>0.55110000000000003</v>
      </c>
      <c r="I869" s="2">
        <v>66135</v>
      </c>
      <c r="J869" s="2">
        <v>46777</v>
      </c>
      <c r="K869" s="2">
        <v>34878</v>
      </c>
      <c r="L869" s="2">
        <v>34072</v>
      </c>
      <c r="M869" s="3">
        <v>2.4720468547957699E-2</v>
      </c>
    </row>
    <row r="870" spans="1:13" x14ac:dyDescent="0.25">
      <c r="A870" s="4" t="s">
        <v>91</v>
      </c>
      <c r="B870" s="5" t="s">
        <v>163</v>
      </c>
      <c r="C870" s="5" t="s">
        <v>159</v>
      </c>
      <c r="D870" s="5">
        <v>37.183220041434204</v>
      </c>
      <c r="E870" s="5">
        <v>13</v>
      </c>
      <c r="F870" s="5">
        <v>1.3707</v>
      </c>
      <c r="G870" s="5">
        <v>0.63500000000000001</v>
      </c>
      <c r="H870" s="5">
        <v>0.53439999999999999</v>
      </c>
      <c r="I870" s="5">
        <v>91869</v>
      </c>
      <c r="J870" s="5">
        <v>62734</v>
      </c>
      <c r="K870" s="5">
        <v>45448</v>
      </c>
      <c r="L870" s="5">
        <v>44379</v>
      </c>
      <c r="M870" s="6">
        <v>2.5328972389138199E-2</v>
      </c>
    </row>
    <row r="871" spans="1:13" x14ac:dyDescent="0.25">
      <c r="A871" s="1" t="s">
        <v>92</v>
      </c>
      <c r="B871" s="2" t="s">
        <v>163</v>
      </c>
      <c r="C871" s="2" t="s">
        <v>159</v>
      </c>
      <c r="D871" s="2">
        <v>33.9771289971724</v>
      </c>
      <c r="E871" s="2">
        <v>12</v>
      </c>
      <c r="F871" s="2">
        <v>1.4033</v>
      </c>
      <c r="G871" s="2">
        <v>0.64390000000000003</v>
      </c>
      <c r="H871" s="2">
        <v>0.56469999999999998</v>
      </c>
      <c r="I871" s="2">
        <v>59263</v>
      </c>
      <c r="J871" s="2">
        <v>42056</v>
      </c>
      <c r="K871" s="2">
        <v>30648</v>
      </c>
      <c r="L871" s="2">
        <v>29981</v>
      </c>
      <c r="M871" s="3">
        <v>2.6013539210466299E-2</v>
      </c>
    </row>
    <row r="872" spans="1:13" x14ac:dyDescent="0.25">
      <c r="A872" s="4" t="s">
        <v>93</v>
      </c>
      <c r="B872" s="5" t="s">
        <v>163</v>
      </c>
      <c r="C872" s="5" t="s">
        <v>159</v>
      </c>
      <c r="D872" s="5">
        <v>34.86945763750218</v>
      </c>
      <c r="E872" s="5">
        <v>14</v>
      </c>
      <c r="F872" s="5">
        <v>1.3815</v>
      </c>
      <c r="G872" s="5">
        <v>0.64219999999999999</v>
      </c>
      <c r="H872" s="5">
        <v>0.52349999999999997</v>
      </c>
      <c r="I872" s="5">
        <v>55497</v>
      </c>
      <c r="J872" s="5">
        <v>39015</v>
      </c>
      <c r="K872" s="5">
        <v>28011</v>
      </c>
      <c r="L872" s="5">
        <v>27415</v>
      </c>
      <c r="M872" s="6">
        <v>3.51410968281737E-2</v>
      </c>
    </row>
    <row r="873" spans="1:13" x14ac:dyDescent="0.25">
      <c r="A873" s="1" t="s">
        <v>94</v>
      </c>
      <c r="B873" s="2" t="s">
        <v>163</v>
      </c>
      <c r="C873" s="2" t="s">
        <v>159</v>
      </c>
      <c r="D873" s="2">
        <v>38.536013140395696</v>
      </c>
      <c r="E873" s="2">
        <v>13</v>
      </c>
      <c r="F873" s="2">
        <v>1.4104000000000001</v>
      </c>
      <c r="G873" s="2">
        <v>0.64529999999999998</v>
      </c>
      <c r="H873" s="2">
        <v>0.54990000000000006</v>
      </c>
      <c r="I873" s="2">
        <v>68470</v>
      </c>
      <c r="J873" s="2">
        <v>47387</v>
      </c>
      <c r="K873" s="2">
        <v>34547</v>
      </c>
      <c r="L873" s="2">
        <v>33705</v>
      </c>
      <c r="M873" s="3">
        <v>2.7382672853122399E-2</v>
      </c>
    </row>
    <row r="874" spans="1:13" x14ac:dyDescent="0.25">
      <c r="A874" s="4" t="s">
        <v>95</v>
      </c>
      <c r="B874" s="5" t="s">
        <v>163</v>
      </c>
      <c r="C874" s="5" t="s">
        <v>159</v>
      </c>
      <c r="D874" s="5">
        <v>36.179350321063204</v>
      </c>
      <c r="E874" s="5">
        <v>14</v>
      </c>
      <c r="F874" s="5">
        <v>1.4191</v>
      </c>
      <c r="G874" s="5">
        <v>0.64929999999999999</v>
      </c>
      <c r="H874" s="5">
        <v>0.53769999999999996</v>
      </c>
      <c r="I874" s="5">
        <v>50902</v>
      </c>
      <c r="J874" s="5">
        <v>35971</v>
      </c>
      <c r="K874" s="5">
        <v>25845</v>
      </c>
      <c r="L874" s="5">
        <v>25196</v>
      </c>
      <c r="M874" s="6">
        <v>3.39240891458127E-2</v>
      </c>
    </row>
    <row r="875" spans="1:13" x14ac:dyDescent="0.25">
      <c r="A875" s="1" t="s">
        <v>96</v>
      </c>
      <c r="B875" s="2" t="s">
        <v>163</v>
      </c>
      <c r="C875" s="2" t="s">
        <v>159</v>
      </c>
      <c r="D875" s="2">
        <v>37.340521564569265</v>
      </c>
      <c r="E875" s="2">
        <v>14</v>
      </c>
      <c r="F875" s="2">
        <v>1.3987000000000001</v>
      </c>
      <c r="G875" s="2">
        <v>0.64419999999999999</v>
      </c>
      <c r="H875" s="2">
        <v>0.53</v>
      </c>
      <c r="I875" s="2">
        <v>54269</v>
      </c>
      <c r="J875" s="2">
        <v>38239</v>
      </c>
      <c r="K875" s="2">
        <v>27325</v>
      </c>
      <c r="L875" s="2">
        <v>26876</v>
      </c>
      <c r="M875" s="3">
        <v>2.92842473568115E-2</v>
      </c>
    </row>
    <row r="876" spans="1:13" x14ac:dyDescent="0.25">
      <c r="A876" s="4" t="s">
        <v>97</v>
      </c>
      <c r="B876" s="5" t="s">
        <v>163</v>
      </c>
      <c r="C876" s="5" t="s">
        <v>159</v>
      </c>
      <c r="D876" s="5">
        <v>33.250681963057772</v>
      </c>
      <c r="E876" s="5">
        <v>15</v>
      </c>
      <c r="F876" s="5">
        <v>1.3948</v>
      </c>
      <c r="G876" s="5">
        <v>0.63670000000000004</v>
      </c>
      <c r="H876" s="5">
        <v>0.5151</v>
      </c>
      <c r="I876" s="5">
        <v>73182</v>
      </c>
      <c r="J876" s="5">
        <v>50650</v>
      </c>
      <c r="K876" s="5">
        <v>38342</v>
      </c>
      <c r="L876" s="5">
        <v>37658</v>
      </c>
      <c r="M876" s="6">
        <v>2.1449760401612498E-2</v>
      </c>
    </row>
    <row r="877" spans="1:13" x14ac:dyDescent="0.25">
      <c r="A877" s="1" t="s">
        <v>98</v>
      </c>
      <c r="B877" s="2" t="s">
        <v>163</v>
      </c>
      <c r="C877" s="2" t="s">
        <v>159</v>
      </c>
      <c r="D877" s="2">
        <v>39.837325740876629</v>
      </c>
      <c r="E877" s="2">
        <v>11</v>
      </c>
      <c r="F877" s="2">
        <v>1.3629</v>
      </c>
      <c r="G877" s="2">
        <v>0.64180000000000004</v>
      </c>
      <c r="H877" s="2">
        <v>0.56840000000000002</v>
      </c>
      <c r="I877" s="2">
        <v>61319</v>
      </c>
      <c r="J877" s="2">
        <v>42170</v>
      </c>
      <c r="K877" s="2">
        <v>34437</v>
      </c>
      <c r="L877" s="2">
        <v>33584</v>
      </c>
      <c r="M877" s="3">
        <v>3.8868182855404297E-2</v>
      </c>
    </row>
    <row r="878" spans="1:13" x14ac:dyDescent="0.25">
      <c r="A878" s="4" t="s">
        <v>99</v>
      </c>
      <c r="B878" s="5" t="s">
        <v>163</v>
      </c>
      <c r="C878" s="5" t="s">
        <v>159</v>
      </c>
      <c r="D878" s="5">
        <v>37.068818933699617</v>
      </c>
      <c r="E878" s="5">
        <v>16</v>
      </c>
      <c r="F878" s="5">
        <v>1.444</v>
      </c>
      <c r="G878" s="5">
        <v>0.6593</v>
      </c>
      <c r="H878" s="5">
        <v>0.52080000000000004</v>
      </c>
      <c r="I878" s="5">
        <v>89036</v>
      </c>
      <c r="J878" s="5">
        <v>59871</v>
      </c>
      <c r="K878" s="5">
        <v>45033</v>
      </c>
      <c r="L878" s="5">
        <v>43891</v>
      </c>
      <c r="M878" s="6">
        <v>4.7691488552521498E-2</v>
      </c>
    </row>
    <row r="879" spans="1:13" x14ac:dyDescent="0.25">
      <c r="A879" s="1" t="s">
        <v>100</v>
      </c>
      <c r="B879" s="2" t="s">
        <v>163</v>
      </c>
      <c r="C879" s="2" t="s">
        <v>159</v>
      </c>
      <c r="D879" s="2">
        <v>39.528442749993246</v>
      </c>
      <c r="E879" s="2">
        <v>12</v>
      </c>
      <c r="F879" s="2">
        <v>1.3763000000000001</v>
      </c>
      <c r="G879" s="2">
        <v>0.64480000000000004</v>
      </c>
      <c r="H879" s="2">
        <v>0.55389999999999995</v>
      </c>
      <c r="I879" s="2">
        <v>82099</v>
      </c>
      <c r="J879" s="2">
        <v>56493</v>
      </c>
      <c r="K879" s="2">
        <v>44479</v>
      </c>
      <c r="L879" s="2">
        <v>43298</v>
      </c>
      <c r="M879" s="3">
        <v>4.5713851068684898E-2</v>
      </c>
    </row>
    <row r="880" spans="1:13" x14ac:dyDescent="0.25">
      <c r="A880" s="4" t="s">
        <v>101</v>
      </c>
      <c r="B880" s="5" t="s">
        <v>163</v>
      </c>
      <c r="C880" s="5" t="s">
        <v>159</v>
      </c>
      <c r="D880" s="5">
        <v>32.632915981290999</v>
      </c>
      <c r="E880" s="5">
        <v>12</v>
      </c>
      <c r="F880" s="5">
        <v>1.39</v>
      </c>
      <c r="G880" s="5">
        <v>0.64639999999999997</v>
      </c>
      <c r="H880" s="5">
        <v>0.55940000000000001</v>
      </c>
      <c r="I880" s="5">
        <v>65846</v>
      </c>
      <c r="J880" s="5">
        <v>44736</v>
      </c>
      <c r="K880" s="5">
        <v>34898</v>
      </c>
      <c r="L880" s="5">
        <v>34017</v>
      </c>
      <c r="M880" s="6">
        <v>4.2747394842929998E-2</v>
      </c>
    </row>
    <row r="881" spans="1:13" x14ac:dyDescent="0.25">
      <c r="A881" s="1" t="s">
        <v>102</v>
      </c>
      <c r="B881" s="2" t="s">
        <v>163</v>
      </c>
      <c r="C881" s="2" t="s">
        <v>159</v>
      </c>
      <c r="D881" s="2">
        <v>38.610373860423181</v>
      </c>
      <c r="E881" s="2">
        <v>13</v>
      </c>
      <c r="F881" s="2">
        <v>1.4421999999999999</v>
      </c>
      <c r="G881" s="2">
        <v>0.65939999999999999</v>
      </c>
      <c r="H881" s="2">
        <v>0.56230000000000002</v>
      </c>
      <c r="I881" s="2">
        <v>60953</v>
      </c>
      <c r="J881" s="2">
        <v>42327</v>
      </c>
      <c r="K881" s="2">
        <v>33170</v>
      </c>
      <c r="L881" s="2">
        <v>32408</v>
      </c>
      <c r="M881" s="3">
        <v>4.6398417890012901E-2</v>
      </c>
    </row>
    <row r="882" spans="1:13" x14ac:dyDescent="0.25">
      <c r="A882" s="4" t="s">
        <v>103</v>
      </c>
      <c r="B882" s="5" t="s">
        <v>163</v>
      </c>
      <c r="C882" s="5" t="s">
        <v>159</v>
      </c>
      <c r="D882" s="5">
        <v>37.718045220093401</v>
      </c>
      <c r="E882" s="5">
        <v>14</v>
      </c>
      <c r="F882" s="5">
        <v>1.4054</v>
      </c>
      <c r="G882" s="5">
        <v>0.64849999999999997</v>
      </c>
      <c r="H882" s="5">
        <v>0.53249999999999997</v>
      </c>
      <c r="I882" s="5">
        <v>76540</v>
      </c>
      <c r="J882" s="5">
        <v>51243</v>
      </c>
      <c r="K882" s="5">
        <v>39242</v>
      </c>
      <c r="L882" s="5">
        <v>38451</v>
      </c>
      <c r="M882" s="6">
        <v>3.2554955503156603E-2</v>
      </c>
    </row>
    <row r="883" spans="1:13" x14ac:dyDescent="0.25">
      <c r="A883" s="1" t="s">
        <v>104</v>
      </c>
      <c r="B883" s="2" t="s">
        <v>163</v>
      </c>
      <c r="C883" s="2" t="s">
        <v>159</v>
      </c>
      <c r="D883" s="2">
        <v>36.253711041090682</v>
      </c>
      <c r="E883" s="2">
        <v>13</v>
      </c>
      <c r="F883" s="2">
        <v>1.4072</v>
      </c>
      <c r="G883" s="2">
        <v>0.65029999999999999</v>
      </c>
      <c r="H883" s="2">
        <v>0.54859999999999998</v>
      </c>
      <c r="I883" s="2">
        <v>74061</v>
      </c>
      <c r="J883" s="2">
        <v>50970</v>
      </c>
      <c r="K883" s="2">
        <v>38346</v>
      </c>
      <c r="L883" s="2">
        <v>37457</v>
      </c>
      <c r="M883" s="3">
        <v>3.9172434775994601E-2</v>
      </c>
    </row>
    <row r="884" spans="1:13" x14ac:dyDescent="0.25">
      <c r="A884" s="4" t="s">
        <v>105</v>
      </c>
      <c r="B884" s="5" t="s">
        <v>163</v>
      </c>
      <c r="C884" s="5" t="s">
        <v>159</v>
      </c>
      <c r="D884" s="5">
        <v>36.616934558148003</v>
      </c>
      <c r="E884" s="5">
        <v>11</v>
      </c>
      <c r="F884" s="5">
        <v>1.4009</v>
      </c>
      <c r="G884" s="5">
        <v>0.65720000000000001</v>
      </c>
      <c r="H884" s="5">
        <v>0.58420000000000005</v>
      </c>
      <c r="I884" s="5">
        <v>53230</v>
      </c>
      <c r="J884" s="5">
        <v>36379</v>
      </c>
      <c r="K884" s="5">
        <v>27195</v>
      </c>
      <c r="L884" s="5">
        <v>26591</v>
      </c>
      <c r="M884" s="6">
        <v>6.3132273522476606E-2</v>
      </c>
    </row>
    <row r="885" spans="1:13" x14ac:dyDescent="0.25">
      <c r="A885" s="1" t="s">
        <v>106</v>
      </c>
      <c r="B885" s="2" t="s">
        <v>163</v>
      </c>
      <c r="C885" s="2" t="s">
        <v>159</v>
      </c>
      <c r="D885" s="2">
        <v>38.879216463599462</v>
      </c>
      <c r="E885" s="2">
        <v>13</v>
      </c>
      <c r="F885" s="2">
        <v>1.4417</v>
      </c>
      <c r="G885" s="2">
        <v>0.66279999999999994</v>
      </c>
      <c r="H885" s="2">
        <v>0.56210000000000004</v>
      </c>
      <c r="I885" s="2">
        <v>68803</v>
      </c>
      <c r="J885" s="2">
        <v>46554</v>
      </c>
      <c r="K885" s="2">
        <v>34892</v>
      </c>
      <c r="L885" s="2">
        <v>34030</v>
      </c>
      <c r="M885" s="3">
        <v>5.5221723587130199E-2</v>
      </c>
    </row>
    <row r="886" spans="1:13" x14ac:dyDescent="0.25">
      <c r="A886" s="4" t="s">
        <v>107</v>
      </c>
      <c r="B886" s="5" t="s">
        <v>163</v>
      </c>
      <c r="C886" s="5" t="s">
        <v>159</v>
      </c>
      <c r="D886" s="5">
        <v>37.895366937082017</v>
      </c>
      <c r="E886" s="5">
        <v>12</v>
      </c>
      <c r="F886" s="5">
        <v>1.4159999999999999</v>
      </c>
      <c r="G886" s="5">
        <v>0.65649999999999997</v>
      </c>
      <c r="H886" s="5">
        <v>0.56979999999999997</v>
      </c>
      <c r="I886" s="5">
        <v>58211</v>
      </c>
      <c r="J886" s="5">
        <v>40488</v>
      </c>
      <c r="K886" s="5">
        <v>30444</v>
      </c>
      <c r="L886" s="5">
        <v>29825</v>
      </c>
      <c r="M886" s="6">
        <v>5.5297786567277699E-2</v>
      </c>
    </row>
    <row r="887" spans="1:13" x14ac:dyDescent="0.25">
      <c r="A887" s="1" t="s">
        <v>108</v>
      </c>
      <c r="B887" s="2" t="s">
        <v>163</v>
      </c>
      <c r="C887" s="2" t="s">
        <v>159</v>
      </c>
      <c r="D887" s="2">
        <v>39.190959482176211</v>
      </c>
      <c r="E887" s="2">
        <v>13</v>
      </c>
      <c r="F887" s="2">
        <v>1.4157999999999999</v>
      </c>
      <c r="G887" s="2">
        <v>0.65510000000000002</v>
      </c>
      <c r="H887" s="2">
        <v>0.55200000000000005</v>
      </c>
      <c r="I887" s="2">
        <v>60308</v>
      </c>
      <c r="J887" s="2">
        <v>41351</v>
      </c>
      <c r="K887" s="2">
        <v>31074</v>
      </c>
      <c r="L887" s="2">
        <v>30335</v>
      </c>
      <c r="M887" s="3">
        <v>5.3396212063588702E-2</v>
      </c>
    </row>
    <row r="888" spans="1:13" x14ac:dyDescent="0.25">
      <c r="A888" s="4" t="s">
        <v>109</v>
      </c>
      <c r="B888" s="5" t="s">
        <v>163</v>
      </c>
      <c r="C888" s="5" t="s">
        <v>159</v>
      </c>
      <c r="D888" s="5">
        <v>40.509432248817333</v>
      </c>
      <c r="E888" s="5">
        <v>12</v>
      </c>
      <c r="F888" s="5">
        <v>1.4006000000000001</v>
      </c>
      <c r="G888" s="5">
        <v>0.64459999999999995</v>
      </c>
      <c r="H888" s="5">
        <v>0.56359999999999999</v>
      </c>
      <c r="I888" s="5">
        <v>70423</v>
      </c>
      <c r="J888" s="5">
        <v>47827</v>
      </c>
      <c r="K888" s="5">
        <v>37726</v>
      </c>
      <c r="L888" s="5">
        <v>36810</v>
      </c>
      <c r="M888" s="6">
        <v>2.6241728150908999E-2</v>
      </c>
    </row>
    <row r="889" spans="1:13" x14ac:dyDescent="0.25">
      <c r="A889" s="1" t="s">
        <v>110</v>
      </c>
      <c r="B889" s="2" t="s">
        <v>163</v>
      </c>
      <c r="C889" s="2" t="s">
        <v>159</v>
      </c>
      <c r="D889" s="2">
        <v>40.386451058002642</v>
      </c>
      <c r="E889" s="2">
        <v>12</v>
      </c>
      <c r="F889" s="2">
        <v>1.3242</v>
      </c>
      <c r="G889" s="2">
        <v>0.61770000000000003</v>
      </c>
      <c r="H889" s="2">
        <v>0.53290000000000004</v>
      </c>
      <c r="I889" s="2">
        <v>62379</v>
      </c>
      <c r="J889" s="2">
        <v>42566</v>
      </c>
      <c r="K889" s="2">
        <v>33454</v>
      </c>
      <c r="L889" s="2">
        <v>32779</v>
      </c>
      <c r="M889" s="3">
        <v>2.7915113714155299E-2</v>
      </c>
    </row>
    <row r="890" spans="1:13" x14ac:dyDescent="0.25">
      <c r="A890" s="4" t="s">
        <v>111</v>
      </c>
      <c r="B890" s="5" t="s">
        <v>163</v>
      </c>
      <c r="C890" s="5" t="s">
        <v>159</v>
      </c>
      <c r="D890" s="5">
        <v>38.169929595645023</v>
      </c>
      <c r="E890" s="5">
        <v>15</v>
      </c>
      <c r="F890" s="5">
        <v>1.4392</v>
      </c>
      <c r="G890" s="5">
        <v>0.65080000000000005</v>
      </c>
      <c r="H890" s="5">
        <v>0.53139999999999998</v>
      </c>
      <c r="I890" s="5">
        <v>71234</v>
      </c>
      <c r="J890" s="5">
        <v>48040</v>
      </c>
      <c r="K890" s="5">
        <v>35035</v>
      </c>
      <c r="L890" s="5">
        <v>34377</v>
      </c>
      <c r="M890" s="6">
        <v>3.3087396364189503E-2</v>
      </c>
    </row>
    <row r="891" spans="1:13" x14ac:dyDescent="0.25">
      <c r="A891" s="1" t="s">
        <v>112</v>
      </c>
      <c r="B891" s="2" t="s">
        <v>163</v>
      </c>
      <c r="C891" s="2" t="s">
        <v>159</v>
      </c>
      <c r="D891" s="2">
        <v>38.556033334249257</v>
      </c>
      <c r="E891" s="2">
        <v>14</v>
      </c>
      <c r="F891" s="2">
        <v>1.4232</v>
      </c>
      <c r="G891" s="2">
        <v>0.64549999999999996</v>
      </c>
      <c r="H891" s="2">
        <v>0.5393</v>
      </c>
      <c r="I891" s="2">
        <v>78639</v>
      </c>
      <c r="J891" s="2">
        <v>54083</v>
      </c>
      <c r="K891" s="2">
        <v>39613</v>
      </c>
      <c r="L891" s="2">
        <v>38675</v>
      </c>
      <c r="M891" s="3">
        <v>3.21746406024188E-2</v>
      </c>
    </row>
    <row r="892" spans="1:13" x14ac:dyDescent="0.25">
      <c r="A892" s="4" t="s">
        <v>113</v>
      </c>
      <c r="B892" s="5" t="s">
        <v>163</v>
      </c>
      <c r="C892" s="5" t="s">
        <v>159</v>
      </c>
      <c r="D892" s="5">
        <v>34.955258468303121</v>
      </c>
      <c r="E892" s="5">
        <v>11</v>
      </c>
      <c r="F892" s="5">
        <v>1.3306</v>
      </c>
      <c r="G892" s="5">
        <v>0.62429999999999997</v>
      </c>
      <c r="H892" s="5">
        <v>0.55489999999999995</v>
      </c>
      <c r="I892" s="5">
        <v>66431</v>
      </c>
      <c r="J892" s="5">
        <v>45087</v>
      </c>
      <c r="K892" s="5">
        <v>34620</v>
      </c>
      <c r="L892" s="5">
        <v>33858</v>
      </c>
      <c r="M892" s="6">
        <v>1.9015745036890502E-2</v>
      </c>
    </row>
    <row r="893" spans="1:13" x14ac:dyDescent="0.25">
      <c r="A893" s="1" t="s">
        <v>114</v>
      </c>
      <c r="B893" s="2" t="s">
        <v>163</v>
      </c>
      <c r="C893" s="2" t="s">
        <v>159</v>
      </c>
      <c r="D893" s="2">
        <v>38.696174691224122</v>
      </c>
      <c r="E893" s="2">
        <v>13</v>
      </c>
      <c r="F893" s="2">
        <v>1.4407000000000001</v>
      </c>
      <c r="G893" s="2">
        <v>0.65549999999999997</v>
      </c>
      <c r="H893" s="2">
        <v>0.56169999999999998</v>
      </c>
      <c r="I893" s="2">
        <v>54046</v>
      </c>
      <c r="J893" s="2">
        <v>37095</v>
      </c>
      <c r="K893" s="2">
        <v>27516</v>
      </c>
      <c r="L893" s="2">
        <v>26918</v>
      </c>
      <c r="M893" s="3">
        <v>3.4912907887731097E-2</v>
      </c>
    </row>
    <row r="894" spans="1:13" x14ac:dyDescent="0.25">
      <c r="A894" s="4" t="s">
        <v>115</v>
      </c>
      <c r="B894" s="5" t="s">
        <v>163</v>
      </c>
      <c r="C894" s="5" t="s">
        <v>159</v>
      </c>
      <c r="D894" s="5">
        <v>35.029619188330607</v>
      </c>
      <c r="E894" s="5">
        <v>15</v>
      </c>
      <c r="F894" s="5">
        <v>1.3887</v>
      </c>
      <c r="G894" s="5">
        <v>0.63880000000000003</v>
      </c>
      <c r="H894" s="5">
        <v>0.51280000000000003</v>
      </c>
      <c r="I894" s="5">
        <v>94316</v>
      </c>
      <c r="J894" s="5">
        <v>63362</v>
      </c>
      <c r="K894" s="5">
        <v>46073</v>
      </c>
      <c r="L894" s="5">
        <v>44972</v>
      </c>
      <c r="M894" s="6">
        <v>2.8295428614893099E-2</v>
      </c>
    </row>
    <row r="895" spans="1:13" x14ac:dyDescent="0.25">
      <c r="A895" s="1" t="s">
        <v>116</v>
      </c>
      <c r="B895" s="2" t="s">
        <v>163</v>
      </c>
      <c r="C895" s="2" t="s">
        <v>159</v>
      </c>
      <c r="D895" s="2">
        <v>32.910338667547371</v>
      </c>
      <c r="E895" s="2">
        <v>15</v>
      </c>
      <c r="F895" s="2">
        <v>1.3979999999999999</v>
      </c>
      <c r="G895" s="2">
        <v>0.64080000000000004</v>
      </c>
      <c r="H895" s="2">
        <v>0.51619999999999999</v>
      </c>
      <c r="I895" s="2">
        <v>74996</v>
      </c>
      <c r="J895" s="2">
        <v>51201</v>
      </c>
      <c r="K895" s="2">
        <v>36702</v>
      </c>
      <c r="L895" s="2">
        <v>35838</v>
      </c>
      <c r="M895" s="3">
        <v>3.2783144443599303E-2</v>
      </c>
    </row>
    <row r="896" spans="1:13" x14ac:dyDescent="0.25">
      <c r="A896" s="4" t="s">
        <v>117</v>
      </c>
      <c r="B896" s="5" t="s">
        <v>163</v>
      </c>
      <c r="C896" s="5" t="s">
        <v>159</v>
      </c>
      <c r="D896" s="5">
        <v>35.178340628385563</v>
      </c>
      <c r="E896" s="5">
        <v>11</v>
      </c>
      <c r="F896" s="5">
        <v>1.373</v>
      </c>
      <c r="G896" s="5">
        <v>0.64029999999999998</v>
      </c>
      <c r="H896" s="5">
        <v>0.5726</v>
      </c>
      <c r="I896" s="5">
        <v>47698</v>
      </c>
      <c r="J896" s="5">
        <v>32936</v>
      </c>
      <c r="K896" s="5">
        <v>23520</v>
      </c>
      <c r="L896" s="5">
        <v>23107</v>
      </c>
      <c r="M896" s="6">
        <v>3.17182627215334E-2</v>
      </c>
    </row>
    <row r="897" spans="1:13" x14ac:dyDescent="0.25">
      <c r="A897" s="1" t="s">
        <v>118</v>
      </c>
      <c r="B897" s="2" t="s">
        <v>163</v>
      </c>
      <c r="C897" s="2" t="s">
        <v>159</v>
      </c>
      <c r="D897" s="2">
        <v>36.611214502761271</v>
      </c>
      <c r="E897" s="2">
        <v>15</v>
      </c>
      <c r="F897" s="2">
        <v>1.4089</v>
      </c>
      <c r="G897" s="2">
        <v>0.64280000000000004</v>
      </c>
      <c r="H897" s="2">
        <v>0.52029999999999998</v>
      </c>
      <c r="I897" s="2">
        <v>72977</v>
      </c>
      <c r="J897" s="2">
        <v>49683</v>
      </c>
      <c r="K897" s="2">
        <v>35879</v>
      </c>
      <c r="L897" s="2">
        <v>35052</v>
      </c>
      <c r="M897" s="3">
        <v>2.5328972389138199E-2</v>
      </c>
    </row>
    <row r="898" spans="1:13" x14ac:dyDescent="0.25">
      <c r="A898" s="4" t="s">
        <v>119</v>
      </c>
      <c r="B898" s="5" t="s">
        <v>163</v>
      </c>
      <c r="C898" s="5" t="s">
        <v>159</v>
      </c>
      <c r="D898" s="5">
        <v>36.748495832042778</v>
      </c>
      <c r="E898" s="5">
        <v>14</v>
      </c>
      <c r="F898" s="5">
        <v>1.4561999999999999</v>
      </c>
      <c r="G898" s="5">
        <v>0.65810000000000002</v>
      </c>
      <c r="H898" s="5">
        <v>0.55179999999999996</v>
      </c>
      <c r="I898" s="5">
        <v>53022</v>
      </c>
      <c r="J898" s="5">
        <v>36790</v>
      </c>
      <c r="K898" s="5">
        <v>26581</v>
      </c>
      <c r="L898" s="5">
        <v>26057</v>
      </c>
      <c r="M898" s="6">
        <v>3.72708602723055E-2</v>
      </c>
    </row>
    <row r="899" spans="1:13" x14ac:dyDescent="0.25">
      <c r="A899" s="1" t="s">
        <v>120</v>
      </c>
      <c r="B899" s="2" t="s">
        <v>163</v>
      </c>
      <c r="C899" s="2" t="s">
        <v>159</v>
      </c>
      <c r="D899" s="2">
        <v>38.281470675686236</v>
      </c>
      <c r="E899" s="2">
        <v>13</v>
      </c>
      <c r="F899" s="2">
        <v>1.4116</v>
      </c>
      <c r="G899" s="2">
        <v>0.64680000000000004</v>
      </c>
      <c r="H899" s="2">
        <v>0.5504</v>
      </c>
      <c r="I899" s="2">
        <v>56357</v>
      </c>
      <c r="J899" s="2">
        <v>38339</v>
      </c>
      <c r="K899" s="2">
        <v>27865</v>
      </c>
      <c r="L899" s="2">
        <v>27220</v>
      </c>
      <c r="M899" s="3">
        <v>2.8751806495778499E-2</v>
      </c>
    </row>
    <row r="900" spans="1:13" x14ac:dyDescent="0.25">
      <c r="A900" s="4" t="s">
        <v>121</v>
      </c>
      <c r="B900" s="5" t="s">
        <v>163</v>
      </c>
      <c r="C900" s="5" t="s">
        <v>159</v>
      </c>
      <c r="D900" s="5">
        <v>36.788536219749879</v>
      </c>
      <c r="E900" s="5">
        <v>15</v>
      </c>
      <c r="F900" s="5">
        <v>1.3980999999999999</v>
      </c>
      <c r="G900" s="5">
        <v>0.63600000000000001</v>
      </c>
      <c r="H900" s="5">
        <v>0.51629999999999998</v>
      </c>
      <c r="I900" s="5">
        <v>78450</v>
      </c>
      <c r="J900" s="5">
        <v>53043</v>
      </c>
      <c r="K900" s="5">
        <v>39874</v>
      </c>
      <c r="L900" s="5">
        <v>39243</v>
      </c>
      <c r="M900" s="6">
        <v>2.3123145964858899E-2</v>
      </c>
    </row>
    <row r="901" spans="1:13" x14ac:dyDescent="0.25">
      <c r="A901" s="1" t="s">
        <v>122</v>
      </c>
      <c r="B901" s="2" t="s">
        <v>163</v>
      </c>
      <c r="C901" s="2" t="s">
        <v>159</v>
      </c>
      <c r="D901" s="2">
        <v>37.014478407525687</v>
      </c>
      <c r="E901" s="2">
        <v>13</v>
      </c>
      <c r="F901" s="2">
        <v>1.3887</v>
      </c>
      <c r="G901" s="2">
        <v>0.63690000000000002</v>
      </c>
      <c r="H901" s="2">
        <v>0.54139999999999999</v>
      </c>
      <c r="I901" s="2">
        <v>74201</v>
      </c>
      <c r="J901" s="2">
        <v>51576</v>
      </c>
      <c r="K901" s="2">
        <v>40767</v>
      </c>
      <c r="L901" s="2">
        <v>39826</v>
      </c>
      <c r="M901" s="3">
        <v>2.4492279607514999E-2</v>
      </c>
    </row>
    <row r="902" spans="1:13" x14ac:dyDescent="0.25">
      <c r="A902" s="4" t="s">
        <v>123</v>
      </c>
      <c r="B902" s="5" t="s">
        <v>163</v>
      </c>
      <c r="C902" s="5" t="s">
        <v>159</v>
      </c>
      <c r="D902" s="5">
        <v>36.399572453452286</v>
      </c>
      <c r="E902" s="5">
        <v>15</v>
      </c>
      <c r="F902" s="5">
        <v>1.4643999999999999</v>
      </c>
      <c r="G902" s="5">
        <v>0.66149999999999998</v>
      </c>
      <c r="H902" s="5">
        <v>0.54079999999999995</v>
      </c>
      <c r="I902" s="5">
        <v>79297</v>
      </c>
      <c r="J902" s="5">
        <v>54229</v>
      </c>
      <c r="K902" s="5">
        <v>39834</v>
      </c>
      <c r="L902" s="5">
        <v>38882</v>
      </c>
      <c r="M902" s="6">
        <v>4.1530387160568998E-2</v>
      </c>
    </row>
    <row r="903" spans="1:13" x14ac:dyDescent="0.25">
      <c r="A903" s="1" t="s">
        <v>124</v>
      </c>
      <c r="B903" s="2" t="s">
        <v>163</v>
      </c>
      <c r="C903" s="2" t="s">
        <v>159</v>
      </c>
      <c r="D903" s="2">
        <v>35.744626111671771</v>
      </c>
      <c r="E903" s="2">
        <v>14</v>
      </c>
      <c r="F903" s="2">
        <v>1.4003000000000001</v>
      </c>
      <c r="G903" s="2">
        <v>0.64149999999999996</v>
      </c>
      <c r="H903" s="2">
        <v>0.53059999999999996</v>
      </c>
      <c r="I903" s="2">
        <v>90239</v>
      </c>
      <c r="J903" s="2">
        <v>63250</v>
      </c>
      <c r="K903" s="2">
        <v>48358</v>
      </c>
      <c r="L903" s="2">
        <v>47017</v>
      </c>
      <c r="M903" s="3">
        <v>2.98166882178444E-2</v>
      </c>
    </row>
    <row r="904" spans="1:13" x14ac:dyDescent="0.25">
      <c r="A904" s="4" t="s">
        <v>125</v>
      </c>
      <c r="B904" s="5" t="s">
        <v>163</v>
      </c>
      <c r="C904" s="5" t="s">
        <v>159</v>
      </c>
      <c r="D904" s="5">
        <v>34.766496640541057</v>
      </c>
      <c r="E904" s="5">
        <v>12</v>
      </c>
      <c r="F904" s="5">
        <v>1.4013</v>
      </c>
      <c r="G904" s="5">
        <v>0.64200000000000002</v>
      </c>
      <c r="H904" s="5">
        <v>0.56389999999999996</v>
      </c>
      <c r="I904" s="5">
        <v>82870</v>
      </c>
      <c r="J904" s="5">
        <v>57663</v>
      </c>
      <c r="K904" s="5">
        <v>45489</v>
      </c>
      <c r="L904" s="5">
        <v>44448</v>
      </c>
      <c r="M904" s="6">
        <v>2.2590705103825898E-2</v>
      </c>
    </row>
    <row r="905" spans="1:13" x14ac:dyDescent="0.25">
      <c r="A905" s="1" t="s">
        <v>126</v>
      </c>
      <c r="B905" s="2" t="s">
        <v>163</v>
      </c>
      <c r="C905" s="2" t="s">
        <v>159</v>
      </c>
      <c r="D905" s="2">
        <v>37.200380207594392</v>
      </c>
      <c r="E905" s="2">
        <v>12</v>
      </c>
      <c r="F905" s="2">
        <v>1.4525999999999999</v>
      </c>
      <c r="G905" s="2">
        <v>0.66269999999999996</v>
      </c>
      <c r="H905" s="2">
        <v>0.58460000000000001</v>
      </c>
      <c r="I905" s="2">
        <v>60480</v>
      </c>
      <c r="J905" s="2">
        <v>42565</v>
      </c>
      <c r="K905" s="2">
        <v>32363</v>
      </c>
      <c r="L905" s="2">
        <v>31761</v>
      </c>
      <c r="M905" s="3">
        <v>4.4420780406176301E-2</v>
      </c>
    </row>
    <row r="906" spans="1:13" x14ac:dyDescent="0.25">
      <c r="A906" s="4" t="s">
        <v>127</v>
      </c>
      <c r="B906" s="5" t="s">
        <v>163</v>
      </c>
      <c r="C906" s="5" t="s">
        <v>159</v>
      </c>
      <c r="D906" s="5">
        <v>35.796106610152336</v>
      </c>
      <c r="E906" s="5">
        <v>13</v>
      </c>
      <c r="F906" s="5">
        <v>1.4382999999999999</v>
      </c>
      <c r="G906" s="5">
        <v>0.65169999999999995</v>
      </c>
      <c r="H906" s="5">
        <v>0.56079999999999997</v>
      </c>
      <c r="I906" s="5">
        <v>86775</v>
      </c>
      <c r="J906" s="5">
        <v>58941</v>
      </c>
      <c r="K906" s="5">
        <v>43933</v>
      </c>
      <c r="L906" s="5">
        <v>42837</v>
      </c>
      <c r="M906" s="6">
        <v>3.8411804974518897E-2</v>
      </c>
    </row>
    <row r="907" spans="1:13" x14ac:dyDescent="0.25">
      <c r="A907" s="1" t="s">
        <v>128</v>
      </c>
      <c r="B907" s="2" t="s">
        <v>163</v>
      </c>
      <c r="C907" s="2" t="s">
        <v>159</v>
      </c>
      <c r="D907" s="2">
        <v>33.001859553735045</v>
      </c>
      <c r="E907" s="2">
        <v>14</v>
      </c>
      <c r="F907" s="2">
        <v>1.4181999999999999</v>
      </c>
      <c r="G907" s="2">
        <v>0.64749999999999996</v>
      </c>
      <c r="H907" s="2">
        <v>0.53739999999999999</v>
      </c>
      <c r="I907" s="2">
        <v>65601</v>
      </c>
      <c r="J907" s="2">
        <v>45527</v>
      </c>
      <c r="K907" s="2">
        <v>33389</v>
      </c>
      <c r="L907" s="2">
        <v>32743</v>
      </c>
      <c r="M907" s="3">
        <v>3.1718262721533497E-2</v>
      </c>
    </row>
    <row r="908" spans="1:13" x14ac:dyDescent="0.25">
      <c r="A908" s="4" t="s">
        <v>129</v>
      </c>
      <c r="B908" s="5" t="s">
        <v>163</v>
      </c>
      <c r="C908" s="5" t="s">
        <v>159</v>
      </c>
      <c r="D908" s="5">
        <v>35.181200656078929</v>
      </c>
      <c r="E908" s="5">
        <v>13</v>
      </c>
      <c r="F908" s="5">
        <v>1.4306000000000001</v>
      </c>
      <c r="G908" s="5">
        <v>0.65149999999999997</v>
      </c>
      <c r="H908" s="5">
        <v>0.55779999999999996</v>
      </c>
      <c r="I908" s="5">
        <v>59591</v>
      </c>
      <c r="J908" s="5">
        <v>41912</v>
      </c>
      <c r="K908" s="5">
        <v>31136</v>
      </c>
      <c r="L908" s="5">
        <v>30588</v>
      </c>
      <c r="M908" s="6">
        <v>3.08815699399103E-2</v>
      </c>
    </row>
    <row r="909" spans="1:13" x14ac:dyDescent="0.25">
      <c r="A909" s="1" t="s">
        <v>130</v>
      </c>
      <c r="B909" s="2" t="s">
        <v>163</v>
      </c>
      <c r="C909" s="2" t="s">
        <v>159</v>
      </c>
      <c r="D909" s="2">
        <v>38.12416915255119</v>
      </c>
      <c r="E909" s="2">
        <v>13</v>
      </c>
      <c r="F909" s="2">
        <v>1.4282999999999999</v>
      </c>
      <c r="G909" s="2">
        <v>0.6502</v>
      </c>
      <c r="H909" s="2">
        <v>0.55689999999999995</v>
      </c>
      <c r="I909" s="2">
        <v>67764</v>
      </c>
      <c r="J909" s="2">
        <v>46859</v>
      </c>
      <c r="K909" s="2">
        <v>35150</v>
      </c>
      <c r="L909" s="2">
        <v>34473</v>
      </c>
      <c r="M909" s="3">
        <v>3.3467711264927397E-2</v>
      </c>
    </row>
    <row r="910" spans="1:13" x14ac:dyDescent="0.25">
      <c r="A910" s="4" t="s">
        <v>131</v>
      </c>
      <c r="B910" s="5" t="s">
        <v>163</v>
      </c>
      <c r="C910" s="5" t="s">
        <v>159</v>
      </c>
      <c r="D910" s="5">
        <v>35.841867053246169</v>
      </c>
      <c r="E910" s="5">
        <v>12</v>
      </c>
      <c r="F910" s="5">
        <v>1.4394</v>
      </c>
      <c r="G910" s="5">
        <v>0.65610000000000002</v>
      </c>
      <c r="H910" s="5">
        <v>0.57930000000000004</v>
      </c>
      <c r="I910" s="5">
        <v>60613</v>
      </c>
      <c r="J910" s="5">
        <v>42364</v>
      </c>
      <c r="K910" s="5">
        <v>31161</v>
      </c>
      <c r="L910" s="5">
        <v>30416</v>
      </c>
      <c r="M910" s="6">
        <v>3.68144823914201E-2</v>
      </c>
    </row>
    <row r="911" spans="1:13" x14ac:dyDescent="0.25">
      <c r="A911" s="1" t="s">
        <v>132</v>
      </c>
      <c r="B911" s="2" t="s">
        <v>163</v>
      </c>
      <c r="C911" s="2" t="s">
        <v>159</v>
      </c>
      <c r="D911" s="2">
        <v>37.34624161995599</v>
      </c>
      <c r="E911" s="2">
        <v>13</v>
      </c>
      <c r="F911" s="2">
        <v>1.4201999999999999</v>
      </c>
      <c r="G911" s="2">
        <v>0.64990000000000003</v>
      </c>
      <c r="H911" s="2">
        <v>0.55369999999999997</v>
      </c>
      <c r="I911" s="2">
        <v>67974</v>
      </c>
      <c r="J911" s="2">
        <v>47530</v>
      </c>
      <c r="K911" s="2">
        <v>35113</v>
      </c>
      <c r="L911" s="2">
        <v>34406</v>
      </c>
      <c r="M911" s="3">
        <v>3.14140108009432E-2</v>
      </c>
    </row>
    <row r="912" spans="1:13" x14ac:dyDescent="0.25">
      <c r="A912" s="4" t="s">
        <v>133</v>
      </c>
      <c r="B912" s="5" t="s">
        <v>163</v>
      </c>
      <c r="C912" s="5" t="s">
        <v>159</v>
      </c>
      <c r="D912" s="5">
        <v>37.686584915466391</v>
      </c>
      <c r="E912" s="5">
        <v>11</v>
      </c>
      <c r="F912" s="5">
        <v>1.3548</v>
      </c>
      <c r="G912" s="5">
        <v>0.63070000000000004</v>
      </c>
      <c r="H912" s="5">
        <v>0.56499999999999995</v>
      </c>
      <c r="I912" s="5">
        <v>77381</v>
      </c>
      <c r="J912" s="5">
        <v>53406</v>
      </c>
      <c r="K912" s="5">
        <v>41555</v>
      </c>
      <c r="L912" s="5">
        <v>40618</v>
      </c>
      <c r="M912" s="6">
        <v>3.1566136761238303E-2</v>
      </c>
    </row>
    <row r="913" spans="1:13" x14ac:dyDescent="0.25">
      <c r="A913" s="1" t="s">
        <v>134</v>
      </c>
      <c r="B913" s="2" t="s">
        <v>163</v>
      </c>
      <c r="C913" s="2" t="s">
        <v>159</v>
      </c>
      <c r="D913" s="2">
        <v>35.575884477763253</v>
      </c>
      <c r="E913" s="2">
        <v>12</v>
      </c>
      <c r="F913" s="2">
        <v>1.5488999999999999</v>
      </c>
      <c r="G913" s="2">
        <v>0.70089999999999997</v>
      </c>
      <c r="H913" s="2">
        <v>0.62329999999999997</v>
      </c>
      <c r="I913" s="2">
        <v>92626</v>
      </c>
      <c r="J913" s="2">
        <v>64687</v>
      </c>
      <c r="K913" s="2">
        <v>56002</v>
      </c>
      <c r="L913" s="2">
        <v>54194</v>
      </c>
      <c r="M913" s="3">
        <v>0.15570092036206001</v>
      </c>
    </row>
    <row r="914" spans="1:13" x14ac:dyDescent="0.25">
      <c r="A914" s="4" t="s">
        <v>135</v>
      </c>
      <c r="B914" s="5" t="s">
        <v>163</v>
      </c>
      <c r="C914" s="5" t="s">
        <v>159</v>
      </c>
      <c r="D914" s="5">
        <v>30.236212774251399</v>
      </c>
      <c r="E914" s="5">
        <v>20</v>
      </c>
      <c r="F914" s="5">
        <v>1.5969</v>
      </c>
      <c r="G914" s="5">
        <v>0.70920000000000005</v>
      </c>
      <c r="H914" s="5">
        <v>0.53300000000000003</v>
      </c>
      <c r="I914" s="5">
        <v>87276</v>
      </c>
      <c r="J914" s="5">
        <v>59952</v>
      </c>
      <c r="K914" s="5">
        <v>47879</v>
      </c>
      <c r="L914" s="5">
        <v>46863</v>
      </c>
      <c r="M914" s="6">
        <v>0.164600289039325</v>
      </c>
    </row>
    <row r="915" spans="1:13" x14ac:dyDescent="0.25">
      <c r="A915" s="1" t="s">
        <v>136</v>
      </c>
      <c r="B915" s="2" t="s">
        <v>163</v>
      </c>
      <c r="C915" s="2" t="s">
        <v>159</v>
      </c>
      <c r="D915" s="2">
        <v>45.025415976640161</v>
      </c>
      <c r="E915" s="2">
        <v>13</v>
      </c>
      <c r="F915" s="2">
        <v>1.5457000000000001</v>
      </c>
      <c r="G915" s="2">
        <v>0.70189999999999997</v>
      </c>
      <c r="H915" s="2">
        <v>0.60260000000000002</v>
      </c>
      <c r="I915" s="2">
        <v>72430</v>
      </c>
      <c r="J915" s="2">
        <v>50950</v>
      </c>
      <c r="K915" s="2">
        <v>42610</v>
      </c>
      <c r="L915" s="2">
        <v>41614</v>
      </c>
      <c r="M915" s="3">
        <v>0.16406784817829201</v>
      </c>
    </row>
    <row r="916" spans="1:13" x14ac:dyDescent="0.25">
      <c r="A916" s="4" t="s">
        <v>137</v>
      </c>
      <c r="B916" s="5" t="s">
        <v>163</v>
      </c>
      <c r="C916" s="5" t="s">
        <v>159</v>
      </c>
      <c r="D916" s="5">
        <v>25.908990874190636</v>
      </c>
      <c r="E916" s="5">
        <v>15</v>
      </c>
      <c r="F916" s="5">
        <v>1.5661</v>
      </c>
      <c r="G916" s="5">
        <v>0.70289999999999997</v>
      </c>
      <c r="H916" s="5">
        <v>0.57830000000000004</v>
      </c>
      <c r="I916" s="5">
        <v>107890</v>
      </c>
      <c r="J916" s="5">
        <v>75796</v>
      </c>
      <c r="K916" s="5">
        <v>64282</v>
      </c>
      <c r="L916" s="5">
        <v>62329</v>
      </c>
      <c r="M916" s="6">
        <v>0.18201871149311599</v>
      </c>
    </row>
    <row r="917" spans="1:13" x14ac:dyDescent="0.25">
      <c r="A917" s="1" t="s">
        <v>138</v>
      </c>
      <c r="B917" s="2" t="s">
        <v>163</v>
      </c>
      <c r="C917" s="2" t="s">
        <v>159</v>
      </c>
      <c r="D917" s="2">
        <v>34.394693040403645</v>
      </c>
      <c r="E917" s="2">
        <v>13</v>
      </c>
      <c r="F917" s="2">
        <v>1.611</v>
      </c>
      <c r="G917" s="2">
        <v>0.71719999999999995</v>
      </c>
      <c r="H917" s="2">
        <v>0.62809999999999999</v>
      </c>
      <c r="I917" s="2">
        <v>90297</v>
      </c>
      <c r="J917" s="2">
        <v>63735</v>
      </c>
      <c r="K917" s="2">
        <v>53514</v>
      </c>
      <c r="L917" s="2">
        <v>52517</v>
      </c>
      <c r="M917" s="3">
        <v>0.179508633148247</v>
      </c>
    </row>
    <row r="918" spans="1:13" x14ac:dyDescent="0.25">
      <c r="A918" s="4" t="s">
        <v>139</v>
      </c>
      <c r="B918" s="5" t="s">
        <v>163</v>
      </c>
      <c r="C918" s="5" t="s">
        <v>159</v>
      </c>
      <c r="D918" s="5">
        <v>34.300312126522606</v>
      </c>
      <c r="E918" s="5">
        <v>15</v>
      </c>
      <c r="F918" s="5">
        <v>1.5661</v>
      </c>
      <c r="G918" s="5">
        <v>0.70699999999999996</v>
      </c>
      <c r="H918" s="5">
        <v>0.57830000000000004</v>
      </c>
      <c r="I918" s="5">
        <v>95880</v>
      </c>
      <c r="J918" s="5">
        <v>65102</v>
      </c>
      <c r="K918" s="5">
        <v>53011</v>
      </c>
      <c r="L918" s="5">
        <v>52013</v>
      </c>
      <c r="M918" s="6">
        <v>0.157754620826044</v>
      </c>
    </row>
    <row r="919" spans="1:13" x14ac:dyDescent="0.25">
      <c r="A919" s="1" t="s">
        <v>140</v>
      </c>
      <c r="B919" s="2" t="s">
        <v>163</v>
      </c>
      <c r="C919" s="2" t="s">
        <v>159</v>
      </c>
      <c r="D919" s="2">
        <v>30.645196734402546</v>
      </c>
      <c r="E919" s="2">
        <v>13</v>
      </c>
      <c r="F919" s="2">
        <v>1.5833999999999999</v>
      </c>
      <c r="G919" s="2">
        <v>0.70960000000000001</v>
      </c>
      <c r="H919" s="2">
        <v>0.61729999999999996</v>
      </c>
      <c r="I919" s="2">
        <v>63921</v>
      </c>
      <c r="J919" s="2">
        <v>44733</v>
      </c>
      <c r="K919" s="2">
        <v>35496</v>
      </c>
      <c r="L919" s="2">
        <v>34875</v>
      </c>
      <c r="M919" s="3">
        <v>0.14976800791055001</v>
      </c>
    </row>
    <row r="920" spans="1:13" x14ac:dyDescent="0.25">
      <c r="A920" s="4" t="s">
        <v>141</v>
      </c>
      <c r="B920" s="5" t="s">
        <v>163</v>
      </c>
      <c r="C920" s="5" t="s">
        <v>159</v>
      </c>
      <c r="D920" s="5">
        <v>32.132411134952186</v>
      </c>
      <c r="E920" s="5">
        <v>17</v>
      </c>
      <c r="F920" s="5">
        <v>1.5978000000000001</v>
      </c>
      <c r="G920" s="5">
        <v>0.71399999999999997</v>
      </c>
      <c r="H920" s="5">
        <v>0.56399999999999995</v>
      </c>
      <c r="I920" s="5">
        <v>76136</v>
      </c>
      <c r="J920" s="5">
        <v>53201</v>
      </c>
      <c r="K920" s="5">
        <v>42171</v>
      </c>
      <c r="L920" s="5">
        <v>41404</v>
      </c>
      <c r="M920" s="6">
        <v>0.16345934433711101</v>
      </c>
    </row>
    <row r="921" spans="1:13" x14ac:dyDescent="0.25">
      <c r="A921" s="1" t="s">
        <v>142</v>
      </c>
      <c r="B921" s="2" t="s">
        <v>163</v>
      </c>
      <c r="C921" s="2" t="s">
        <v>159</v>
      </c>
      <c r="D921" s="2">
        <v>34.898057914435832</v>
      </c>
      <c r="E921" s="2">
        <v>15</v>
      </c>
      <c r="F921" s="2">
        <v>1.5546</v>
      </c>
      <c r="G921" s="2">
        <v>0.6996</v>
      </c>
      <c r="H921" s="2">
        <v>0.57410000000000005</v>
      </c>
      <c r="I921" s="2">
        <v>96461</v>
      </c>
      <c r="J921" s="2">
        <v>66563</v>
      </c>
      <c r="K921" s="2">
        <v>52225</v>
      </c>
      <c r="L921" s="2">
        <v>51333</v>
      </c>
      <c r="M921" s="3">
        <v>0.14208564691564601</v>
      </c>
    </row>
    <row r="922" spans="1:13" x14ac:dyDescent="0.25">
      <c r="A922" s="4" t="s">
        <v>143</v>
      </c>
      <c r="B922" s="5" t="s">
        <v>163</v>
      </c>
      <c r="C922" s="5" t="s">
        <v>159</v>
      </c>
      <c r="D922" s="5">
        <v>31.792067839441781</v>
      </c>
      <c r="E922" s="5">
        <v>16</v>
      </c>
      <c r="F922" s="5">
        <v>1.5969</v>
      </c>
      <c r="G922" s="5">
        <v>0.71419999999999995</v>
      </c>
      <c r="H922" s="5">
        <v>0.57599999999999996</v>
      </c>
      <c r="I922" s="5">
        <v>77995</v>
      </c>
      <c r="J922" s="5">
        <v>54773</v>
      </c>
      <c r="K922" s="5">
        <v>42944</v>
      </c>
      <c r="L922" s="5">
        <v>42022</v>
      </c>
      <c r="M922" s="6">
        <v>0.16612154864227599</v>
      </c>
    </row>
    <row r="923" spans="1:13" x14ac:dyDescent="0.25">
      <c r="A923" s="1" t="s">
        <v>144</v>
      </c>
      <c r="B923" s="2" t="s">
        <v>163</v>
      </c>
      <c r="C923" s="2" t="s">
        <v>159</v>
      </c>
      <c r="D923" s="2">
        <v>34.180190963401294</v>
      </c>
      <c r="E923" s="2">
        <v>15</v>
      </c>
      <c r="F923" s="2">
        <v>1.5882000000000001</v>
      </c>
      <c r="G923" s="2">
        <v>0.70940000000000003</v>
      </c>
      <c r="H923" s="2">
        <v>0.58650000000000002</v>
      </c>
      <c r="I923" s="2">
        <v>92078</v>
      </c>
      <c r="J923" s="2">
        <v>64781</v>
      </c>
      <c r="K923" s="2">
        <v>52393</v>
      </c>
      <c r="L923" s="2">
        <v>51398</v>
      </c>
      <c r="M923" s="3">
        <v>0.16581729672168599</v>
      </c>
    </row>
    <row r="924" spans="1:13" x14ac:dyDescent="0.25">
      <c r="A924" s="4" t="s">
        <v>145</v>
      </c>
      <c r="B924" s="5" t="s">
        <v>163</v>
      </c>
      <c r="C924" s="5" t="s">
        <v>159</v>
      </c>
      <c r="D924" s="5">
        <v>33.802667307877158</v>
      </c>
      <c r="E924" s="5">
        <v>15</v>
      </c>
      <c r="F924" s="5">
        <v>1.5725</v>
      </c>
      <c r="G924" s="5">
        <v>0.70630000000000004</v>
      </c>
      <c r="H924" s="5">
        <v>0.58069999999999999</v>
      </c>
      <c r="I924" s="5">
        <v>128626</v>
      </c>
      <c r="J924" s="5">
        <v>89175</v>
      </c>
      <c r="K924" s="5">
        <v>76100</v>
      </c>
      <c r="L924" s="5">
        <v>73794</v>
      </c>
      <c r="M924" s="6">
        <v>0.153571156917928</v>
      </c>
    </row>
    <row r="925" spans="1:13" x14ac:dyDescent="0.25">
      <c r="A925" s="1" t="s">
        <v>146</v>
      </c>
      <c r="B925" s="2" t="s">
        <v>163</v>
      </c>
      <c r="C925" s="2" t="s">
        <v>159</v>
      </c>
      <c r="D925" s="2">
        <v>35.263232157151599</v>
      </c>
      <c r="E925" s="2">
        <v>13</v>
      </c>
      <c r="F925" s="2">
        <v>1.45</v>
      </c>
      <c r="G925" s="2">
        <v>0.66559999999999997</v>
      </c>
      <c r="H925" s="2">
        <v>0.56530000000000002</v>
      </c>
      <c r="I925" s="2">
        <v>105484</v>
      </c>
      <c r="J925" s="2">
        <v>71853</v>
      </c>
      <c r="K925" s="2">
        <v>58626</v>
      </c>
      <c r="L925" s="2">
        <v>56965</v>
      </c>
      <c r="M925" s="3">
        <v>7.0282193656347497E-2</v>
      </c>
    </row>
    <row r="926" spans="1:13" x14ac:dyDescent="0.25">
      <c r="A926" s="4" t="s">
        <v>147</v>
      </c>
      <c r="B926" s="5" t="s">
        <v>163</v>
      </c>
      <c r="C926" s="5" t="s">
        <v>159</v>
      </c>
      <c r="D926" s="5">
        <v>30.716607972470683</v>
      </c>
      <c r="E926" s="5">
        <v>16</v>
      </c>
      <c r="F926" s="5">
        <v>1.4917</v>
      </c>
      <c r="G926" s="5">
        <v>0.67900000000000005</v>
      </c>
      <c r="H926" s="5">
        <v>0.53800000000000003</v>
      </c>
      <c r="I926" s="5">
        <v>99664</v>
      </c>
      <c r="J926" s="5">
        <v>68351</v>
      </c>
      <c r="K926" s="5">
        <v>48686</v>
      </c>
      <c r="L926" s="5">
        <v>47559</v>
      </c>
      <c r="M926" s="6">
        <v>9.0514946375598995E-2</v>
      </c>
    </row>
    <row r="927" spans="1:13" x14ac:dyDescent="0.25">
      <c r="A927" s="1" t="s">
        <v>148</v>
      </c>
      <c r="B927" s="2" t="s">
        <v>163</v>
      </c>
      <c r="C927" s="2" t="s">
        <v>159</v>
      </c>
      <c r="D927" s="2">
        <v>32.415222238229433</v>
      </c>
      <c r="E927" s="2">
        <v>13</v>
      </c>
      <c r="F927" s="2">
        <v>1.458</v>
      </c>
      <c r="G927" s="2">
        <v>0.6653</v>
      </c>
      <c r="H927" s="2">
        <v>0.56840000000000002</v>
      </c>
      <c r="I927" s="2">
        <v>102606</v>
      </c>
      <c r="J927" s="2">
        <v>71965</v>
      </c>
      <c r="K927" s="2">
        <v>52778</v>
      </c>
      <c r="L927" s="2">
        <v>51435</v>
      </c>
      <c r="M927" s="3">
        <v>4.8756370274587402E-2</v>
      </c>
    </row>
    <row r="928" spans="1:13" x14ac:dyDescent="0.25">
      <c r="A928" s="4" t="s">
        <v>149</v>
      </c>
      <c r="B928" s="5" t="s">
        <v>163</v>
      </c>
      <c r="C928" s="5" t="s">
        <v>159</v>
      </c>
      <c r="D928" s="5">
        <v>33.754296484402573</v>
      </c>
      <c r="E928" s="5">
        <v>15</v>
      </c>
      <c r="F928" s="5">
        <v>1.4461999999999999</v>
      </c>
      <c r="G928" s="5">
        <v>0.65980000000000005</v>
      </c>
      <c r="H928" s="5">
        <v>0.53400000000000003</v>
      </c>
      <c r="I928" s="5">
        <v>102226</v>
      </c>
      <c r="J928" s="5">
        <v>70801</v>
      </c>
      <c r="K928" s="5">
        <v>55253</v>
      </c>
      <c r="L928" s="5">
        <v>53840</v>
      </c>
      <c r="M928" s="6">
        <v>5.4004715904769199E-2</v>
      </c>
    </row>
    <row r="929" spans="1:13" x14ac:dyDescent="0.25">
      <c r="A929" s="1" t="s">
        <v>150</v>
      </c>
      <c r="B929" s="2" t="s">
        <v>163</v>
      </c>
      <c r="C929" s="2" t="s">
        <v>159</v>
      </c>
      <c r="D929" s="2">
        <v>30.682635687155511</v>
      </c>
      <c r="E929" s="2">
        <v>14</v>
      </c>
      <c r="F929" s="2">
        <v>1.492</v>
      </c>
      <c r="G929" s="2">
        <v>0.68230000000000002</v>
      </c>
      <c r="H929" s="2">
        <v>0.56540000000000001</v>
      </c>
      <c r="I929" s="2">
        <v>91417</v>
      </c>
      <c r="J929" s="2">
        <v>64400</v>
      </c>
      <c r="K929" s="2">
        <v>49898</v>
      </c>
      <c r="L929" s="2">
        <v>48749</v>
      </c>
      <c r="M929" s="3">
        <v>9.9034000152126003E-2</v>
      </c>
    </row>
    <row r="930" spans="1:13" x14ac:dyDescent="0.25">
      <c r="A930" s="4" t="s">
        <v>151</v>
      </c>
      <c r="B930" s="5" t="s">
        <v>163</v>
      </c>
      <c r="C930" s="5" t="s">
        <v>159</v>
      </c>
      <c r="D930" s="5">
        <v>31.379067536116594</v>
      </c>
      <c r="E930" s="5">
        <v>18</v>
      </c>
      <c r="F930" s="5">
        <v>1.4764999999999999</v>
      </c>
      <c r="G930" s="5">
        <v>0.67390000000000005</v>
      </c>
      <c r="H930" s="5">
        <v>0.51080000000000003</v>
      </c>
      <c r="I930" s="5">
        <v>111233</v>
      </c>
      <c r="J930" s="5">
        <v>75062</v>
      </c>
      <c r="K930" s="5">
        <v>55473</v>
      </c>
      <c r="L930" s="5">
        <v>54295</v>
      </c>
      <c r="M930" s="6">
        <v>9.1731954057960002E-2</v>
      </c>
    </row>
    <row r="931" spans="1:13" x14ac:dyDescent="0.25">
      <c r="A931" s="1" t="s">
        <v>152</v>
      </c>
      <c r="B931" s="2" t="s">
        <v>163</v>
      </c>
      <c r="C931" s="2" t="s">
        <v>159</v>
      </c>
      <c r="D931" s="2">
        <v>34.116667527764449</v>
      </c>
      <c r="E931" s="2">
        <v>15</v>
      </c>
      <c r="F931" s="2">
        <v>1.5221</v>
      </c>
      <c r="G931" s="2">
        <v>0.68400000000000005</v>
      </c>
      <c r="H931" s="2">
        <v>0.56210000000000004</v>
      </c>
      <c r="I931" s="2">
        <v>95363</v>
      </c>
      <c r="J931" s="2">
        <v>67326</v>
      </c>
      <c r="K931" s="2">
        <v>48368</v>
      </c>
      <c r="L931" s="2">
        <v>47359</v>
      </c>
      <c r="M931" s="3">
        <v>8.6407545447630699E-2</v>
      </c>
    </row>
    <row r="932" spans="1:13" x14ac:dyDescent="0.25">
      <c r="A932" s="4" t="s">
        <v>153</v>
      </c>
      <c r="B932" s="5" t="s">
        <v>163</v>
      </c>
      <c r="C932" s="5" t="s">
        <v>159</v>
      </c>
      <c r="D932" s="5">
        <v>34.161963908184681</v>
      </c>
      <c r="E932" s="5">
        <v>14</v>
      </c>
      <c r="F932" s="5">
        <v>1.5113000000000001</v>
      </c>
      <c r="G932" s="5">
        <v>0.68559999999999999</v>
      </c>
      <c r="H932" s="5">
        <v>0.5726</v>
      </c>
      <c r="I932" s="5">
        <v>77082</v>
      </c>
      <c r="J932" s="5">
        <v>54124</v>
      </c>
      <c r="K932" s="5">
        <v>38669</v>
      </c>
      <c r="L932" s="5">
        <v>37894</v>
      </c>
      <c r="M932" s="6">
        <v>9.7816992469764996E-2</v>
      </c>
    </row>
    <row r="933" spans="1:13" x14ac:dyDescent="0.25">
      <c r="A933" s="1" t="s">
        <v>154</v>
      </c>
      <c r="B933" s="2" t="s">
        <v>163</v>
      </c>
      <c r="C933" s="2" t="s">
        <v>159</v>
      </c>
      <c r="D933" s="2">
        <v>34.561138260637982</v>
      </c>
      <c r="E933" s="2">
        <v>17</v>
      </c>
      <c r="F933" s="2">
        <v>1.4773000000000001</v>
      </c>
      <c r="G933" s="2">
        <v>0.67800000000000005</v>
      </c>
      <c r="H933" s="2">
        <v>0.52139999999999997</v>
      </c>
      <c r="I933" s="2">
        <v>100192</v>
      </c>
      <c r="J933" s="2">
        <v>68920</v>
      </c>
      <c r="K933" s="2">
        <v>48965</v>
      </c>
      <c r="L933" s="2">
        <v>47980</v>
      </c>
      <c r="M933" s="3">
        <v>9.5535103065338106E-2</v>
      </c>
    </row>
    <row r="934" spans="1:13" x14ac:dyDescent="0.25">
      <c r="A934" s="4" t="s">
        <v>155</v>
      </c>
      <c r="B934" s="5" t="s">
        <v>163</v>
      </c>
      <c r="C934" s="5" t="s">
        <v>159</v>
      </c>
      <c r="D934" s="5">
        <v>35.277387276032925</v>
      </c>
      <c r="E934" s="5">
        <v>14</v>
      </c>
      <c r="F934" s="5">
        <v>1.6889000000000001</v>
      </c>
      <c r="G934" s="5">
        <v>0.73219999999999996</v>
      </c>
      <c r="H934" s="5">
        <v>0.64</v>
      </c>
      <c r="I934" s="5">
        <v>85037</v>
      </c>
      <c r="J934" s="5">
        <v>59320</v>
      </c>
      <c r="K934" s="5">
        <v>42757</v>
      </c>
      <c r="L934" s="5">
        <v>41196</v>
      </c>
      <c r="M934" s="6">
        <v>0.12885068836996999</v>
      </c>
    </row>
    <row r="935" spans="1:13" x14ac:dyDescent="0.25">
      <c r="A935" s="1" t="s">
        <v>156</v>
      </c>
      <c r="B935" s="2" t="s">
        <v>163</v>
      </c>
      <c r="C935" s="2" t="s">
        <v>159</v>
      </c>
      <c r="D935" s="2">
        <v>33.128640229848102</v>
      </c>
      <c r="E935" s="2">
        <v>14</v>
      </c>
      <c r="F935" s="2">
        <v>1.5055000000000001</v>
      </c>
      <c r="G935" s="2">
        <v>0.67820000000000003</v>
      </c>
      <c r="H935" s="2">
        <v>0.57050000000000001</v>
      </c>
      <c r="I935" s="2">
        <v>86848</v>
      </c>
      <c r="J935" s="2">
        <v>60958</v>
      </c>
      <c r="K935" s="2">
        <v>43372</v>
      </c>
      <c r="L935" s="2">
        <v>42393</v>
      </c>
      <c r="M935" s="3">
        <v>7.8649121472579298E-2</v>
      </c>
    </row>
    <row r="936" spans="1:13" x14ac:dyDescent="0.25">
      <c r="A936" s="4" t="s">
        <v>157</v>
      </c>
      <c r="B936" s="5" t="s">
        <v>163</v>
      </c>
      <c r="C936" s="5" t="s">
        <v>159</v>
      </c>
      <c r="D936" s="5">
        <v>35.806788722194398</v>
      </c>
      <c r="E936" s="5">
        <v>15</v>
      </c>
      <c r="F936" s="5">
        <v>1.4604999999999999</v>
      </c>
      <c r="G936" s="5">
        <v>0.66800000000000004</v>
      </c>
      <c r="H936" s="5">
        <v>0.5393</v>
      </c>
      <c r="I936" s="5">
        <v>97730</v>
      </c>
      <c r="J936" s="5">
        <v>67016</v>
      </c>
      <c r="K936" s="5">
        <v>51294</v>
      </c>
      <c r="L936" s="5">
        <v>50249</v>
      </c>
      <c r="M936" s="6">
        <v>7.1879516239446203E-2</v>
      </c>
    </row>
    <row r="937" spans="1:13" x14ac:dyDescent="0.25">
      <c r="A937" s="1" t="s">
        <v>164</v>
      </c>
      <c r="B937" s="2" t="s">
        <v>165</v>
      </c>
      <c r="C937" s="2" t="s">
        <v>2</v>
      </c>
      <c r="D937" s="7">
        <v>35.507927189179178</v>
      </c>
      <c r="E937" s="2">
        <v>94</v>
      </c>
      <c r="F937" s="2">
        <v>2.7739642910878</v>
      </c>
      <c r="G937" s="2">
        <v>0.88229778558513205</v>
      </c>
      <c r="H937" s="2">
        <v>0.61056225141125897</v>
      </c>
      <c r="I937" s="2">
        <v>85764</v>
      </c>
      <c r="J937" s="2">
        <v>55339</v>
      </c>
      <c r="K937" s="2">
        <v>49100</v>
      </c>
      <c r="L937" s="2">
        <v>46016</v>
      </c>
      <c r="M937" s="3">
        <v>0</v>
      </c>
    </row>
    <row r="938" spans="1:13" x14ac:dyDescent="0.25">
      <c r="A938" s="4" t="s">
        <v>166</v>
      </c>
      <c r="B938" s="5" t="s">
        <v>165</v>
      </c>
      <c r="C938" s="5" t="s">
        <v>2</v>
      </c>
      <c r="D938" s="5">
        <v>29.319699410567871</v>
      </c>
      <c r="E938" s="5">
        <v>107</v>
      </c>
      <c r="F938" s="5">
        <v>2.8721000000000001</v>
      </c>
      <c r="G938" s="5">
        <v>0.89280000000000004</v>
      </c>
      <c r="H938" s="5">
        <v>0.61460000000000004</v>
      </c>
      <c r="I938" s="5">
        <v>114875</v>
      </c>
      <c r="J938" s="5">
        <v>72933</v>
      </c>
      <c r="K938" s="5">
        <v>66898</v>
      </c>
      <c r="L938" s="5">
        <v>65163</v>
      </c>
      <c r="M938" s="6">
        <v>4.1730066950700001E-2</v>
      </c>
    </row>
    <row r="939" spans="1:13" x14ac:dyDescent="0.25">
      <c r="A939" s="1" t="s">
        <v>167</v>
      </c>
      <c r="B939" s="2" t="s">
        <v>165</v>
      </c>
      <c r="C939" s="2" t="s">
        <v>2</v>
      </c>
      <c r="D939" s="2">
        <v>31.624060448488958</v>
      </c>
      <c r="E939" s="2">
        <v>95</v>
      </c>
      <c r="F939" s="2">
        <v>2.7717000000000001</v>
      </c>
      <c r="G939" s="2">
        <v>0.88219999999999998</v>
      </c>
      <c r="H939" s="2">
        <v>0.60860000000000003</v>
      </c>
      <c r="I939" s="2">
        <v>98521</v>
      </c>
      <c r="J939" s="2">
        <v>63267</v>
      </c>
      <c r="K939" s="2">
        <v>56902</v>
      </c>
      <c r="L939" s="2">
        <v>54060</v>
      </c>
      <c r="M939" s="3">
        <v>3.4464394400486903E-2</v>
      </c>
    </row>
    <row r="940" spans="1:13" x14ac:dyDescent="0.25">
      <c r="A940" s="4" t="s">
        <v>168</v>
      </c>
      <c r="B940" s="5" t="s">
        <v>165</v>
      </c>
      <c r="C940" s="5" t="s">
        <v>2</v>
      </c>
      <c r="D940" s="5">
        <v>29.986024373058395</v>
      </c>
      <c r="E940" s="5">
        <v>88</v>
      </c>
      <c r="F940" s="5">
        <v>2.7605</v>
      </c>
      <c r="G940" s="5">
        <v>0.87819999999999998</v>
      </c>
      <c r="H940" s="5">
        <v>0.61660000000000004</v>
      </c>
      <c r="I940" s="5">
        <v>86161</v>
      </c>
      <c r="J940" s="5">
        <v>55801</v>
      </c>
      <c r="K940" s="5">
        <v>50062</v>
      </c>
      <c r="L940" s="5">
        <v>47577</v>
      </c>
      <c r="M940" s="6">
        <v>3.5605599513085798E-2</v>
      </c>
    </row>
    <row r="941" spans="1:13" x14ac:dyDescent="0.25">
      <c r="A941" s="1" t="s">
        <v>169</v>
      </c>
      <c r="B941" s="2" t="s">
        <v>165</v>
      </c>
      <c r="C941" s="2" t="s">
        <v>2</v>
      </c>
      <c r="D941" s="2">
        <v>32.582303633814163</v>
      </c>
      <c r="E941" s="2">
        <v>106</v>
      </c>
      <c r="F941" s="2">
        <v>2.4853999999999998</v>
      </c>
      <c r="G941" s="2">
        <v>0.83730000000000004</v>
      </c>
      <c r="H941" s="2">
        <v>0.53300000000000003</v>
      </c>
      <c r="I941" s="2">
        <v>126791</v>
      </c>
      <c r="J941" s="2">
        <v>81775</v>
      </c>
      <c r="K941" s="2">
        <v>73779</v>
      </c>
      <c r="L941" s="2">
        <v>63122</v>
      </c>
      <c r="M941" s="3">
        <v>0.10944157029823499</v>
      </c>
    </row>
    <row r="942" spans="1:13" x14ac:dyDescent="0.25">
      <c r="A942" s="4" t="s">
        <v>170</v>
      </c>
      <c r="B942" s="5" t="s">
        <v>165</v>
      </c>
      <c r="C942" s="5" t="s">
        <v>2</v>
      </c>
      <c r="D942" s="5">
        <v>26.769199577009047</v>
      </c>
      <c r="E942" s="5">
        <v>121</v>
      </c>
      <c r="F942" s="5">
        <v>2.7159</v>
      </c>
      <c r="G942" s="5">
        <v>0.86639999999999995</v>
      </c>
      <c r="H942" s="5">
        <v>0.56630000000000003</v>
      </c>
      <c r="I942" s="5">
        <v>161042</v>
      </c>
      <c r="J942" s="5">
        <v>105619</v>
      </c>
      <c r="K942" s="5">
        <v>96275</v>
      </c>
      <c r="L942" s="5">
        <v>84958</v>
      </c>
      <c r="M942" s="6">
        <v>5.9304625684723097E-2</v>
      </c>
    </row>
    <row r="943" spans="1:13" x14ac:dyDescent="0.25">
      <c r="A943" s="1" t="s">
        <v>171</v>
      </c>
      <c r="B943" s="2" t="s">
        <v>165</v>
      </c>
      <c r="C943" s="2" t="s">
        <v>2</v>
      </c>
      <c r="D943" s="2">
        <v>23.402804988889073</v>
      </c>
      <c r="E943" s="2">
        <v>124</v>
      </c>
      <c r="F943" s="2">
        <v>2.7658</v>
      </c>
      <c r="G943" s="2">
        <v>0.87139999999999995</v>
      </c>
      <c r="H943" s="2">
        <v>0.57379999999999998</v>
      </c>
      <c r="I943" s="2">
        <v>186639</v>
      </c>
      <c r="J943" s="2">
        <v>121521</v>
      </c>
      <c r="K943" s="2">
        <v>112976</v>
      </c>
      <c r="L943" s="2">
        <v>104697</v>
      </c>
      <c r="M943" s="3">
        <v>6.9118989653073795E-2</v>
      </c>
    </row>
    <row r="944" spans="1:13" x14ac:dyDescent="0.25">
      <c r="A944" s="4" t="s">
        <v>172</v>
      </c>
      <c r="B944" s="5" t="s">
        <v>165</v>
      </c>
      <c r="C944" s="5" t="s">
        <v>2</v>
      </c>
      <c r="D944" s="5">
        <v>33.290866068598874</v>
      </c>
      <c r="E944" s="5">
        <v>113</v>
      </c>
      <c r="F944" s="5">
        <v>2.5081000000000002</v>
      </c>
      <c r="G944" s="5">
        <v>0.84389999999999998</v>
      </c>
      <c r="H944" s="5">
        <v>0.53049999999999997</v>
      </c>
      <c r="I944" s="5">
        <v>149047</v>
      </c>
      <c r="J944" s="5">
        <v>102275</v>
      </c>
      <c r="K944" s="5">
        <v>92451</v>
      </c>
      <c r="L944" s="5">
        <v>77281</v>
      </c>
      <c r="M944" s="6">
        <v>0.1042300669507</v>
      </c>
    </row>
    <row r="945" spans="1:13" x14ac:dyDescent="0.25">
      <c r="A945" s="1" t="s">
        <v>173</v>
      </c>
      <c r="B945" s="2" t="s">
        <v>165</v>
      </c>
      <c r="C945" s="2" t="s">
        <v>2</v>
      </c>
      <c r="D945" s="2">
        <v>25.577657849942529</v>
      </c>
      <c r="E945" s="2">
        <v>106</v>
      </c>
      <c r="F945" s="2">
        <v>2.5057</v>
      </c>
      <c r="G945" s="2">
        <v>0.84409999999999996</v>
      </c>
      <c r="H945" s="2">
        <v>0.5373</v>
      </c>
      <c r="I945" s="2">
        <v>138893</v>
      </c>
      <c r="J945" s="2">
        <v>91712</v>
      </c>
      <c r="K945" s="2">
        <v>84019</v>
      </c>
      <c r="L945" s="2">
        <v>73183</v>
      </c>
      <c r="M945" s="3">
        <v>0.123402312842362</v>
      </c>
    </row>
    <row r="946" spans="1:13" x14ac:dyDescent="0.25">
      <c r="A946" s="4" t="s">
        <v>174</v>
      </c>
      <c r="B946" s="5" t="s">
        <v>165</v>
      </c>
      <c r="C946" s="5" t="s">
        <v>2</v>
      </c>
      <c r="D946" s="5">
        <v>32.508663515905802</v>
      </c>
      <c r="E946" s="5">
        <v>92</v>
      </c>
      <c r="F946" s="5">
        <v>2.7172999999999998</v>
      </c>
      <c r="G946" s="5">
        <v>0.87529999999999997</v>
      </c>
      <c r="H946" s="5">
        <v>0.60089999999999999</v>
      </c>
      <c r="I946" s="5">
        <v>76358</v>
      </c>
      <c r="J946" s="5">
        <v>49970</v>
      </c>
      <c r="K946" s="5">
        <v>43816</v>
      </c>
      <c r="L946" s="5">
        <v>40660</v>
      </c>
      <c r="M946" s="6">
        <v>4.4659160073037198E-2</v>
      </c>
    </row>
    <row r="947" spans="1:13" x14ac:dyDescent="0.25">
      <c r="A947" s="1" t="s">
        <v>175</v>
      </c>
      <c r="B947" s="2" t="s">
        <v>165</v>
      </c>
      <c r="C947" s="2" t="s">
        <v>2</v>
      </c>
      <c r="D947" s="2">
        <v>32.408821183240249</v>
      </c>
      <c r="E947" s="2">
        <v>88</v>
      </c>
      <c r="F947" s="2">
        <v>2.875</v>
      </c>
      <c r="G947" s="2">
        <v>0.89049999999999996</v>
      </c>
      <c r="H947" s="2">
        <v>0.6421</v>
      </c>
      <c r="I947" s="2">
        <v>65871</v>
      </c>
      <c r="J947" s="2">
        <v>42622</v>
      </c>
      <c r="K947" s="2">
        <v>38249</v>
      </c>
      <c r="L947" s="2">
        <v>36802</v>
      </c>
      <c r="M947" s="3">
        <v>5.3294278758368799E-2</v>
      </c>
    </row>
    <row r="948" spans="1:13" x14ac:dyDescent="0.25">
      <c r="A948" s="4" t="s">
        <v>176</v>
      </c>
      <c r="B948" s="5" t="s">
        <v>165</v>
      </c>
      <c r="C948" s="5" t="s">
        <v>2</v>
      </c>
      <c r="D948" s="5">
        <v>34.499519629257037</v>
      </c>
      <c r="E948" s="5">
        <v>85</v>
      </c>
      <c r="F948" s="5">
        <v>2.7427000000000001</v>
      </c>
      <c r="G948" s="5">
        <v>0.87760000000000005</v>
      </c>
      <c r="H948" s="5">
        <v>0.61739999999999995</v>
      </c>
      <c r="I948" s="5">
        <v>87654</v>
      </c>
      <c r="J948" s="5">
        <v>56707</v>
      </c>
      <c r="K948" s="5">
        <v>49972</v>
      </c>
      <c r="L948" s="5">
        <v>46548</v>
      </c>
      <c r="M948" s="6">
        <v>3.4045952525867298E-2</v>
      </c>
    </row>
    <row r="949" spans="1:13" x14ac:dyDescent="0.25">
      <c r="A949" s="1" t="s">
        <v>177</v>
      </c>
      <c r="B949" s="2" t="s">
        <v>165</v>
      </c>
      <c r="C949" s="2" t="s">
        <v>2</v>
      </c>
      <c r="D949" s="2">
        <v>33.598941788613701</v>
      </c>
      <c r="E949" s="2">
        <v>82</v>
      </c>
      <c r="F949" s="2">
        <v>2.7124999999999999</v>
      </c>
      <c r="G949" s="2">
        <v>0.87309999999999999</v>
      </c>
      <c r="H949" s="2">
        <v>0.61550000000000005</v>
      </c>
      <c r="I949" s="2">
        <v>63330</v>
      </c>
      <c r="J949" s="2">
        <v>41576</v>
      </c>
      <c r="K949" s="2">
        <v>37237</v>
      </c>
      <c r="L949" s="2">
        <v>35268</v>
      </c>
      <c r="M949" s="3">
        <v>4.7131771150334803E-2</v>
      </c>
    </row>
    <row r="950" spans="1:13" x14ac:dyDescent="0.25">
      <c r="A950" s="4" t="s">
        <v>178</v>
      </c>
      <c r="B950" s="5" t="s">
        <v>165</v>
      </c>
      <c r="C950" s="5" t="s">
        <v>2</v>
      </c>
      <c r="D950" s="5">
        <v>34.391689909978233</v>
      </c>
      <c r="E950" s="5">
        <v>95</v>
      </c>
      <c r="F950" s="5">
        <v>2.8216000000000001</v>
      </c>
      <c r="G950" s="5">
        <v>0.88829999999999998</v>
      </c>
      <c r="H950" s="5">
        <v>0.61960000000000004</v>
      </c>
      <c r="I950" s="5">
        <v>81253</v>
      </c>
      <c r="J950" s="5">
        <v>52655</v>
      </c>
      <c r="K950" s="5">
        <v>47301</v>
      </c>
      <c r="L950" s="5">
        <v>44847</v>
      </c>
      <c r="M950" s="6">
        <v>3.7659768715763799E-2</v>
      </c>
    </row>
    <row r="951" spans="1:13" x14ac:dyDescent="0.25">
      <c r="A951" s="1" t="s">
        <v>179</v>
      </c>
      <c r="B951" s="2" t="s">
        <v>165</v>
      </c>
      <c r="C951" s="2" t="s">
        <v>2</v>
      </c>
      <c r="D951" s="2">
        <v>37.92810533299231</v>
      </c>
      <c r="E951" s="2">
        <v>85</v>
      </c>
      <c r="F951" s="2">
        <v>2.6356000000000002</v>
      </c>
      <c r="G951" s="2">
        <v>0.86209999999999998</v>
      </c>
      <c r="H951" s="2">
        <v>0.59319999999999995</v>
      </c>
      <c r="I951" s="2">
        <v>62280</v>
      </c>
      <c r="J951" s="2">
        <v>41120</v>
      </c>
      <c r="K951" s="2">
        <v>35585</v>
      </c>
      <c r="L951" s="2">
        <v>32717</v>
      </c>
      <c r="M951" s="3">
        <v>6.6304017041996399E-2</v>
      </c>
    </row>
    <row r="952" spans="1:13" x14ac:dyDescent="0.25">
      <c r="A952" s="4" t="s">
        <v>180</v>
      </c>
      <c r="B952" s="5" t="s">
        <v>165</v>
      </c>
      <c r="C952" s="5" t="s">
        <v>2</v>
      </c>
      <c r="D952" s="5">
        <v>43.485329569157294</v>
      </c>
      <c r="E952" s="5">
        <v>85</v>
      </c>
      <c r="F952" s="5">
        <v>2.6513</v>
      </c>
      <c r="G952" s="5">
        <v>0.86839999999999995</v>
      </c>
      <c r="H952" s="5">
        <v>0.5968</v>
      </c>
      <c r="I952" s="5">
        <v>70188</v>
      </c>
      <c r="J952" s="5">
        <v>45458</v>
      </c>
      <c r="K952" s="5">
        <v>38710</v>
      </c>
      <c r="L952" s="5">
        <v>34422</v>
      </c>
      <c r="M952" s="6">
        <v>5.7250456482045103E-2</v>
      </c>
    </row>
    <row r="953" spans="1:13" x14ac:dyDescent="0.25">
      <c r="A953" s="1" t="s">
        <v>181</v>
      </c>
      <c r="B953" s="2" t="s">
        <v>165</v>
      </c>
      <c r="C953" s="2" t="s">
        <v>2</v>
      </c>
      <c r="D953" s="2">
        <v>30.443924076382057</v>
      </c>
      <c r="E953" s="2">
        <v>87</v>
      </c>
      <c r="F953" s="2">
        <v>2.8079999999999998</v>
      </c>
      <c r="G953" s="2">
        <v>0.88790000000000002</v>
      </c>
      <c r="H953" s="2">
        <v>0.62880000000000003</v>
      </c>
      <c r="I953" s="2">
        <v>71781</v>
      </c>
      <c r="J953" s="2">
        <v>46611</v>
      </c>
      <c r="K953" s="2">
        <v>42303</v>
      </c>
      <c r="L953" s="2">
        <v>40800</v>
      </c>
      <c r="M953" s="3">
        <v>3.9067255021302497E-2</v>
      </c>
    </row>
    <row r="954" spans="1:13" x14ac:dyDescent="0.25">
      <c r="A954" s="4" t="s">
        <v>182</v>
      </c>
      <c r="B954" s="5" t="s">
        <v>165</v>
      </c>
      <c r="C954" s="5" t="s">
        <v>2</v>
      </c>
      <c r="D954" s="8">
        <v>34.725163301081203</v>
      </c>
      <c r="E954" s="5">
        <v>98</v>
      </c>
      <c r="F954" s="5">
        <v>2.8309763990860599</v>
      </c>
      <c r="G954" s="5">
        <v>0.88780036395853401</v>
      </c>
      <c r="H954" s="5">
        <v>0.61744743278024605</v>
      </c>
      <c r="I954" s="5">
        <v>82618</v>
      </c>
      <c r="J954" s="5">
        <v>55115</v>
      </c>
      <c r="K954" s="5">
        <v>49779</v>
      </c>
      <c r="L954" s="5">
        <v>47077</v>
      </c>
      <c r="M954" s="6">
        <v>4.5267802799756597E-2</v>
      </c>
    </row>
    <row r="955" spans="1:13" x14ac:dyDescent="0.25">
      <c r="A955" s="1" t="s">
        <v>183</v>
      </c>
      <c r="B955" s="2" t="s">
        <v>165</v>
      </c>
      <c r="C955" s="2" t="s">
        <v>2</v>
      </c>
      <c r="D955" s="2">
        <v>24.818807054004498</v>
      </c>
      <c r="E955" s="2">
        <v>95</v>
      </c>
      <c r="F955" s="2">
        <v>2.8311999999999999</v>
      </c>
      <c r="G955" s="2">
        <v>0.89180000000000004</v>
      </c>
      <c r="H955" s="2">
        <v>0.62170000000000003</v>
      </c>
      <c r="I955" s="2">
        <v>96829</v>
      </c>
      <c r="J955" s="2">
        <v>60921</v>
      </c>
      <c r="K955" s="2">
        <v>56461</v>
      </c>
      <c r="L955" s="2">
        <v>55576</v>
      </c>
      <c r="M955" s="3">
        <v>4.56101643335362E-2</v>
      </c>
    </row>
    <row r="956" spans="1:13" x14ac:dyDescent="0.25">
      <c r="A956" s="4" t="s">
        <v>184</v>
      </c>
      <c r="B956" s="5" t="s">
        <v>165</v>
      </c>
      <c r="C956" s="5" t="s">
        <v>2</v>
      </c>
      <c r="D956" s="5">
        <v>30.376031290169479</v>
      </c>
      <c r="E956" s="5">
        <v>90</v>
      </c>
      <c r="F956" s="5">
        <v>2.8024</v>
      </c>
      <c r="G956" s="5">
        <v>0.88649999999999995</v>
      </c>
      <c r="H956" s="5">
        <v>0.62280000000000002</v>
      </c>
      <c r="I956" s="5">
        <v>69734</v>
      </c>
      <c r="J956" s="5">
        <v>45691</v>
      </c>
      <c r="K956" s="5">
        <v>41804</v>
      </c>
      <c r="L956" s="5">
        <v>40545</v>
      </c>
      <c r="M956" s="6">
        <v>6.4516129032258104E-2</v>
      </c>
    </row>
    <row r="957" spans="1:13" x14ac:dyDescent="0.25">
      <c r="A957" s="1" t="s">
        <v>185</v>
      </c>
      <c r="B957" s="2" t="s">
        <v>165</v>
      </c>
      <c r="C957" s="2" t="s">
        <v>2</v>
      </c>
      <c r="D957" s="2">
        <v>28.126196631425003</v>
      </c>
      <c r="E957" s="2">
        <v>91</v>
      </c>
      <c r="F957" s="2">
        <v>2.7374999999999998</v>
      </c>
      <c r="G957" s="2">
        <v>0.87739999999999996</v>
      </c>
      <c r="H957" s="2">
        <v>0.6069</v>
      </c>
      <c r="I957" s="2">
        <v>89005</v>
      </c>
      <c r="J957" s="2">
        <v>58850</v>
      </c>
      <c r="K957" s="2">
        <v>52696</v>
      </c>
      <c r="L957" s="2">
        <v>49917</v>
      </c>
      <c r="M957" s="3">
        <v>4.0208460133901398E-2</v>
      </c>
    </row>
    <row r="958" spans="1:13" x14ac:dyDescent="0.25">
      <c r="A958" s="4" t="s">
        <v>186</v>
      </c>
      <c r="B958" s="5" t="s">
        <v>165</v>
      </c>
      <c r="C958" s="5" t="s">
        <v>2</v>
      </c>
      <c r="D958" s="5">
        <v>33.461499471261305</v>
      </c>
      <c r="E958" s="5">
        <v>112</v>
      </c>
      <c r="F958" s="5">
        <v>2.5343</v>
      </c>
      <c r="G958" s="5">
        <v>0.85209999999999997</v>
      </c>
      <c r="H958" s="5">
        <v>0.53710000000000002</v>
      </c>
      <c r="I958" s="5">
        <v>173441</v>
      </c>
      <c r="J958" s="5">
        <v>115096</v>
      </c>
      <c r="K958" s="5">
        <v>105063</v>
      </c>
      <c r="L958" s="5">
        <v>90404</v>
      </c>
      <c r="M958" s="6">
        <v>9.6355751673767503E-2</v>
      </c>
    </row>
    <row r="959" spans="1:13" x14ac:dyDescent="0.25">
      <c r="A959" s="1" t="s">
        <v>187</v>
      </c>
      <c r="B959" s="2" t="s">
        <v>165</v>
      </c>
      <c r="C959" s="2" t="s">
        <v>2</v>
      </c>
      <c r="D959" s="2">
        <v>23.781668984631096</v>
      </c>
      <c r="E959" s="2">
        <v>125</v>
      </c>
      <c r="F959" s="2">
        <v>2.7492000000000001</v>
      </c>
      <c r="G959" s="2">
        <v>0.87260000000000004</v>
      </c>
      <c r="H959" s="2">
        <v>0.56940000000000002</v>
      </c>
      <c r="I959" s="2">
        <v>184673</v>
      </c>
      <c r="J959" s="2">
        <v>125054</v>
      </c>
      <c r="K959" s="2">
        <v>115467</v>
      </c>
      <c r="L959" s="2">
        <v>104115</v>
      </c>
      <c r="M959" s="3">
        <v>6.3412964090079196E-2</v>
      </c>
    </row>
    <row r="960" spans="1:13" x14ac:dyDescent="0.25">
      <c r="A960" s="4" t="s">
        <v>188</v>
      </c>
      <c r="B960" s="5" t="s">
        <v>165</v>
      </c>
      <c r="C960" s="5" t="s">
        <v>2</v>
      </c>
      <c r="D960" s="5">
        <v>19.729848694290808</v>
      </c>
      <c r="E960" s="5">
        <v>129</v>
      </c>
      <c r="F960" s="5">
        <v>2.8214000000000001</v>
      </c>
      <c r="G960" s="5">
        <v>0.88180000000000003</v>
      </c>
      <c r="H960" s="5">
        <v>0.5806</v>
      </c>
      <c r="I960" s="5">
        <v>211018</v>
      </c>
      <c r="J960" s="5">
        <v>141388</v>
      </c>
      <c r="K960" s="5">
        <v>132906</v>
      </c>
      <c r="L960" s="5">
        <v>126074</v>
      </c>
      <c r="M960" s="6">
        <v>6.50867315885576E-2</v>
      </c>
    </row>
    <row r="961" spans="1:13" x14ac:dyDescent="0.25">
      <c r="A961" s="1" t="s">
        <v>189</v>
      </c>
      <c r="B961" s="2" t="s">
        <v>165</v>
      </c>
      <c r="C961" s="2" t="s">
        <v>2</v>
      </c>
      <c r="D961" s="2">
        <v>33.374736724144817</v>
      </c>
      <c r="E961" s="2">
        <v>110</v>
      </c>
      <c r="F961" s="2">
        <v>2.5265</v>
      </c>
      <c r="G961" s="2">
        <v>0.85299999999999998</v>
      </c>
      <c r="H961" s="2">
        <v>0.53749999999999998</v>
      </c>
      <c r="I961" s="2">
        <v>171715</v>
      </c>
      <c r="J961" s="2">
        <v>122777</v>
      </c>
      <c r="K961" s="2">
        <v>112371</v>
      </c>
      <c r="L961" s="2">
        <v>93547</v>
      </c>
      <c r="M961" s="3">
        <v>9.4529823493609305E-2</v>
      </c>
    </row>
    <row r="962" spans="1:13" x14ac:dyDescent="0.25">
      <c r="A962" s="4" t="s">
        <v>190</v>
      </c>
      <c r="B962" s="5" t="s">
        <v>165</v>
      </c>
      <c r="C962" s="5" t="s">
        <v>2</v>
      </c>
      <c r="D962" s="5">
        <v>24.357195207170506</v>
      </c>
      <c r="E962" s="5">
        <v>110</v>
      </c>
      <c r="F962" s="5">
        <v>2.5276000000000001</v>
      </c>
      <c r="G962" s="5">
        <v>0.85260000000000002</v>
      </c>
      <c r="H962" s="5">
        <v>0.53769999999999996</v>
      </c>
      <c r="I962" s="5">
        <v>149425</v>
      </c>
      <c r="J962" s="5">
        <v>102278</v>
      </c>
      <c r="K962" s="5">
        <v>94129</v>
      </c>
      <c r="L962" s="5">
        <v>82700</v>
      </c>
      <c r="M962" s="6">
        <v>0.120891661594644</v>
      </c>
    </row>
    <row r="963" spans="1:13" x14ac:dyDescent="0.25">
      <c r="A963" s="1" t="s">
        <v>191</v>
      </c>
      <c r="B963" s="2" t="s">
        <v>165</v>
      </c>
      <c r="C963" s="2" t="s">
        <v>2</v>
      </c>
      <c r="D963" s="2">
        <v>33.143660751658757</v>
      </c>
      <c r="E963" s="2">
        <v>88</v>
      </c>
      <c r="F963" s="2">
        <v>2.7170999999999998</v>
      </c>
      <c r="G963" s="2">
        <v>0.87590000000000001</v>
      </c>
      <c r="H963" s="2">
        <v>0.6069</v>
      </c>
      <c r="I963" s="2">
        <v>82871</v>
      </c>
      <c r="J963" s="2">
        <v>56539</v>
      </c>
      <c r="K963" s="2">
        <v>50164</v>
      </c>
      <c r="L963" s="2">
        <v>46828</v>
      </c>
      <c r="M963" s="3">
        <v>4.62188070602556E-2</v>
      </c>
    </row>
    <row r="964" spans="1:13" x14ac:dyDescent="0.25">
      <c r="A964" s="4" t="s">
        <v>192</v>
      </c>
      <c r="B964" s="5" t="s">
        <v>165</v>
      </c>
      <c r="C964" s="5" t="s">
        <v>2</v>
      </c>
      <c r="D964" s="5">
        <v>29.223850771208934</v>
      </c>
      <c r="E964" s="5">
        <v>94</v>
      </c>
      <c r="F964" s="5">
        <v>2.8754</v>
      </c>
      <c r="G964" s="5">
        <v>0.89219999999999999</v>
      </c>
      <c r="H964" s="5">
        <v>0.63290000000000002</v>
      </c>
      <c r="I964" s="5">
        <v>82666</v>
      </c>
      <c r="J964" s="5">
        <v>55128</v>
      </c>
      <c r="K964" s="5">
        <v>49947</v>
      </c>
      <c r="L964" s="5">
        <v>48090</v>
      </c>
      <c r="M964" s="6">
        <v>5.85818624467438E-2</v>
      </c>
    </row>
    <row r="965" spans="1:13" x14ac:dyDescent="0.25">
      <c r="A965" s="1" t="s">
        <v>193</v>
      </c>
      <c r="B965" s="2" t="s">
        <v>165</v>
      </c>
      <c r="C965" s="2" t="s">
        <v>2</v>
      </c>
      <c r="D965" s="2">
        <v>34.870933106772917</v>
      </c>
      <c r="E965" s="2">
        <v>99</v>
      </c>
      <c r="F965" s="2">
        <v>2.7616000000000001</v>
      </c>
      <c r="G965" s="2">
        <v>0.87729999999999997</v>
      </c>
      <c r="H965" s="2">
        <v>0.60099999999999998</v>
      </c>
      <c r="I965" s="2">
        <v>91541</v>
      </c>
      <c r="J965" s="2">
        <v>61189</v>
      </c>
      <c r="K965" s="2">
        <v>54600</v>
      </c>
      <c r="L965" s="2">
        <v>51180</v>
      </c>
      <c r="M965" s="3">
        <v>3.9333536214242203E-2</v>
      </c>
    </row>
    <row r="966" spans="1:13" x14ac:dyDescent="0.25">
      <c r="A966" s="4" t="s">
        <v>194</v>
      </c>
      <c r="B966" s="5" t="s">
        <v>165</v>
      </c>
      <c r="C966" s="5" t="s">
        <v>2</v>
      </c>
      <c r="D966" s="5">
        <v>32.414811723200181</v>
      </c>
      <c r="E966" s="5">
        <v>92</v>
      </c>
      <c r="F966" s="5">
        <v>2.7319</v>
      </c>
      <c r="G966" s="5">
        <v>0.87790000000000001</v>
      </c>
      <c r="H966" s="5">
        <v>0.60419999999999996</v>
      </c>
      <c r="I966" s="5">
        <v>77146</v>
      </c>
      <c r="J966" s="5">
        <v>52378</v>
      </c>
      <c r="K966" s="5">
        <v>47132</v>
      </c>
      <c r="L966" s="5">
        <v>45131</v>
      </c>
      <c r="M966" s="6">
        <v>3.6290322580645198E-2</v>
      </c>
    </row>
    <row r="967" spans="1:13" x14ac:dyDescent="0.25">
      <c r="A967" s="1" t="s">
        <v>195</v>
      </c>
      <c r="B967" s="2" t="s">
        <v>165</v>
      </c>
      <c r="C967" s="2" t="s">
        <v>2</v>
      </c>
      <c r="D967" s="2">
        <v>31.827738807126696</v>
      </c>
      <c r="E967" s="2">
        <v>100</v>
      </c>
      <c r="F967" s="2">
        <v>2.8725000000000001</v>
      </c>
      <c r="G967" s="2">
        <v>0.89239999999999997</v>
      </c>
      <c r="H967" s="2">
        <v>0.62370000000000003</v>
      </c>
      <c r="I967" s="2">
        <v>93637</v>
      </c>
      <c r="J967" s="2">
        <v>62253</v>
      </c>
      <c r="K967" s="2">
        <v>56883</v>
      </c>
      <c r="L967" s="2">
        <v>54645</v>
      </c>
      <c r="M967" s="3">
        <v>4.62188070602556E-2</v>
      </c>
    </row>
    <row r="968" spans="1:13" x14ac:dyDescent="0.25">
      <c r="A968" s="4" t="s">
        <v>196</v>
      </c>
      <c r="B968" s="5" t="s">
        <v>165</v>
      </c>
      <c r="C968" s="5" t="s">
        <v>2</v>
      </c>
      <c r="D968" s="5">
        <v>37.27513647735956</v>
      </c>
      <c r="E968" s="5">
        <v>85</v>
      </c>
      <c r="F968" s="5">
        <v>2.6953999999999998</v>
      </c>
      <c r="G968" s="5">
        <v>0.87239999999999995</v>
      </c>
      <c r="H968" s="5">
        <v>0.60670000000000002</v>
      </c>
      <c r="I968" s="5">
        <v>63113</v>
      </c>
      <c r="J968" s="5">
        <v>42793</v>
      </c>
      <c r="K968" s="5">
        <v>37603</v>
      </c>
      <c r="L968" s="5">
        <v>35085</v>
      </c>
      <c r="M968" s="6">
        <v>4.4925441265976897E-2</v>
      </c>
    </row>
    <row r="969" spans="1:13" x14ac:dyDescent="0.25">
      <c r="A969" s="1" t="s">
        <v>197</v>
      </c>
      <c r="B969" s="2" t="s">
        <v>165</v>
      </c>
      <c r="C969" s="2" t="s">
        <v>2</v>
      </c>
      <c r="D969" s="2">
        <v>45.160683911285361</v>
      </c>
      <c r="E969" s="2">
        <v>82</v>
      </c>
      <c r="F969" s="2">
        <v>2.6810999999999998</v>
      </c>
      <c r="G969" s="2">
        <v>0.87380000000000002</v>
      </c>
      <c r="H969" s="2">
        <v>0.60840000000000005</v>
      </c>
      <c r="I969" s="2">
        <v>73440</v>
      </c>
      <c r="J969" s="2">
        <v>48838</v>
      </c>
      <c r="K969" s="2">
        <v>42334</v>
      </c>
      <c r="L969" s="2">
        <v>37939</v>
      </c>
      <c r="M969" s="3">
        <v>4.5534083992696303E-2</v>
      </c>
    </row>
    <row r="970" spans="1:13" x14ac:dyDescent="0.25">
      <c r="A970" s="4" t="s">
        <v>198</v>
      </c>
      <c r="B970" s="5" t="s">
        <v>165</v>
      </c>
      <c r="C970" s="5" t="s">
        <v>2</v>
      </c>
      <c r="D970" s="5">
        <v>28.802516127360278</v>
      </c>
      <c r="E970" s="5">
        <v>90</v>
      </c>
      <c r="F970" s="5">
        <v>2.8595000000000002</v>
      </c>
      <c r="G970" s="5">
        <v>0.8931</v>
      </c>
      <c r="H970" s="5">
        <v>0.63549999999999995</v>
      </c>
      <c r="I970" s="5">
        <v>72575</v>
      </c>
      <c r="J970" s="5">
        <v>47634</v>
      </c>
      <c r="K970" s="5">
        <v>43966</v>
      </c>
      <c r="L970" s="5">
        <v>42902</v>
      </c>
      <c r="M970" s="6">
        <v>5.2647595861229503E-2</v>
      </c>
    </row>
    <row r="971" spans="1:13" x14ac:dyDescent="0.25">
      <c r="A971" s="1" t="s">
        <v>199</v>
      </c>
      <c r="B971" s="2" t="s">
        <v>165</v>
      </c>
      <c r="C971" s="2" t="s">
        <v>2</v>
      </c>
      <c r="D971" s="2">
        <v>35.38811638998051</v>
      </c>
      <c r="E971" s="2">
        <v>83</v>
      </c>
      <c r="F971" s="2">
        <v>2.7976999999999999</v>
      </c>
      <c r="G971" s="2">
        <v>0.88829999999999998</v>
      </c>
      <c r="H971" s="2">
        <v>0.6331</v>
      </c>
      <c r="I971" s="2">
        <v>61958</v>
      </c>
      <c r="J971" s="2">
        <v>40344</v>
      </c>
      <c r="K971" s="2">
        <v>36047</v>
      </c>
      <c r="L971" s="2">
        <v>34566</v>
      </c>
      <c r="M971" s="3">
        <v>5.4131162507608001E-2</v>
      </c>
    </row>
    <row r="972" spans="1:13" x14ac:dyDescent="0.25">
      <c r="A972" s="4" t="s">
        <v>200</v>
      </c>
      <c r="B972" s="5" t="s">
        <v>165</v>
      </c>
      <c r="C972" s="5" t="s">
        <v>2</v>
      </c>
      <c r="D972" s="5">
        <v>26.472196082946144</v>
      </c>
      <c r="E972" s="5">
        <v>89</v>
      </c>
      <c r="F972" s="5">
        <v>2.8361999999999998</v>
      </c>
      <c r="G972" s="5">
        <v>0.89359999999999995</v>
      </c>
      <c r="H972" s="5">
        <v>0.63190000000000002</v>
      </c>
      <c r="I972" s="5">
        <v>94337</v>
      </c>
      <c r="J972" s="5">
        <v>60373</v>
      </c>
      <c r="K972" s="5">
        <v>55542</v>
      </c>
      <c r="L972" s="5">
        <v>54823</v>
      </c>
      <c r="M972" s="6">
        <v>5.75928180158247E-2</v>
      </c>
    </row>
    <row r="973" spans="1:13" x14ac:dyDescent="0.25">
      <c r="A973" s="1" t="s">
        <v>201</v>
      </c>
      <c r="B973" s="2" t="s">
        <v>165</v>
      </c>
      <c r="C973" s="2" t="s">
        <v>2</v>
      </c>
      <c r="D973" s="2">
        <v>31.088905545401566</v>
      </c>
      <c r="E973" s="2">
        <v>85</v>
      </c>
      <c r="F973" s="2">
        <v>2.8195999999999999</v>
      </c>
      <c r="G973" s="2">
        <v>0.8911</v>
      </c>
      <c r="H973" s="2">
        <v>0.63470000000000004</v>
      </c>
      <c r="I973" s="2">
        <v>69026</v>
      </c>
      <c r="J973" s="2">
        <v>44654</v>
      </c>
      <c r="K973" s="2">
        <v>40247</v>
      </c>
      <c r="L973" s="2">
        <v>38966</v>
      </c>
      <c r="M973" s="3">
        <v>5.82395009129641E-2</v>
      </c>
    </row>
    <row r="974" spans="1:13" x14ac:dyDescent="0.25">
      <c r="A974" s="4" t="s">
        <v>202</v>
      </c>
      <c r="B974" s="5" t="s">
        <v>165</v>
      </c>
      <c r="C974" s="5" t="s">
        <v>2</v>
      </c>
      <c r="D974" s="5">
        <v>29.059068870865719</v>
      </c>
      <c r="E974" s="5">
        <v>82</v>
      </c>
      <c r="F974" s="5">
        <v>2.7690000000000001</v>
      </c>
      <c r="G974" s="5">
        <v>0.88439999999999996</v>
      </c>
      <c r="H974" s="5">
        <v>0.62839999999999996</v>
      </c>
      <c r="I974" s="5">
        <v>74704</v>
      </c>
      <c r="J974" s="5">
        <v>48236</v>
      </c>
      <c r="K974" s="5">
        <v>43230</v>
      </c>
      <c r="L974" s="5">
        <v>41509</v>
      </c>
      <c r="M974" s="6">
        <v>4.2528910529519202E-2</v>
      </c>
    </row>
    <row r="975" spans="1:13" x14ac:dyDescent="0.25">
      <c r="A975" s="1" t="s">
        <v>203</v>
      </c>
      <c r="B975" s="2" t="s">
        <v>165</v>
      </c>
      <c r="C975" s="2" t="s">
        <v>2</v>
      </c>
      <c r="D975" s="2">
        <v>32.900433706574645</v>
      </c>
      <c r="E975" s="2">
        <v>97</v>
      </c>
      <c r="F975" s="2">
        <v>2.4981</v>
      </c>
      <c r="G975" s="2">
        <v>0.85329999999999995</v>
      </c>
      <c r="H975" s="2">
        <v>0.54610000000000003</v>
      </c>
      <c r="I975" s="2">
        <v>151276</v>
      </c>
      <c r="J975" s="2">
        <v>101983</v>
      </c>
      <c r="K975" s="2">
        <v>92298</v>
      </c>
      <c r="L975" s="2">
        <v>80697</v>
      </c>
      <c r="M975" s="3">
        <v>0.108376445526476</v>
      </c>
    </row>
    <row r="976" spans="1:13" x14ac:dyDescent="0.25">
      <c r="A976" s="4" t="s">
        <v>204</v>
      </c>
      <c r="B976" s="5" t="s">
        <v>165</v>
      </c>
      <c r="C976" s="5" t="s">
        <v>2</v>
      </c>
      <c r="D976" s="5">
        <v>1.8653990630046282</v>
      </c>
      <c r="E976" s="5">
        <v>169</v>
      </c>
      <c r="F976" s="5">
        <v>2.778</v>
      </c>
      <c r="G976" s="5">
        <v>0.87680000000000002</v>
      </c>
      <c r="H976" s="5">
        <v>0.54149999999999998</v>
      </c>
      <c r="I976" s="5">
        <v>1919732</v>
      </c>
      <c r="J976" s="5">
        <v>1280003</v>
      </c>
      <c r="K976" s="5">
        <v>1191779</v>
      </c>
      <c r="L976" s="5">
        <v>1059439</v>
      </c>
      <c r="M976" s="6">
        <v>6.4668289713938107E-2</v>
      </c>
    </row>
    <row r="977" spans="1:13" x14ac:dyDescent="0.25">
      <c r="A977" s="1" t="s">
        <v>205</v>
      </c>
      <c r="B977" s="2" t="s">
        <v>165</v>
      </c>
      <c r="C977" s="2" t="s">
        <v>2</v>
      </c>
      <c r="D977" s="2">
        <v>17.962780744684874</v>
      </c>
      <c r="E977" s="2">
        <v>124</v>
      </c>
      <c r="F977" s="2">
        <v>2.8136999999999999</v>
      </c>
      <c r="G977" s="2">
        <v>0.88449999999999995</v>
      </c>
      <c r="H977" s="2">
        <v>0.5837</v>
      </c>
      <c r="I977" s="2">
        <v>173386</v>
      </c>
      <c r="J977" s="2">
        <v>118029</v>
      </c>
      <c r="K977" s="2">
        <v>111168</v>
      </c>
      <c r="L977" s="2">
        <v>107279</v>
      </c>
      <c r="M977" s="3">
        <v>8.1710286062081597E-2</v>
      </c>
    </row>
    <row r="978" spans="1:13" x14ac:dyDescent="0.25">
      <c r="A978" s="4" t="s">
        <v>206</v>
      </c>
      <c r="B978" s="5" t="s">
        <v>165</v>
      </c>
      <c r="C978" s="5" t="s">
        <v>2</v>
      </c>
      <c r="D978" s="5">
        <v>31.185423405238609</v>
      </c>
      <c r="E978" s="5">
        <v>104</v>
      </c>
      <c r="F978" s="5">
        <v>2.5200999999999998</v>
      </c>
      <c r="G978" s="5">
        <v>0.85599999999999998</v>
      </c>
      <c r="H978" s="5">
        <v>0.54259999999999997</v>
      </c>
      <c r="I978" s="5">
        <v>139893</v>
      </c>
      <c r="J978" s="5">
        <v>99666</v>
      </c>
      <c r="K978" s="5">
        <v>90812</v>
      </c>
      <c r="L978" s="5">
        <v>76964</v>
      </c>
      <c r="M978" s="6">
        <v>9.6127510651247694E-2</v>
      </c>
    </row>
    <row r="979" spans="1:13" x14ac:dyDescent="0.25">
      <c r="A979" s="1" t="s">
        <v>207</v>
      </c>
      <c r="B979" s="2" t="s">
        <v>165</v>
      </c>
      <c r="C979" s="2" t="s">
        <v>2</v>
      </c>
      <c r="D979" s="2">
        <v>22.086903324288905</v>
      </c>
      <c r="E979" s="2">
        <v>98</v>
      </c>
      <c r="F979" s="2">
        <v>2.4971000000000001</v>
      </c>
      <c r="G979" s="2">
        <v>0.85519999999999996</v>
      </c>
      <c r="H979" s="2">
        <v>0.54459999999999997</v>
      </c>
      <c r="I979" s="2">
        <v>129358</v>
      </c>
      <c r="J979" s="2">
        <v>87639</v>
      </c>
      <c r="K979" s="2">
        <v>79936</v>
      </c>
      <c r="L979" s="2">
        <v>71592</v>
      </c>
      <c r="M979" s="3">
        <v>0.11895161290322601</v>
      </c>
    </row>
    <row r="980" spans="1:13" x14ac:dyDescent="0.25">
      <c r="A980" s="4" t="s">
        <v>208</v>
      </c>
      <c r="B980" s="5" t="s">
        <v>165</v>
      </c>
      <c r="C980" s="5" t="s">
        <v>2</v>
      </c>
      <c r="D980" s="5">
        <v>34.156062004887517</v>
      </c>
      <c r="E980" s="5">
        <v>75</v>
      </c>
      <c r="F980" s="5">
        <v>2.7410999999999999</v>
      </c>
      <c r="G980" s="5">
        <v>0.88460000000000005</v>
      </c>
      <c r="H980" s="5">
        <v>0.63490000000000002</v>
      </c>
      <c r="I980" s="5">
        <v>64784</v>
      </c>
      <c r="J980" s="5">
        <v>42469</v>
      </c>
      <c r="K980" s="5">
        <v>37609</v>
      </c>
      <c r="L980" s="5">
        <v>35786</v>
      </c>
      <c r="M980" s="6">
        <v>5.8657942787583697E-2</v>
      </c>
    </row>
    <row r="981" spans="1:13" x14ac:dyDescent="0.25">
      <c r="A981" s="1" t="s">
        <v>209</v>
      </c>
      <c r="B981" s="2" t="s">
        <v>165</v>
      </c>
      <c r="C981" s="2" t="s">
        <v>2</v>
      </c>
      <c r="D981" s="2">
        <v>29.64318856840428</v>
      </c>
      <c r="E981" s="2">
        <v>87</v>
      </c>
      <c r="F981" s="2">
        <v>2.8782999999999999</v>
      </c>
      <c r="G981" s="2">
        <v>0.89639999999999997</v>
      </c>
      <c r="H981" s="2">
        <v>0.64449999999999996</v>
      </c>
      <c r="I981" s="2">
        <v>68386</v>
      </c>
      <c r="J981" s="2">
        <v>44497</v>
      </c>
      <c r="K981" s="2">
        <v>40297</v>
      </c>
      <c r="L981" s="2">
        <v>39183</v>
      </c>
      <c r="M981" s="3">
        <v>7.80584297017652E-2</v>
      </c>
    </row>
    <row r="982" spans="1:13" x14ac:dyDescent="0.25">
      <c r="A982" s="4" t="s">
        <v>210</v>
      </c>
      <c r="B982" s="5" t="s">
        <v>165</v>
      </c>
      <c r="C982" s="5" t="s">
        <v>2</v>
      </c>
      <c r="D982" s="5">
        <v>30.409977683275766</v>
      </c>
      <c r="E982" s="5">
        <v>84</v>
      </c>
      <c r="F982" s="5">
        <v>2.8126000000000002</v>
      </c>
      <c r="G982" s="5">
        <v>0.88980000000000004</v>
      </c>
      <c r="H982" s="5">
        <v>0.63480000000000003</v>
      </c>
      <c r="I982" s="5">
        <v>67447</v>
      </c>
      <c r="J982" s="5">
        <v>44320</v>
      </c>
      <c r="K982" s="5">
        <v>39495</v>
      </c>
      <c r="L982" s="5">
        <v>38091</v>
      </c>
      <c r="M982" s="6">
        <v>4.5610164333536297E-2</v>
      </c>
    </row>
    <row r="983" spans="1:13" x14ac:dyDescent="0.25">
      <c r="A983" s="1" t="s">
        <v>211</v>
      </c>
      <c r="B983" s="2" t="s">
        <v>165</v>
      </c>
      <c r="C983" s="2" t="s">
        <v>2</v>
      </c>
      <c r="D983" s="2">
        <v>32.023429779151193</v>
      </c>
      <c r="E983" s="2">
        <v>80</v>
      </c>
      <c r="F983" s="2">
        <v>2.7717999999999998</v>
      </c>
      <c r="G983" s="2">
        <v>0.88729999999999998</v>
      </c>
      <c r="H983" s="2">
        <v>0.63249999999999995</v>
      </c>
      <c r="I983" s="2">
        <v>60095</v>
      </c>
      <c r="J983" s="2">
        <v>40169</v>
      </c>
      <c r="K983" s="2">
        <v>36088</v>
      </c>
      <c r="L983" s="2">
        <v>34685</v>
      </c>
      <c r="M983" s="3">
        <v>5.33703590992088E-2</v>
      </c>
    </row>
    <row r="984" spans="1:13" x14ac:dyDescent="0.25">
      <c r="A984" s="4" t="s">
        <v>212</v>
      </c>
      <c r="B984" s="5" t="s">
        <v>165</v>
      </c>
      <c r="C984" s="5" t="s">
        <v>2</v>
      </c>
      <c r="D984" s="5">
        <v>28.676714788201675</v>
      </c>
      <c r="E984" s="5">
        <v>87</v>
      </c>
      <c r="F984" s="5">
        <v>2.8422999999999998</v>
      </c>
      <c r="G984" s="5">
        <v>0.89390000000000003</v>
      </c>
      <c r="H984" s="5">
        <v>0.63639999999999997</v>
      </c>
      <c r="I984" s="5">
        <v>63190</v>
      </c>
      <c r="J984" s="5">
        <v>40879</v>
      </c>
      <c r="K984" s="5">
        <v>37108</v>
      </c>
      <c r="L984" s="5">
        <v>36338</v>
      </c>
      <c r="M984" s="6">
        <v>6.3412964090079099E-2</v>
      </c>
    </row>
    <row r="985" spans="1:13" x14ac:dyDescent="0.25">
      <c r="A985" s="1" t="s">
        <v>213</v>
      </c>
      <c r="B985" s="2" t="s">
        <v>165</v>
      </c>
      <c r="C985" s="2" t="s">
        <v>2</v>
      </c>
      <c r="D985" s="2">
        <v>36.308662697156954</v>
      </c>
      <c r="E985" s="2">
        <v>76</v>
      </c>
      <c r="F985" s="2">
        <v>2.7273999999999998</v>
      </c>
      <c r="G985" s="2">
        <v>0.8821</v>
      </c>
      <c r="H985" s="2">
        <v>0.62980000000000003</v>
      </c>
      <c r="I985" s="2">
        <v>56063</v>
      </c>
      <c r="J985" s="2">
        <v>36912</v>
      </c>
      <c r="K985" s="2">
        <v>32378</v>
      </c>
      <c r="L985" s="2">
        <v>30484</v>
      </c>
      <c r="M985" s="3">
        <v>4.91098600121729E-2</v>
      </c>
    </row>
    <row r="986" spans="1:13" x14ac:dyDescent="0.25">
      <c r="A986" s="4" t="s">
        <v>214</v>
      </c>
      <c r="B986" s="5" t="s">
        <v>165</v>
      </c>
      <c r="C986" s="5" t="s">
        <v>2</v>
      </c>
      <c r="D986" s="5">
        <v>46.27292749717968</v>
      </c>
      <c r="E986" s="5">
        <v>72</v>
      </c>
      <c r="F986" s="5">
        <v>2.6665999999999999</v>
      </c>
      <c r="G986" s="5">
        <v>0.87690000000000001</v>
      </c>
      <c r="H986" s="5">
        <v>0.62350000000000005</v>
      </c>
      <c r="I986" s="5">
        <v>57375</v>
      </c>
      <c r="J986" s="5">
        <v>36817</v>
      </c>
      <c r="K986" s="5">
        <v>31296</v>
      </c>
      <c r="L986" s="5">
        <v>28448</v>
      </c>
      <c r="M986" s="6">
        <v>5.7973219720024401E-2</v>
      </c>
    </row>
    <row r="987" spans="1:13" x14ac:dyDescent="0.25">
      <c r="A987" s="1" t="s">
        <v>215</v>
      </c>
      <c r="B987" s="2" t="s">
        <v>165</v>
      </c>
      <c r="C987" s="2" t="s">
        <v>2</v>
      </c>
      <c r="D987" s="2">
        <v>32.187171204722709</v>
      </c>
      <c r="E987" s="2">
        <v>83</v>
      </c>
      <c r="F987" s="2">
        <v>2.8066</v>
      </c>
      <c r="G987" s="2">
        <v>0.88990000000000002</v>
      </c>
      <c r="H987" s="2">
        <v>0.6351</v>
      </c>
      <c r="I987" s="2">
        <v>59345</v>
      </c>
      <c r="J987" s="2">
        <v>38154</v>
      </c>
      <c r="K987" s="2">
        <v>34788</v>
      </c>
      <c r="L987" s="2">
        <v>34264</v>
      </c>
      <c r="M987" s="3">
        <v>5.6565733414485703E-2</v>
      </c>
    </row>
    <row r="988" spans="1:13" x14ac:dyDescent="0.25">
      <c r="A988" s="4" t="s">
        <v>216</v>
      </c>
      <c r="B988" s="5" t="s">
        <v>165</v>
      </c>
      <c r="C988" s="5" t="s">
        <v>2</v>
      </c>
      <c r="D988" s="5">
        <v>35.593791595271561</v>
      </c>
      <c r="E988" s="5">
        <v>92</v>
      </c>
      <c r="F988" s="5">
        <v>2.8254000000000001</v>
      </c>
      <c r="G988" s="5">
        <v>0.88829999999999998</v>
      </c>
      <c r="H988" s="5">
        <v>0.62480000000000002</v>
      </c>
      <c r="I988" s="5">
        <v>71674</v>
      </c>
      <c r="J988" s="5">
        <v>47611</v>
      </c>
      <c r="K988" s="5">
        <v>42971</v>
      </c>
      <c r="L988" s="5">
        <v>39843</v>
      </c>
      <c r="M988" s="6">
        <v>4.2643031040779003E-2</v>
      </c>
    </row>
    <row r="989" spans="1:13" x14ac:dyDescent="0.25">
      <c r="A989" s="1" t="s">
        <v>217</v>
      </c>
      <c r="B989" s="2" t="s">
        <v>165</v>
      </c>
      <c r="C989" s="2" t="s">
        <v>2</v>
      </c>
      <c r="D989" s="2">
        <v>28.752594961027498</v>
      </c>
      <c r="E989" s="2">
        <v>96</v>
      </c>
      <c r="F989" s="2">
        <v>2.8681999999999999</v>
      </c>
      <c r="G989" s="2">
        <v>0.89290000000000003</v>
      </c>
      <c r="H989" s="2">
        <v>0.62839999999999996</v>
      </c>
      <c r="I989" s="2">
        <v>84408</v>
      </c>
      <c r="J989" s="2">
        <v>55270</v>
      </c>
      <c r="K989" s="2">
        <v>51776</v>
      </c>
      <c r="L989" s="2">
        <v>49515</v>
      </c>
      <c r="M989" s="3">
        <v>5.3104077906268997E-2</v>
      </c>
    </row>
    <row r="990" spans="1:13" x14ac:dyDescent="0.25">
      <c r="A990" s="4" t="s">
        <v>218</v>
      </c>
      <c r="B990" s="5" t="s">
        <v>165</v>
      </c>
      <c r="C990" s="5" t="s">
        <v>2</v>
      </c>
      <c r="D990" s="5">
        <v>39.016386759046902</v>
      </c>
      <c r="E990" s="5">
        <v>92</v>
      </c>
      <c r="F990" s="5">
        <v>2.7948</v>
      </c>
      <c r="G990" s="5">
        <v>0.88470000000000004</v>
      </c>
      <c r="H990" s="5">
        <v>0.61809999999999998</v>
      </c>
      <c r="I990" s="5">
        <v>89379</v>
      </c>
      <c r="J990" s="5">
        <v>59242</v>
      </c>
      <c r="K990" s="5">
        <v>53413</v>
      </c>
      <c r="L990" s="5">
        <v>49341</v>
      </c>
      <c r="M990" s="6">
        <v>5.4131162507608001E-2</v>
      </c>
    </row>
    <row r="991" spans="1:13" x14ac:dyDescent="0.25">
      <c r="A991" s="1" t="s">
        <v>219</v>
      </c>
      <c r="B991" s="2" t="s">
        <v>165</v>
      </c>
      <c r="C991" s="2" t="s">
        <v>2</v>
      </c>
      <c r="D991" s="2">
        <v>27.988139428970776</v>
      </c>
      <c r="E991" s="2">
        <v>96</v>
      </c>
      <c r="F991" s="2">
        <v>2.7978000000000001</v>
      </c>
      <c r="G991" s="2">
        <v>0.88249999999999995</v>
      </c>
      <c r="H991" s="2">
        <v>0.61299999999999999</v>
      </c>
      <c r="I991" s="2">
        <v>93294</v>
      </c>
      <c r="J991" s="2">
        <v>62171</v>
      </c>
      <c r="K991" s="2">
        <v>56370</v>
      </c>
      <c r="L991" s="2">
        <v>52029</v>
      </c>
      <c r="M991" s="3">
        <v>3.8877054169202702E-2</v>
      </c>
    </row>
    <row r="992" spans="1:13" x14ac:dyDescent="0.25">
      <c r="A992" s="4" t="s">
        <v>220</v>
      </c>
      <c r="B992" s="5" t="s">
        <v>165</v>
      </c>
      <c r="C992" s="5" t="s">
        <v>2</v>
      </c>
      <c r="D992" s="5">
        <v>33.056606651384335</v>
      </c>
      <c r="E992" s="5">
        <v>106</v>
      </c>
      <c r="F992" s="5">
        <v>2.6067999999999998</v>
      </c>
      <c r="G992" s="5">
        <v>0.86</v>
      </c>
      <c r="H992" s="5">
        <v>0.55900000000000005</v>
      </c>
      <c r="I992" s="5">
        <v>168692</v>
      </c>
      <c r="J992" s="5">
        <v>111407</v>
      </c>
      <c r="K992" s="5">
        <v>102073</v>
      </c>
      <c r="L992" s="5">
        <v>88672</v>
      </c>
      <c r="M992" s="6">
        <v>8.7758673158855993E-2</v>
      </c>
    </row>
    <row r="993" spans="1:13" x14ac:dyDescent="0.25">
      <c r="A993" s="1" t="s">
        <v>221</v>
      </c>
      <c r="B993" s="2" t="s">
        <v>165</v>
      </c>
      <c r="C993" s="2" t="s">
        <v>2</v>
      </c>
      <c r="D993" s="2">
        <v>25.765643802028265</v>
      </c>
      <c r="E993" s="2">
        <v>118</v>
      </c>
      <c r="F993" s="2">
        <v>2.8426</v>
      </c>
      <c r="G993" s="2">
        <v>0.88470000000000004</v>
      </c>
      <c r="H993" s="2">
        <v>0.59589999999999999</v>
      </c>
      <c r="I993" s="2">
        <v>162068</v>
      </c>
      <c r="J993" s="2">
        <v>108879</v>
      </c>
      <c r="K993" s="2">
        <v>100522</v>
      </c>
      <c r="L993" s="2">
        <v>91614</v>
      </c>
      <c r="M993" s="3">
        <v>5.3940961655508199E-2</v>
      </c>
    </row>
    <row r="994" spans="1:13" x14ac:dyDescent="0.25">
      <c r="A994" s="4" t="s">
        <v>222</v>
      </c>
      <c r="B994" s="5" t="s">
        <v>165</v>
      </c>
      <c r="C994" s="5" t="s">
        <v>2</v>
      </c>
      <c r="D994" s="5">
        <v>19.186135479027445</v>
      </c>
      <c r="E994" s="5">
        <v>115</v>
      </c>
      <c r="F994" s="5">
        <v>2.9076</v>
      </c>
      <c r="G994" s="5">
        <v>0.89280000000000004</v>
      </c>
      <c r="H994" s="5">
        <v>0.61280000000000001</v>
      </c>
      <c r="I994" s="5">
        <v>180074</v>
      </c>
      <c r="J994" s="5">
        <v>120604</v>
      </c>
      <c r="K994" s="5">
        <v>114348</v>
      </c>
      <c r="L994" s="5">
        <v>108478</v>
      </c>
      <c r="M994" s="6">
        <v>6.9841752891053002E-2</v>
      </c>
    </row>
    <row r="995" spans="1:13" x14ac:dyDescent="0.25">
      <c r="A995" s="1" t="s">
        <v>223</v>
      </c>
      <c r="B995" s="2" t="s">
        <v>165</v>
      </c>
      <c r="C995" s="2" t="s">
        <v>2</v>
      </c>
      <c r="D995" s="2">
        <v>36.411432873222125</v>
      </c>
      <c r="E995" s="2">
        <v>112</v>
      </c>
      <c r="F995" s="2">
        <v>2.6012</v>
      </c>
      <c r="G995" s="2">
        <v>0.85980000000000001</v>
      </c>
      <c r="H995" s="2">
        <v>0.55130000000000001</v>
      </c>
      <c r="I995" s="2">
        <v>147019</v>
      </c>
      <c r="J995" s="2">
        <v>102200</v>
      </c>
      <c r="K995" s="2">
        <v>93226</v>
      </c>
      <c r="L995" s="2">
        <v>78744</v>
      </c>
      <c r="M995" s="3">
        <v>7.6270541692026905E-2</v>
      </c>
    </row>
    <row r="996" spans="1:13" x14ac:dyDescent="0.25">
      <c r="A996" s="4" t="s">
        <v>224</v>
      </c>
      <c r="B996" s="5" t="s">
        <v>165</v>
      </c>
      <c r="C996" s="5" t="s">
        <v>2</v>
      </c>
      <c r="D996" s="5">
        <v>22.222831628104743</v>
      </c>
      <c r="E996" s="5">
        <v>110</v>
      </c>
      <c r="F996" s="5">
        <v>2.5962000000000001</v>
      </c>
      <c r="G996" s="5">
        <v>0.86050000000000004</v>
      </c>
      <c r="H996" s="5">
        <v>0.55230000000000001</v>
      </c>
      <c r="I996" s="5">
        <v>133617</v>
      </c>
      <c r="J996" s="5">
        <v>87834</v>
      </c>
      <c r="K996" s="5">
        <v>80682</v>
      </c>
      <c r="L996" s="5">
        <v>72164</v>
      </c>
      <c r="M996" s="6">
        <v>0.11446287279367</v>
      </c>
    </row>
    <row r="997" spans="1:13" x14ac:dyDescent="0.25">
      <c r="A997" s="1" t="s">
        <v>225</v>
      </c>
      <c r="B997" s="2" t="s">
        <v>165</v>
      </c>
      <c r="C997" s="2" t="s">
        <v>2</v>
      </c>
      <c r="D997" s="2">
        <v>36.434464036315561</v>
      </c>
      <c r="E997" s="2">
        <v>100</v>
      </c>
      <c r="F997" s="2">
        <v>2.8243</v>
      </c>
      <c r="G997" s="2">
        <v>0.88629999999999998</v>
      </c>
      <c r="H997" s="2">
        <v>0.61329999999999996</v>
      </c>
      <c r="I997" s="2">
        <v>77238</v>
      </c>
      <c r="J997" s="2">
        <v>52242</v>
      </c>
      <c r="K997" s="2">
        <v>47066</v>
      </c>
      <c r="L997" s="2">
        <v>43342</v>
      </c>
      <c r="M997" s="3">
        <v>4.9262020693852701E-2</v>
      </c>
    </row>
    <row r="998" spans="1:13" x14ac:dyDescent="0.25">
      <c r="A998" s="4" t="s">
        <v>226</v>
      </c>
      <c r="B998" s="5" t="s">
        <v>165</v>
      </c>
      <c r="C998" s="5" t="s">
        <v>2</v>
      </c>
      <c r="D998" s="5">
        <v>29.69510658139037</v>
      </c>
      <c r="E998" s="5">
        <v>94</v>
      </c>
      <c r="F998" s="5">
        <v>2.9165000000000001</v>
      </c>
      <c r="G998" s="5">
        <v>0.89549999999999996</v>
      </c>
      <c r="H998" s="5">
        <v>0.64190000000000003</v>
      </c>
      <c r="I998" s="5">
        <v>71299</v>
      </c>
      <c r="J998" s="5">
        <v>47404</v>
      </c>
      <c r="K998" s="5">
        <v>43341</v>
      </c>
      <c r="L998" s="5">
        <v>41030</v>
      </c>
      <c r="M998" s="6">
        <v>6.8662507608034107E-2</v>
      </c>
    </row>
    <row r="999" spans="1:13" x14ac:dyDescent="0.25">
      <c r="A999" s="1" t="s">
        <v>227</v>
      </c>
      <c r="B999" s="2" t="s">
        <v>165</v>
      </c>
      <c r="C999" s="2" t="s">
        <v>2</v>
      </c>
      <c r="D999" s="2">
        <v>34.064207058835201</v>
      </c>
      <c r="E999" s="2">
        <v>93</v>
      </c>
      <c r="F999" s="2">
        <v>2.8132000000000001</v>
      </c>
      <c r="G999" s="2">
        <v>0.88419999999999999</v>
      </c>
      <c r="H999" s="2">
        <v>0.62060000000000004</v>
      </c>
      <c r="I999" s="2">
        <v>82917</v>
      </c>
      <c r="J999" s="2">
        <v>54911</v>
      </c>
      <c r="K999" s="2">
        <v>49333</v>
      </c>
      <c r="L999" s="2">
        <v>45567</v>
      </c>
      <c r="M999" s="3">
        <v>4.3213633597078499E-2</v>
      </c>
    </row>
    <row r="1000" spans="1:13" x14ac:dyDescent="0.25">
      <c r="A1000" s="4" t="s">
        <v>228</v>
      </c>
      <c r="B1000" s="5" t="s">
        <v>165</v>
      </c>
      <c r="C1000" s="5" t="s">
        <v>2</v>
      </c>
      <c r="D1000" s="5">
        <v>34.160055698194142</v>
      </c>
      <c r="E1000" s="5">
        <v>81</v>
      </c>
      <c r="F1000" s="5">
        <v>2.8193000000000001</v>
      </c>
      <c r="G1000" s="5">
        <v>0.88819999999999999</v>
      </c>
      <c r="H1000" s="5">
        <v>0.64159999999999995</v>
      </c>
      <c r="I1000" s="5">
        <v>65315</v>
      </c>
      <c r="J1000" s="5">
        <v>44475</v>
      </c>
      <c r="K1000" s="5">
        <v>40733</v>
      </c>
      <c r="L1000" s="5">
        <v>38242</v>
      </c>
      <c r="M1000" s="6">
        <v>5.4359403530127803E-2</v>
      </c>
    </row>
    <row r="1001" spans="1:13" x14ac:dyDescent="0.25">
      <c r="A1001" s="1" t="s">
        <v>229</v>
      </c>
      <c r="B1001" s="2" t="s">
        <v>165</v>
      </c>
      <c r="C1001" s="2" t="s">
        <v>2</v>
      </c>
      <c r="D1001" s="2">
        <v>31.915600059872389</v>
      </c>
      <c r="E1001" s="2">
        <v>91</v>
      </c>
      <c r="F1001" s="2">
        <v>2.8620000000000001</v>
      </c>
      <c r="G1001" s="2">
        <v>0.89449999999999996</v>
      </c>
      <c r="H1001" s="2">
        <v>0.63449999999999995</v>
      </c>
      <c r="I1001" s="2">
        <v>82174</v>
      </c>
      <c r="J1001" s="2">
        <v>54711</v>
      </c>
      <c r="K1001" s="2">
        <v>50177</v>
      </c>
      <c r="L1001" s="2">
        <v>47381</v>
      </c>
      <c r="M1001" s="3">
        <v>5.75928180158247E-2</v>
      </c>
    </row>
    <row r="1002" spans="1:13" x14ac:dyDescent="0.25">
      <c r="A1002" s="4" t="s">
        <v>230</v>
      </c>
      <c r="B1002" s="5" t="s">
        <v>165</v>
      </c>
      <c r="C1002" s="5" t="s">
        <v>2</v>
      </c>
      <c r="D1002" s="5">
        <v>38.087853065257207</v>
      </c>
      <c r="E1002" s="5">
        <v>84</v>
      </c>
      <c r="F1002" s="5">
        <v>2.746</v>
      </c>
      <c r="G1002" s="5">
        <v>0.87690000000000001</v>
      </c>
      <c r="H1002" s="5">
        <v>0.61980000000000002</v>
      </c>
      <c r="I1002" s="5">
        <v>65997</v>
      </c>
      <c r="J1002" s="5">
        <v>44805</v>
      </c>
      <c r="K1002" s="5">
        <v>39829</v>
      </c>
      <c r="L1002" s="5">
        <v>36736</v>
      </c>
      <c r="M1002" s="6">
        <v>4.2833231892878902E-2</v>
      </c>
    </row>
    <row r="1003" spans="1:13" x14ac:dyDescent="0.25">
      <c r="A1003" s="1" t="s">
        <v>231</v>
      </c>
      <c r="B1003" s="2" t="s">
        <v>165</v>
      </c>
      <c r="C1003" s="2" t="s">
        <v>2</v>
      </c>
      <c r="D1003" s="2">
        <v>48.459474582555409</v>
      </c>
      <c r="E1003" s="2">
        <v>81</v>
      </c>
      <c r="F1003" s="2">
        <v>2.7120000000000002</v>
      </c>
      <c r="G1003" s="2">
        <v>0.87590000000000001</v>
      </c>
      <c r="H1003" s="2">
        <v>0.61709999999999998</v>
      </c>
      <c r="I1003" s="2">
        <v>66544</v>
      </c>
      <c r="J1003" s="2">
        <v>44762</v>
      </c>
      <c r="K1003" s="2">
        <v>38820</v>
      </c>
      <c r="L1003" s="2">
        <v>34453</v>
      </c>
      <c r="M1003" s="3">
        <v>4.3898356664637803E-2</v>
      </c>
    </row>
    <row r="1004" spans="1:13" x14ac:dyDescent="0.25">
      <c r="A1004" s="4" t="s">
        <v>232</v>
      </c>
      <c r="B1004" s="5" t="s">
        <v>165</v>
      </c>
      <c r="C1004" s="5" t="s">
        <v>2</v>
      </c>
      <c r="D1004" s="5">
        <v>34.269882264126252</v>
      </c>
      <c r="E1004" s="5">
        <v>96</v>
      </c>
      <c r="F1004" s="5">
        <v>2.8938999999999999</v>
      </c>
      <c r="G1004" s="5">
        <v>0.89510000000000001</v>
      </c>
      <c r="H1004" s="5">
        <v>0.63400000000000001</v>
      </c>
      <c r="I1004" s="5">
        <v>84075</v>
      </c>
      <c r="J1004" s="5">
        <v>56144</v>
      </c>
      <c r="K1004" s="5">
        <v>51975</v>
      </c>
      <c r="L1004" s="5">
        <v>49456</v>
      </c>
      <c r="M1004" s="6">
        <v>5.4739805234327497E-2</v>
      </c>
    </row>
    <row r="1005" spans="1:13" x14ac:dyDescent="0.25">
      <c r="A1005" s="1" t="s">
        <v>233</v>
      </c>
      <c r="B1005" s="2" t="s">
        <v>165</v>
      </c>
      <c r="C1005" s="2" t="s">
        <v>2</v>
      </c>
      <c r="D1005" s="2">
        <v>39.797153800491564</v>
      </c>
      <c r="E1005" s="2">
        <v>71</v>
      </c>
      <c r="F1005" s="2">
        <v>2.7884000000000002</v>
      </c>
      <c r="G1005" s="2">
        <v>0.88959999999999995</v>
      </c>
      <c r="H1005" s="2">
        <v>0.6542</v>
      </c>
      <c r="I1005" s="2">
        <v>53284</v>
      </c>
      <c r="J1005" s="2">
        <v>34235</v>
      </c>
      <c r="K1005" s="2">
        <v>30302</v>
      </c>
      <c r="L1005" s="2">
        <v>29100</v>
      </c>
      <c r="M1005" s="3">
        <v>4.7017650639074898E-2</v>
      </c>
    </row>
    <row r="1006" spans="1:13" x14ac:dyDescent="0.25">
      <c r="A1006" s="4" t="s">
        <v>234</v>
      </c>
      <c r="B1006" s="5" t="s">
        <v>165</v>
      </c>
      <c r="C1006" s="5" t="s">
        <v>2</v>
      </c>
      <c r="D1006" s="5">
        <v>31.464312716224065</v>
      </c>
      <c r="E1006" s="5">
        <v>89</v>
      </c>
      <c r="F1006" s="5">
        <v>2.8466</v>
      </c>
      <c r="G1006" s="5">
        <v>0.89439999999999997</v>
      </c>
      <c r="H1006" s="5">
        <v>0.63419999999999999</v>
      </c>
      <c r="I1006" s="5">
        <v>81407</v>
      </c>
      <c r="J1006" s="5">
        <v>51762</v>
      </c>
      <c r="K1006" s="5">
        <v>47635</v>
      </c>
      <c r="L1006" s="5">
        <v>46978</v>
      </c>
      <c r="M1006" s="6">
        <v>4.8577297626293398E-2</v>
      </c>
    </row>
    <row r="1007" spans="1:13" x14ac:dyDescent="0.25">
      <c r="A1007" s="1" t="s">
        <v>235</v>
      </c>
      <c r="B1007" s="2" t="s">
        <v>165</v>
      </c>
      <c r="C1007" s="2" t="s">
        <v>2</v>
      </c>
      <c r="D1007" s="2">
        <v>39.425740322975692</v>
      </c>
      <c r="E1007" s="2">
        <v>89</v>
      </c>
      <c r="F1007" s="2">
        <v>2.8174999999999999</v>
      </c>
      <c r="G1007" s="2">
        <v>0.89080000000000004</v>
      </c>
      <c r="H1007" s="2">
        <v>0.62770000000000004</v>
      </c>
      <c r="I1007" s="2">
        <v>87232</v>
      </c>
      <c r="J1007" s="2">
        <v>56210</v>
      </c>
      <c r="K1007" s="2">
        <v>50360</v>
      </c>
      <c r="L1007" s="2">
        <v>48259</v>
      </c>
      <c r="M1007" s="3">
        <v>4.91859403530127E-2</v>
      </c>
    </row>
    <row r="1008" spans="1:13" x14ac:dyDescent="0.25">
      <c r="A1008" s="4" t="s">
        <v>236</v>
      </c>
      <c r="B1008" s="5" t="s">
        <v>165</v>
      </c>
      <c r="C1008" s="5" t="s">
        <v>2</v>
      </c>
      <c r="D1008" s="5">
        <v>30.104359118019161</v>
      </c>
      <c r="E1008" s="5">
        <v>84</v>
      </c>
      <c r="F1008" s="5">
        <v>2.7498999999999998</v>
      </c>
      <c r="G1008" s="5">
        <v>0.88229999999999997</v>
      </c>
      <c r="H1008" s="5">
        <v>0.62060000000000004</v>
      </c>
      <c r="I1008" s="5">
        <v>79299</v>
      </c>
      <c r="J1008" s="5">
        <v>51178</v>
      </c>
      <c r="K1008" s="5">
        <v>45176</v>
      </c>
      <c r="L1008" s="5">
        <v>42879</v>
      </c>
      <c r="M1008" s="6">
        <v>4.0094339622641501E-2</v>
      </c>
    </row>
    <row r="1009" spans="1:13" x14ac:dyDescent="0.25">
      <c r="A1009" s="1" t="s">
        <v>237</v>
      </c>
      <c r="B1009" s="2" t="s">
        <v>165</v>
      </c>
      <c r="C1009" s="2" t="s">
        <v>2</v>
      </c>
      <c r="D1009" s="2">
        <v>32.677742655642319</v>
      </c>
      <c r="E1009" s="2">
        <v>100</v>
      </c>
      <c r="F1009" s="2">
        <v>2.5507</v>
      </c>
      <c r="G1009" s="2">
        <v>0.86050000000000004</v>
      </c>
      <c r="H1009" s="2">
        <v>0.55389999999999995</v>
      </c>
      <c r="I1009" s="2">
        <v>152540</v>
      </c>
      <c r="J1009" s="2">
        <v>100673</v>
      </c>
      <c r="K1009" s="2">
        <v>91510</v>
      </c>
      <c r="L1009" s="2">
        <v>80619</v>
      </c>
      <c r="M1009" s="3">
        <v>9.8295800365185607E-2</v>
      </c>
    </row>
    <row r="1010" spans="1:13" x14ac:dyDescent="0.25">
      <c r="A1010" s="4" t="s">
        <v>238</v>
      </c>
      <c r="B1010" s="5" t="s">
        <v>165</v>
      </c>
      <c r="C1010" s="5" t="s">
        <v>2</v>
      </c>
      <c r="D1010" s="5">
        <v>28.174756080296262</v>
      </c>
      <c r="E1010" s="5">
        <v>108</v>
      </c>
      <c r="F1010" s="5">
        <v>2.8129</v>
      </c>
      <c r="G1010" s="5">
        <v>0.88749999999999996</v>
      </c>
      <c r="H1010" s="5">
        <v>0.6008</v>
      </c>
      <c r="I1010" s="5">
        <v>151209</v>
      </c>
      <c r="J1010" s="5">
        <v>103579</v>
      </c>
      <c r="K1010" s="5">
        <v>94797</v>
      </c>
      <c r="L1010" s="5">
        <v>86522</v>
      </c>
      <c r="M1010" s="6">
        <v>7.2010042604990901E-2</v>
      </c>
    </row>
    <row r="1011" spans="1:13" x14ac:dyDescent="0.25">
      <c r="A1011" s="1" t="s">
        <v>239</v>
      </c>
      <c r="B1011" s="2" t="s">
        <v>165</v>
      </c>
      <c r="C1011" s="2" t="s">
        <v>2</v>
      </c>
      <c r="D1011" s="2">
        <v>21.115160556584172</v>
      </c>
      <c r="E1011" s="2">
        <v>119</v>
      </c>
      <c r="F1011" s="2">
        <v>2.8599000000000001</v>
      </c>
      <c r="G1011" s="2">
        <v>0.88929999999999998</v>
      </c>
      <c r="H1011" s="2">
        <v>0.59840000000000004</v>
      </c>
      <c r="I1011" s="2">
        <v>162598</v>
      </c>
      <c r="J1011" s="2">
        <v>111102</v>
      </c>
      <c r="K1011" s="2">
        <v>105191</v>
      </c>
      <c r="L1011" s="2">
        <v>101621</v>
      </c>
      <c r="M1011" s="3">
        <v>9.0611685940353098E-2</v>
      </c>
    </row>
    <row r="1012" spans="1:13" x14ac:dyDescent="0.25">
      <c r="A1012" s="4" t="s">
        <v>240</v>
      </c>
      <c r="B1012" s="5" t="s">
        <v>165</v>
      </c>
      <c r="C1012" s="5" t="s">
        <v>2</v>
      </c>
      <c r="D1012" s="5">
        <v>35.136020490609653</v>
      </c>
      <c r="E1012" s="5">
        <v>103</v>
      </c>
      <c r="F1012" s="5">
        <v>2.5457000000000001</v>
      </c>
      <c r="G1012" s="5">
        <v>0.86050000000000004</v>
      </c>
      <c r="H1012" s="5">
        <v>0.54930000000000001</v>
      </c>
      <c r="I1012" s="5">
        <v>134847</v>
      </c>
      <c r="J1012" s="5">
        <v>95063</v>
      </c>
      <c r="K1012" s="5">
        <v>86122</v>
      </c>
      <c r="L1012" s="5">
        <v>73048</v>
      </c>
      <c r="M1012" s="6">
        <v>9.1372489348752306E-2</v>
      </c>
    </row>
    <row r="1013" spans="1:13" x14ac:dyDescent="0.25">
      <c r="A1013" s="1" t="s">
        <v>241</v>
      </c>
      <c r="B1013" s="2" t="s">
        <v>165</v>
      </c>
      <c r="C1013" s="2" t="s">
        <v>2</v>
      </c>
      <c r="D1013" s="2">
        <v>24.449742137428096</v>
      </c>
      <c r="E1013" s="2">
        <v>111</v>
      </c>
      <c r="F1013" s="2">
        <v>2.5535999999999999</v>
      </c>
      <c r="G1013" s="2">
        <v>0.8599</v>
      </c>
      <c r="H1013" s="2">
        <v>0.54220000000000002</v>
      </c>
      <c r="I1013" s="2">
        <v>125094</v>
      </c>
      <c r="J1013" s="2">
        <v>86453</v>
      </c>
      <c r="K1013" s="2">
        <v>79385</v>
      </c>
      <c r="L1013" s="2">
        <v>71461</v>
      </c>
      <c r="M1013" s="3">
        <v>0.12534236153378001</v>
      </c>
    </row>
    <row r="1014" spans="1:13" x14ac:dyDescent="0.25">
      <c r="A1014" s="4" t="s">
        <v>242</v>
      </c>
      <c r="B1014" s="5" t="s">
        <v>165</v>
      </c>
      <c r="C1014" s="5" t="s">
        <v>2</v>
      </c>
      <c r="D1014" s="5">
        <v>38.966465592714123</v>
      </c>
      <c r="E1014" s="5">
        <v>78</v>
      </c>
      <c r="F1014" s="5">
        <v>2.7793999999999999</v>
      </c>
      <c r="G1014" s="5">
        <v>0.8861</v>
      </c>
      <c r="H1014" s="5">
        <v>0.63800000000000001</v>
      </c>
      <c r="I1014" s="5">
        <v>55064</v>
      </c>
      <c r="J1014" s="5">
        <v>36110</v>
      </c>
      <c r="K1014" s="5">
        <v>31747</v>
      </c>
      <c r="L1014" s="5">
        <v>30026</v>
      </c>
      <c r="M1014" s="6">
        <v>4.3365794278758397E-2</v>
      </c>
    </row>
    <row r="1015" spans="1:13" x14ac:dyDescent="0.25">
      <c r="A1015" s="1" t="s">
        <v>243</v>
      </c>
      <c r="B1015" s="2" t="s">
        <v>165</v>
      </c>
      <c r="C1015" s="2" t="s">
        <v>2</v>
      </c>
      <c r="D1015" s="2">
        <v>32.856114833581948</v>
      </c>
      <c r="E1015" s="2">
        <v>77</v>
      </c>
      <c r="F1015" s="2">
        <v>2.8834</v>
      </c>
      <c r="G1015" s="2">
        <v>0.89670000000000005</v>
      </c>
      <c r="H1015" s="2">
        <v>0.66379999999999995</v>
      </c>
      <c r="I1015" s="2">
        <v>54227</v>
      </c>
      <c r="J1015" s="2">
        <v>34565</v>
      </c>
      <c r="K1015" s="2">
        <v>31051</v>
      </c>
      <c r="L1015" s="2">
        <v>30069</v>
      </c>
      <c r="M1015" s="3">
        <v>6.8396226415094394E-2</v>
      </c>
    </row>
    <row r="1016" spans="1:13" x14ac:dyDescent="0.25">
      <c r="A1016" s="4" t="s">
        <v>244</v>
      </c>
      <c r="B1016" s="5" t="s">
        <v>165</v>
      </c>
      <c r="C1016" s="5" t="s">
        <v>2</v>
      </c>
      <c r="D1016" s="5">
        <v>33.101726971939222</v>
      </c>
      <c r="E1016" s="5">
        <v>84</v>
      </c>
      <c r="F1016" s="5">
        <v>2.8264</v>
      </c>
      <c r="G1016" s="5">
        <v>0.89039999999999997</v>
      </c>
      <c r="H1016" s="5">
        <v>0.63790000000000002</v>
      </c>
      <c r="I1016" s="5">
        <v>69802</v>
      </c>
      <c r="J1016" s="5">
        <v>45415</v>
      </c>
      <c r="K1016" s="5">
        <v>40382</v>
      </c>
      <c r="L1016" s="5">
        <v>38700</v>
      </c>
      <c r="M1016" s="6">
        <v>4.1273584905660403E-2</v>
      </c>
    </row>
    <row r="1017" spans="1:13" x14ac:dyDescent="0.25">
      <c r="A1017" s="1" t="s">
        <v>245</v>
      </c>
      <c r="B1017" s="2" t="s">
        <v>165</v>
      </c>
      <c r="C1017" s="2" t="s">
        <v>2</v>
      </c>
      <c r="D1017" s="2">
        <v>33.876503473423952</v>
      </c>
      <c r="E1017" s="2">
        <v>70</v>
      </c>
      <c r="F1017" s="2">
        <v>2.7677999999999998</v>
      </c>
      <c r="G1017" s="2">
        <v>0.88880000000000003</v>
      </c>
      <c r="H1017" s="2">
        <v>0.65149999999999997</v>
      </c>
      <c r="I1017" s="2">
        <v>53858</v>
      </c>
      <c r="J1017" s="2">
        <v>35836</v>
      </c>
      <c r="K1017" s="2">
        <v>31860</v>
      </c>
      <c r="L1017" s="2">
        <v>30539</v>
      </c>
      <c r="M1017" s="3">
        <v>4.94522215459526E-2</v>
      </c>
    </row>
    <row r="1018" spans="1:13" x14ac:dyDescent="0.25">
      <c r="A1018" s="4" t="s">
        <v>246</v>
      </c>
      <c r="B1018" s="5" t="s">
        <v>165</v>
      </c>
      <c r="C1018" s="5" t="s">
        <v>2</v>
      </c>
      <c r="D1018" s="5">
        <v>33.295421097310403</v>
      </c>
      <c r="E1018" s="5">
        <v>81</v>
      </c>
      <c r="F1018" s="5">
        <v>2.8517000000000001</v>
      </c>
      <c r="G1018" s="5">
        <v>0.89539999999999997</v>
      </c>
      <c r="H1018" s="5">
        <v>0.64890000000000003</v>
      </c>
      <c r="I1018" s="5">
        <v>62566</v>
      </c>
      <c r="J1018" s="5">
        <v>40334</v>
      </c>
      <c r="K1018" s="5">
        <v>36556</v>
      </c>
      <c r="L1018" s="5">
        <v>35685</v>
      </c>
      <c r="M1018" s="6">
        <v>6.1282714546561201E-2</v>
      </c>
    </row>
    <row r="1019" spans="1:13" x14ac:dyDescent="0.25">
      <c r="A1019" s="1" t="s">
        <v>247</v>
      </c>
      <c r="B1019" s="2" t="s">
        <v>165</v>
      </c>
      <c r="C1019" s="2" t="s">
        <v>2</v>
      </c>
      <c r="D1019" s="2">
        <v>41.654221188070949</v>
      </c>
      <c r="E1019" s="2">
        <v>91</v>
      </c>
      <c r="F1019" s="2">
        <v>2.7862</v>
      </c>
      <c r="G1019" s="2">
        <v>0.88580000000000003</v>
      </c>
      <c r="H1019" s="2">
        <v>0.61770000000000003</v>
      </c>
      <c r="I1019" s="2">
        <v>65074</v>
      </c>
      <c r="J1019" s="2">
        <v>42634</v>
      </c>
      <c r="K1019" s="2">
        <v>37696</v>
      </c>
      <c r="L1019" s="2">
        <v>35648</v>
      </c>
      <c r="M1019" s="3">
        <v>4.5153682288496699E-2</v>
      </c>
    </row>
    <row r="1020" spans="1:13" x14ac:dyDescent="0.25">
      <c r="A1020" s="4" t="s">
        <v>248</v>
      </c>
      <c r="B1020" s="5" t="s">
        <v>165</v>
      </c>
      <c r="C1020" s="5" t="s">
        <v>2</v>
      </c>
      <c r="D1020" s="5">
        <v>53.132095751303538</v>
      </c>
      <c r="E1020" s="5">
        <v>68</v>
      </c>
      <c r="F1020" s="5">
        <v>2.6909999999999998</v>
      </c>
      <c r="G1020" s="5">
        <v>0.87749999999999995</v>
      </c>
      <c r="H1020" s="5">
        <v>0.63780000000000003</v>
      </c>
      <c r="I1020" s="5">
        <v>52246</v>
      </c>
      <c r="J1020" s="5">
        <v>33910</v>
      </c>
      <c r="K1020" s="5">
        <v>28844</v>
      </c>
      <c r="L1020" s="5">
        <v>26288</v>
      </c>
      <c r="M1020" s="6">
        <v>4.5686244674376097E-2</v>
      </c>
    </row>
    <row r="1021" spans="1:13" x14ac:dyDescent="0.25">
      <c r="A1021" s="1" t="s">
        <v>249</v>
      </c>
      <c r="B1021" s="2" t="s">
        <v>165</v>
      </c>
      <c r="C1021" s="2" t="s">
        <v>2</v>
      </c>
      <c r="D1021" s="2">
        <v>36.949650472869841</v>
      </c>
      <c r="E1021" s="2">
        <v>74</v>
      </c>
      <c r="F1021" s="2">
        <v>2.8283999999999998</v>
      </c>
      <c r="G1021" s="2">
        <v>0.89180000000000004</v>
      </c>
      <c r="H1021" s="2">
        <v>0.65710000000000002</v>
      </c>
      <c r="I1021" s="2">
        <v>55109</v>
      </c>
      <c r="J1021" s="2">
        <v>35492</v>
      </c>
      <c r="K1021" s="2">
        <v>32243</v>
      </c>
      <c r="L1021" s="2">
        <v>31530</v>
      </c>
      <c r="M1021" s="3">
        <v>4.8995739500913002E-2</v>
      </c>
    </row>
    <row r="1022" spans="1:13" x14ac:dyDescent="0.25">
      <c r="A1022" s="4" t="s">
        <v>250</v>
      </c>
      <c r="B1022" s="5" t="s">
        <v>165</v>
      </c>
      <c r="C1022" s="5" t="s">
        <v>2</v>
      </c>
      <c r="D1022" s="5">
        <v>41.604300021738169</v>
      </c>
      <c r="E1022" s="5">
        <v>83</v>
      </c>
      <c r="F1022" s="5">
        <v>2.8260999999999998</v>
      </c>
      <c r="G1022" s="5">
        <v>0.88900000000000001</v>
      </c>
      <c r="H1022" s="5">
        <v>0.63959999999999995</v>
      </c>
      <c r="I1022" s="5">
        <v>58003</v>
      </c>
      <c r="J1022" s="5">
        <v>39305</v>
      </c>
      <c r="K1022" s="5">
        <v>35404</v>
      </c>
      <c r="L1022" s="5">
        <v>34013</v>
      </c>
      <c r="M1022" s="6">
        <v>5.9000304321363398E-2</v>
      </c>
    </row>
    <row r="1023" spans="1:13" x14ac:dyDescent="0.25">
      <c r="A1023" s="1" t="s">
        <v>251</v>
      </c>
      <c r="B1023" s="2" t="s">
        <v>165</v>
      </c>
      <c r="C1023" s="2" t="s">
        <v>2</v>
      </c>
      <c r="D1023" s="2">
        <v>31.144817251694278</v>
      </c>
      <c r="E1023" s="2">
        <v>92</v>
      </c>
      <c r="F1023" s="2">
        <v>2.8509000000000002</v>
      </c>
      <c r="G1023" s="2">
        <v>0.89249999999999996</v>
      </c>
      <c r="H1023" s="2">
        <v>0.63049999999999995</v>
      </c>
      <c r="I1023" s="2">
        <v>77821</v>
      </c>
      <c r="J1023" s="2">
        <v>51448</v>
      </c>
      <c r="K1023" s="2">
        <v>47603</v>
      </c>
      <c r="L1023" s="2">
        <v>46968</v>
      </c>
      <c r="M1023" s="3">
        <v>7.1857881923311107E-2</v>
      </c>
    </row>
    <row r="1024" spans="1:13" x14ac:dyDescent="0.25">
      <c r="A1024" s="4" t="s">
        <v>252</v>
      </c>
      <c r="B1024" s="5" t="s">
        <v>165</v>
      </c>
      <c r="C1024" s="5" t="s">
        <v>2</v>
      </c>
      <c r="D1024" s="5">
        <v>41.093107278490514</v>
      </c>
      <c r="E1024" s="5">
        <v>95</v>
      </c>
      <c r="F1024" s="5">
        <v>2.8224</v>
      </c>
      <c r="G1024" s="5">
        <v>0.88680000000000003</v>
      </c>
      <c r="H1024" s="5">
        <v>0.61980000000000002</v>
      </c>
      <c r="I1024" s="5">
        <v>75651</v>
      </c>
      <c r="J1024" s="5">
        <v>50612</v>
      </c>
      <c r="K1024" s="5">
        <v>45916</v>
      </c>
      <c r="L1024" s="5">
        <v>44114</v>
      </c>
      <c r="M1024" s="6">
        <v>6.5657334144856999E-2</v>
      </c>
    </row>
    <row r="1025" spans="1:13" x14ac:dyDescent="0.25">
      <c r="A1025" s="1" t="s">
        <v>253</v>
      </c>
      <c r="B1025" s="2" t="s">
        <v>165</v>
      </c>
      <c r="C1025" s="2" t="s">
        <v>2</v>
      </c>
      <c r="D1025" s="2">
        <v>32.1416889770937</v>
      </c>
      <c r="E1025" s="2">
        <v>86</v>
      </c>
      <c r="F1025" s="2">
        <v>2.7772999999999999</v>
      </c>
      <c r="G1025" s="2">
        <v>0.88100000000000001</v>
      </c>
      <c r="H1025" s="2">
        <v>0.62350000000000005</v>
      </c>
      <c r="I1025" s="2">
        <v>61790</v>
      </c>
      <c r="J1025" s="2">
        <v>41412</v>
      </c>
      <c r="K1025" s="2">
        <v>37080</v>
      </c>
      <c r="L1025" s="2">
        <v>35172</v>
      </c>
      <c r="M1025" s="3">
        <v>3.8724893487522803E-2</v>
      </c>
    </row>
    <row r="1026" spans="1:13" x14ac:dyDescent="0.25">
      <c r="A1026" s="4" t="s">
        <v>254</v>
      </c>
      <c r="B1026" s="5" t="s">
        <v>165</v>
      </c>
      <c r="C1026" s="5" t="s">
        <v>2</v>
      </c>
      <c r="D1026" s="5">
        <v>32.544706443397018</v>
      </c>
      <c r="E1026" s="5">
        <v>105</v>
      </c>
      <c r="F1026" s="5">
        <v>2.5432000000000001</v>
      </c>
      <c r="G1026" s="5">
        <v>0.85409999999999997</v>
      </c>
      <c r="H1026" s="5">
        <v>0.54649999999999999</v>
      </c>
      <c r="I1026" s="5">
        <v>141872</v>
      </c>
      <c r="J1026" s="5">
        <v>97646</v>
      </c>
      <c r="K1026" s="5">
        <v>89429</v>
      </c>
      <c r="L1026" s="5">
        <v>79039</v>
      </c>
      <c r="M1026" s="6">
        <v>0.107121119902617</v>
      </c>
    </row>
    <row r="1027" spans="1:13" x14ac:dyDescent="0.25">
      <c r="A1027" s="1" t="s">
        <v>255</v>
      </c>
      <c r="B1027" s="2" t="s">
        <v>165</v>
      </c>
      <c r="C1027" s="2" t="s">
        <v>2</v>
      </c>
      <c r="D1027" s="2">
        <v>24.657972730507687</v>
      </c>
      <c r="E1027" s="2">
        <v>114</v>
      </c>
      <c r="F1027" s="2">
        <v>2.7877999999999998</v>
      </c>
      <c r="G1027" s="2">
        <v>0.87929999999999997</v>
      </c>
      <c r="H1027" s="2">
        <v>0.58860000000000001</v>
      </c>
      <c r="I1027" s="2">
        <v>134545</v>
      </c>
      <c r="J1027" s="2">
        <v>93297</v>
      </c>
      <c r="K1027" s="2">
        <v>86518</v>
      </c>
      <c r="L1027" s="2">
        <v>80952</v>
      </c>
      <c r="M1027" s="3">
        <v>6.3907486305538594E-2</v>
      </c>
    </row>
    <row r="1028" spans="1:13" x14ac:dyDescent="0.25">
      <c r="A1028" s="4" t="s">
        <v>256</v>
      </c>
      <c r="B1028" s="5" t="s">
        <v>165</v>
      </c>
      <c r="C1028" s="5" t="s">
        <v>2</v>
      </c>
      <c r="D1028" s="5">
        <v>20.901145780363485</v>
      </c>
      <c r="E1028" s="5">
        <v>119</v>
      </c>
      <c r="F1028" s="5">
        <v>2.8285</v>
      </c>
      <c r="G1028" s="5">
        <v>0.88400000000000001</v>
      </c>
      <c r="H1028" s="5">
        <v>0.59179999999999999</v>
      </c>
      <c r="I1028" s="5">
        <v>157343</v>
      </c>
      <c r="J1028" s="5">
        <v>109114</v>
      </c>
      <c r="K1028" s="5">
        <v>103258</v>
      </c>
      <c r="L1028" s="5">
        <v>99840</v>
      </c>
      <c r="M1028" s="6">
        <v>7.9998478393183303E-2</v>
      </c>
    </row>
    <row r="1029" spans="1:13" x14ac:dyDescent="0.25">
      <c r="A1029" s="1" t="s">
        <v>257</v>
      </c>
      <c r="B1029" s="2" t="s">
        <v>165</v>
      </c>
      <c r="C1029" s="2" t="s">
        <v>2</v>
      </c>
      <c r="D1029" s="2">
        <v>36.301533393541227</v>
      </c>
      <c r="E1029" s="2">
        <v>103</v>
      </c>
      <c r="F1029" s="2">
        <v>2.5415000000000001</v>
      </c>
      <c r="G1029" s="2">
        <v>0.85360000000000003</v>
      </c>
      <c r="H1029" s="2">
        <v>0.5484</v>
      </c>
      <c r="I1029" s="2">
        <v>123985</v>
      </c>
      <c r="J1029" s="2">
        <v>89841</v>
      </c>
      <c r="K1029" s="2">
        <v>81462</v>
      </c>
      <c r="L1029" s="2">
        <v>70989</v>
      </c>
      <c r="M1029" s="3">
        <v>9.7725197808886194E-2</v>
      </c>
    </row>
    <row r="1030" spans="1:13" x14ac:dyDescent="0.25">
      <c r="A1030" s="4" t="s">
        <v>258</v>
      </c>
      <c r="B1030" s="5" t="s">
        <v>165</v>
      </c>
      <c r="C1030" s="5" t="s">
        <v>2</v>
      </c>
      <c r="D1030" s="5">
        <v>23.310258058631472</v>
      </c>
      <c r="E1030" s="5">
        <v>107</v>
      </c>
      <c r="F1030" s="5">
        <v>2.5419</v>
      </c>
      <c r="G1030" s="5">
        <v>0.85509999999999997</v>
      </c>
      <c r="H1030" s="5">
        <v>0.54400000000000004</v>
      </c>
      <c r="I1030" s="5">
        <v>109017</v>
      </c>
      <c r="J1030" s="5">
        <v>76197</v>
      </c>
      <c r="K1030" s="5">
        <v>70380</v>
      </c>
      <c r="L1030" s="5">
        <v>64296</v>
      </c>
      <c r="M1030" s="6">
        <v>0.125</v>
      </c>
    </row>
    <row r="1031" spans="1:13" x14ac:dyDescent="0.25">
      <c r="A1031" s="1" t="s">
        <v>259</v>
      </c>
      <c r="B1031" s="2" t="s">
        <v>165</v>
      </c>
      <c r="C1031" s="2" t="s">
        <v>2</v>
      </c>
      <c r="D1031" s="2">
        <v>47.604824214938233</v>
      </c>
      <c r="E1031" s="2">
        <v>84</v>
      </c>
      <c r="F1031" s="2">
        <v>2.7865000000000002</v>
      </c>
      <c r="G1031" s="2">
        <v>0.88539999999999996</v>
      </c>
      <c r="H1031" s="2">
        <v>0.62890000000000001</v>
      </c>
      <c r="I1031" s="2">
        <v>60972</v>
      </c>
      <c r="J1031" s="2">
        <v>41506</v>
      </c>
      <c r="K1031" s="2">
        <v>36838</v>
      </c>
      <c r="L1031" s="2">
        <v>34688</v>
      </c>
      <c r="M1031" s="3">
        <v>5.0251065124771697E-2</v>
      </c>
    </row>
    <row r="1032" spans="1:13" x14ac:dyDescent="0.25">
      <c r="A1032" s="4" t="s">
        <v>260</v>
      </c>
      <c r="B1032" s="5" t="s">
        <v>165</v>
      </c>
      <c r="C1032" s="5" t="s">
        <v>2</v>
      </c>
      <c r="D1032" s="5">
        <v>34.361737210178568</v>
      </c>
      <c r="E1032" s="5">
        <v>88</v>
      </c>
      <c r="F1032" s="5">
        <v>2.9079000000000002</v>
      </c>
      <c r="G1032" s="5">
        <v>0.89610000000000001</v>
      </c>
      <c r="H1032" s="5">
        <v>0.64949999999999997</v>
      </c>
      <c r="I1032" s="5">
        <v>60391</v>
      </c>
      <c r="J1032" s="5">
        <v>40683</v>
      </c>
      <c r="K1032" s="5">
        <v>37382</v>
      </c>
      <c r="L1032" s="5">
        <v>36294</v>
      </c>
      <c r="M1032" s="6">
        <v>6.6151856360316494E-2</v>
      </c>
    </row>
    <row r="1033" spans="1:13" x14ac:dyDescent="0.25">
      <c r="A1033" s="1" t="s">
        <v>261</v>
      </c>
      <c r="B1033" s="2" t="s">
        <v>165</v>
      </c>
      <c r="C1033" s="2" t="s">
        <v>2</v>
      </c>
      <c r="D1033" s="2">
        <v>37.760370214114175</v>
      </c>
      <c r="E1033" s="2">
        <v>96</v>
      </c>
      <c r="F1033" s="2">
        <v>2.7812000000000001</v>
      </c>
      <c r="G1033" s="2">
        <v>0.88129999999999997</v>
      </c>
      <c r="H1033" s="2">
        <v>0.60929999999999995</v>
      </c>
      <c r="I1033" s="2">
        <v>85393</v>
      </c>
      <c r="J1033" s="2">
        <v>57504</v>
      </c>
      <c r="K1033" s="2">
        <v>51900</v>
      </c>
      <c r="L1033" s="2">
        <v>49556</v>
      </c>
      <c r="M1033" s="3">
        <v>4.7436092513694399E-2</v>
      </c>
    </row>
    <row r="1034" spans="1:13" x14ac:dyDescent="0.25">
      <c r="A1034" s="4" t="s">
        <v>262</v>
      </c>
      <c r="B1034" s="5" t="s">
        <v>165</v>
      </c>
      <c r="C1034" s="5" t="s">
        <v>2</v>
      </c>
      <c r="D1034" s="5">
        <v>35.689640234630495</v>
      </c>
      <c r="E1034" s="5">
        <v>79</v>
      </c>
      <c r="F1034" s="5">
        <v>2.7694999999999999</v>
      </c>
      <c r="G1034" s="5">
        <v>0.88339999999999996</v>
      </c>
      <c r="H1034" s="5">
        <v>0.63380000000000003</v>
      </c>
      <c r="I1034" s="5">
        <v>57832</v>
      </c>
      <c r="J1034" s="5">
        <v>39642</v>
      </c>
      <c r="K1034" s="5">
        <v>35773</v>
      </c>
      <c r="L1034" s="5">
        <v>34439</v>
      </c>
      <c r="M1034" s="6">
        <v>5.0403225806451603E-2</v>
      </c>
    </row>
    <row r="1035" spans="1:13" x14ac:dyDescent="0.25">
      <c r="A1035" s="1" t="s">
        <v>263</v>
      </c>
      <c r="B1035" s="2" t="s">
        <v>165</v>
      </c>
      <c r="C1035" s="2" t="s">
        <v>2</v>
      </c>
      <c r="D1035" s="2">
        <v>36.690060407939391</v>
      </c>
      <c r="E1035" s="2">
        <v>88</v>
      </c>
      <c r="F1035" s="2">
        <v>2.8614999999999999</v>
      </c>
      <c r="G1035" s="2">
        <v>0.89490000000000003</v>
      </c>
      <c r="H1035" s="2">
        <v>0.6391</v>
      </c>
      <c r="I1035" s="2">
        <v>66117</v>
      </c>
      <c r="J1035" s="2">
        <v>44652</v>
      </c>
      <c r="K1035" s="2">
        <v>40738</v>
      </c>
      <c r="L1035" s="2">
        <v>39547</v>
      </c>
      <c r="M1035" s="3">
        <v>6.8928788800973806E-2</v>
      </c>
    </row>
    <row r="1036" spans="1:13" x14ac:dyDescent="0.25">
      <c r="A1036" s="4" t="s">
        <v>264</v>
      </c>
      <c r="B1036" s="5" t="s">
        <v>165</v>
      </c>
      <c r="C1036" s="5" t="s">
        <v>2</v>
      </c>
      <c r="D1036" s="5">
        <v>51.103299551539394</v>
      </c>
      <c r="E1036" s="5">
        <v>77</v>
      </c>
      <c r="F1036" s="5">
        <v>2.7227999999999999</v>
      </c>
      <c r="G1036" s="5">
        <v>0.87680000000000002</v>
      </c>
      <c r="H1036" s="5">
        <v>0.62680000000000002</v>
      </c>
      <c r="I1036" s="5">
        <v>56621</v>
      </c>
      <c r="J1036" s="5">
        <v>38788</v>
      </c>
      <c r="K1036" s="5">
        <v>33853</v>
      </c>
      <c r="L1036" s="5">
        <v>31965</v>
      </c>
      <c r="M1036" s="6">
        <v>4.6104686548995799E-2</v>
      </c>
    </row>
    <row r="1037" spans="1:13" x14ac:dyDescent="0.25">
      <c r="A1037" s="1" t="s">
        <v>265</v>
      </c>
      <c r="B1037" s="2" t="s">
        <v>165</v>
      </c>
      <c r="C1037" s="2" t="s">
        <v>2</v>
      </c>
      <c r="D1037" s="2">
        <v>50.767829313783118</v>
      </c>
      <c r="E1037" s="2">
        <v>77</v>
      </c>
      <c r="F1037" s="2">
        <v>2.6534</v>
      </c>
      <c r="G1037" s="2">
        <v>0.87190000000000001</v>
      </c>
      <c r="H1037" s="2">
        <v>0.6109</v>
      </c>
      <c r="I1037" s="2">
        <v>61849</v>
      </c>
      <c r="J1037" s="2">
        <v>42170</v>
      </c>
      <c r="K1037" s="2">
        <v>36055</v>
      </c>
      <c r="L1037" s="2">
        <v>32130</v>
      </c>
      <c r="M1037" s="3">
        <v>6.0788192331101699E-2</v>
      </c>
    </row>
    <row r="1038" spans="1:13" x14ac:dyDescent="0.25">
      <c r="A1038" s="4" t="s">
        <v>266</v>
      </c>
      <c r="B1038" s="5" t="s">
        <v>165</v>
      </c>
      <c r="C1038" s="5" t="s">
        <v>2</v>
      </c>
      <c r="D1038" s="5">
        <v>36.186855051304974</v>
      </c>
      <c r="E1038" s="5">
        <v>92</v>
      </c>
      <c r="F1038" s="5">
        <v>2.8651</v>
      </c>
      <c r="G1038" s="5">
        <v>0.89170000000000005</v>
      </c>
      <c r="H1038" s="5">
        <v>0.63360000000000005</v>
      </c>
      <c r="I1038" s="5">
        <v>69915</v>
      </c>
      <c r="J1038" s="5">
        <v>46946</v>
      </c>
      <c r="K1038" s="5">
        <v>43104</v>
      </c>
      <c r="L1038" s="5">
        <v>42287</v>
      </c>
      <c r="M1038" s="6">
        <v>6.6418137553256304E-2</v>
      </c>
    </row>
    <row r="1039" spans="1:13" x14ac:dyDescent="0.25">
      <c r="A1039" s="1" t="s">
        <v>267</v>
      </c>
      <c r="B1039" s="2" t="s">
        <v>165</v>
      </c>
      <c r="C1039" s="2" t="s">
        <v>2</v>
      </c>
      <c r="D1039" s="2">
        <v>41.893842786468291</v>
      </c>
      <c r="E1039" s="2">
        <v>84</v>
      </c>
      <c r="F1039" s="2">
        <v>2.8258000000000001</v>
      </c>
      <c r="G1039" s="2">
        <v>0.88970000000000005</v>
      </c>
      <c r="H1039" s="2">
        <v>0.63780000000000003</v>
      </c>
      <c r="I1039" s="2">
        <v>63549</v>
      </c>
      <c r="J1039" s="2">
        <v>42309</v>
      </c>
      <c r="K1039" s="2">
        <v>38146</v>
      </c>
      <c r="L1039" s="2">
        <v>36427</v>
      </c>
      <c r="M1039" s="3">
        <v>4.1539866098600102E-2</v>
      </c>
    </row>
    <row r="1040" spans="1:13" x14ac:dyDescent="0.25">
      <c r="A1040" s="4" t="s">
        <v>268</v>
      </c>
      <c r="B1040" s="5" t="s">
        <v>165</v>
      </c>
      <c r="C1040" s="5" t="s">
        <v>2</v>
      </c>
      <c r="D1040" s="5">
        <v>37.141347751587716</v>
      </c>
      <c r="E1040" s="5">
        <v>97</v>
      </c>
      <c r="F1040" s="5">
        <v>2.8730000000000002</v>
      </c>
      <c r="G1040" s="5">
        <v>0.89480000000000004</v>
      </c>
      <c r="H1040" s="5">
        <v>0.628</v>
      </c>
      <c r="I1040" s="5">
        <v>74850</v>
      </c>
      <c r="J1040" s="5">
        <v>48787</v>
      </c>
      <c r="K1040" s="5">
        <v>45370</v>
      </c>
      <c r="L1040" s="5">
        <v>44660</v>
      </c>
      <c r="M1040" s="6">
        <v>5.0897748021911098E-2</v>
      </c>
    </row>
    <row r="1041" spans="1:13" x14ac:dyDescent="0.25">
      <c r="A1041" s="1" t="s">
        <v>269</v>
      </c>
      <c r="B1041" s="2" t="s">
        <v>165</v>
      </c>
      <c r="C1041" s="2" t="s">
        <v>2</v>
      </c>
      <c r="D1041" s="2">
        <v>41.935776566187826</v>
      </c>
      <c r="E1041" s="2">
        <v>85</v>
      </c>
      <c r="F1041" s="2">
        <v>2.7877000000000001</v>
      </c>
      <c r="G1041" s="2">
        <v>0.88629999999999998</v>
      </c>
      <c r="H1041" s="2">
        <v>0.62749999999999995</v>
      </c>
      <c r="I1041" s="2">
        <v>76903</v>
      </c>
      <c r="J1041" s="2">
        <v>50080</v>
      </c>
      <c r="K1041" s="2">
        <v>45075</v>
      </c>
      <c r="L1041" s="2">
        <v>43100</v>
      </c>
      <c r="M1041" s="3">
        <v>4.92239805234327E-2</v>
      </c>
    </row>
    <row r="1042" spans="1:13" x14ac:dyDescent="0.25">
      <c r="A1042" s="4" t="s">
        <v>270</v>
      </c>
      <c r="B1042" s="5" t="s">
        <v>165</v>
      </c>
      <c r="C1042" s="5" t="s">
        <v>2</v>
      </c>
      <c r="D1042" s="5">
        <v>33.046949776043569</v>
      </c>
      <c r="E1042" s="5">
        <v>78</v>
      </c>
      <c r="F1042" s="5">
        <v>2.7115</v>
      </c>
      <c r="G1042" s="5">
        <v>0.87350000000000005</v>
      </c>
      <c r="H1042" s="5">
        <v>0.62239999999999995</v>
      </c>
      <c r="I1042" s="5">
        <v>53801</v>
      </c>
      <c r="J1042" s="5">
        <v>35268</v>
      </c>
      <c r="K1042" s="5">
        <v>31011</v>
      </c>
      <c r="L1042" s="5">
        <v>28984</v>
      </c>
      <c r="M1042" s="6">
        <v>4.0779062690200901E-2</v>
      </c>
    </row>
    <row r="1043" spans="1:13" x14ac:dyDescent="0.25">
      <c r="A1043" s="1" t="s">
        <v>271</v>
      </c>
      <c r="B1043" s="2" t="s">
        <v>165</v>
      </c>
      <c r="C1043" s="2" t="s">
        <v>2</v>
      </c>
      <c r="D1043" s="2">
        <v>32.429022780575025</v>
      </c>
      <c r="E1043" s="2">
        <v>108</v>
      </c>
      <c r="F1043" s="2">
        <v>2.5255999999999998</v>
      </c>
      <c r="G1043" s="2">
        <v>0.85209999999999997</v>
      </c>
      <c r="H1043" s="2">
        <v>0.53939999999999999</v>
      </c>
      <c r="I1043" s="2">
        <v>152340</v>
      </c>
      <c r="J1043" s="2">
        <v>101430</v>
      </c>
      <c r="K1043" s="2">
        <v>92743</v>
      </c>
      <c r="L1043" s="2">
        <v>80679</v>
      </c>
      <c r="M1043" s="3">
        <v>9.7725197808886305E-2</v>
      </c>
    </row>
    <row r="1044" spans="1:13" x14ac:dyDescent="0.25">
      <c r="A1044" s="4" t="s">
        <v>272</v>
      </c>
      <c r="B1044" s="5" t="s">
        <v>165</v>
      </c>
      <c r="C1044" s="5" t="s">
        <v>2</v>
      </c>
      <c r="D1044" s="5">
        <v>25.858190732285859</v>
      </c>
      <c r="E1044" s="5">
        <v>111</v>
      </c>
      <c r="F1044" s="5">
        <v>2.7261000000000002</v>
      </c>
      <c r="G1044" s="5">
        <v>0.87409999999999999</v>
      </c>
      <c r="H1044" s="5">
        <v>0.57889999999999997</v>
      </c>
      <c r="I1044" s="5">
        <v>146233</v>
      </c>
      <c r="J1044" s="5">
        <v>98509</v>
      </c>
      <c r="K1044" s="5">
        <v>90483</v>
      </c>
      <c r="L1044" s="5">
        <v>82145</v>
      </c>
      <c r="M1044" s="6">
        <v>5.0555386488131501E-2</v>
      </c>
    </row>
    <row r="1045" spans="1:13" x14ac:dyDescent="0.25">
      <c r="A1045" s="1" t="s">
        <v>273</v>
      </c>
      <c r="B1045" s="2" t="s">
        <v>165</v>
      </c>
      <c r="C1045" s="2" t="s">
        <v>2</v>
      </c>
      <c r="D1045" s="2">
        <v>23.686229962802948</v>
      </c>
      <c r="E1045" s="2">
        <v>123</v>
      </c>
      <c r="F1045" s="2">
        <v>2.8035999999999999</v>
      </c>
      <c r="G1045" s="2">
        <v>0.88170000000000004</v>
      </c>
      <c r="H1045" s="2">
        <v>0.58260000000000001</v>
      </c>
      <c r="I1045" s="2">
        <v>177605</v>
      </c>
      <c r="J1045" s="2">
        <v>119576</v>
      </c>
      <c r="K1045" s="2">
        <v>112112</v>
      </c>
      <c r="L1045" s="2">
        <v>106297</v>
      </c>
      <c r="M1045" s="3">
        <v>5.7516737674984802E-2</v>
      </c>
    </row>
    <row r="1046" spans="1:13" x14ac:dyDescent="0.25">
      <c r="A1046" s="4" t="s">
        <v>274</v>
      </c>
      <c r="B1046" s="5" t="s">
        <v>165</v>
      </c>
      <c r="C1046" s="5" t="s">
        <v>2</v>
      </c>
      <c r="D1046" s="5">
        <v>36.055705610044484</v>
      </c>
      <c r="E1046" s="5">
        <v>102</v>
      </c>
      <c r="F1046" s="5">
        <v>2.5005000000000002</v>
      </c>
      <c r="G1046" s="5">
        <v>0.85099999999999998</v>
      </c>
      <c r="H1046" s="5">
        <v>0.54059999999999997</v>
      </c>
      <c r="I1046" s="5">
        <v>133235</v>
      </c>
      <c r="J1046" s="5">
        <v>93434</v>
      </c>
      <c r="K1046" s="5">
        <v>84471</v>
      </c>
      <c r="L1046" s="5">
        <v>71874</v>
      </c>
      <c r="M1046" s="6">
        <v>9.5594948265368296E-2</v>
      </c>
    </row>
    <row r="1047" spans="1:13" x14ac:dyDescent="0.25">
      <c r="A1047" s="1" t="s">
        <v>275</v>
      </c>
      <c r="B1047" s="2" t="s">
        <v>165</v>
      </c>
      <c r="C1047" s="2" t="s">
        <v>2</v>
      </c>
      <c r="D1047" s="2">
        <v>18.399486571837897</v>
      </c>
      <c r="E1047" s="2">
        <v>106</v>
      </c>
      <c r="F1047" s="2">
        <v>2.4775999999999998</v>
      </c>
      <c r="G1047" s="2">
        <v>0.84709999999999996</v>
      </c>
      <c r="H1047" s="2">
        <v>0.53129999999999999</v>
      </c>
      <c r="I1047" s="2">
        <v>125552</v>
      </c>
      <c r="J1047" s="2">
        <v>84977</v>
      </c>
      <c r="K1047" s="2">
        <v>77962</v>
      </c>
      <c r="L1047" s="2">
        <v>68191</v>
      </c>
      <c r="M1047" s="3">
        <v>0.12751065124771799</v>
      </c>
    </row>
    <row r="1048" spans="1:13" x14ac:dyDescent="0.25">
      <c r="A1048" s="4" t="s">
        <v>276</v>
      </c>
      <c r="B1048" s="5" t="s">
        <v>165</v>
      </c>
      <c r="C1048" s="5" t="s">
        <v>2</v>
      </c>
      <c r="D1048" s="5">
        <v>47.664729614537563</v>
      </c>
      <c r="E1048" s="5">
        <v>81</v>
      </c>
      <c r="F1048" s="5">
        <v>2.7467000000000001</v>
      </c>
      <c r="G1048" s="5">
        <v>0.88239999999999996</v>
      </c>
      <c r="H1048" s="5">
        <v>0.625</v>
      </c>
      <c r="I1048" s="5">
        <v>50370</v>
      </c>
      <c r="J1048" s="5">
        <v>33881</v>
      </c>
      <c r="K1048" s="5">
        <v>30043</v>
      </c>
      <c r="L1048" s="5">
        <v>28395</v>
      </c>
      <c r="M1048" s="6">
        <v>3.4578514911746801E-2</v>
      </c>
    </row>
    <row r="1049" spans="1:13" x14ac:dyDescent="0.25">
      <c r="A1049" s="1" t="s">
        <v>277</v>
      </c>
      <c r="B1049" s="2" t="s">
        <v>165</v>
      </c>
      <c r="C1049" s="2" t="s">
        <v>2</v>
      </c>
      <c r="D1049" s="2">
        <v>35.825425807055652</v>
      </c>
      <c r="E1049" s="2">
        <v>86</v>
      </c>
      <c r="F1049" s="2">
        <v>2.8853</v>
      </c>
      <c r="G1049" s="2">
        <v>0.89380000000000004</v>
      </c>
      <c r="H1049" s="2">
        <v>0.64780000000000004</v>
      </c>
      <c r="I1049" s="2">
        <v>58898</v>
      </c>
      <c r="J1049" s="2">
        <v>38585</v>
      </c>
      <c r="K1049" s="2">
        <v>35178</v>
      </c>
      <c r="L1049" s="2">
        <v>34178</v>
      </c>
      <c r="M1049" s="3">
        <v>6.2804321363359797E-2</v>
      </c>
    </row>
    <row r="1050" spans="1:13" x14ac:dyDescent="0.25">
      <c r="A1050" s="4" t="s">
        <v>278</v>
      </c>
      <c r="B1050" s="5" t="s">
        <v>165</v>
      </c>
      <c r="C1050" s="5" t="s">
        <v>2</v>
      </c>
      <c r="D1050" s="5">
        <v>38.319487277041304</v>
      </c>
      <c r="E1050" s="5">
        <v>83</v>
      </c>
      <c r="F1050" s="5">
        <v>2.7559</v>
      </c>
      <c r="G1050" s="5">
        <v>0.88149999999999995</v>
      </c>
      <c r="H1050" s="5">
        <v>0.62370000000000003</v>
      </c>
      <c r="I1050" s="5">
        <v>66553</v>
      </c>
      <c r="J1050" s="5">
        <v>43835</v>
      </c>
      <c r="K1050" s="5">
        <v>39168</v>
      </c>
      <c r="L1050" s="5">
        <v>37180</v>
      </c>
      <c r="M1050" s="6">
        <v>3.0432136335970798E-2</v>
      </c>
    </row>
    <row r="1051" spans="1:13" x14ac:dyDescent="0.25">
      <c r="A1051" s="1" t="s">
        <v>279</v>
      </c>
      <c r="B1051" s="2" t="s">
        <v>165</v>
      </c>
      <c r="C1051" s="2" t="s">
        <v>2</v>
      </c>
      <c r="D1051" s="2">
        <v>43.181808877853996</v>
      </c>
      <c r="E1051" s="2">
        <v>80</v>
      </c>
      <c r="F1051" s="2">
        <v>2.7745000000000002</v>
      </c>
      <c r="G1051" s="2">
        <v>0.88529999999999998</v>
      </c>
      <c r="H1051" s="2">
        <v>0.63319999999999999</v>
      </c>
      <c r="I1051" s="2">
        <v>57799</v>
      </c>
      <c r="J1051" s="2">
        <v>38586</v>
      </c>
      <c r="K1051" s="2">
        <v>34859</v>
      </c>
      <c r="L1051" s="2">
        <v>33456</v>
      </c>
      <c r="M1051" s="3">
        <v>3.2942787583688397E-2</v>
      </c>
    </row>
    <row r="1052" spans="1:13" x14ac:dyDescent="0.25">
      <c r="A1052" s="4" t="s">
        <v>280</v>
      </c>
      <c r="B1052" s="5" t="s">
        <v>165</v>
      </c>
      <c r="C1052" s="5" t="s">
        <v>2</v>
      </c>
      <c r="D1052" s="5">
        <v>37.762367060767488</v>
      </c>
      <c r="E1052" s="5">
        <v>93</v>
      </c>
      <c r="F1052" s="5">
        <v>2.8622000000000001</v>
      </c>
      <c r="G1052" s="5">
        <v>0.89449999999999996</v>
      </c>
      <c r="H1052" s="5">
        <v>0.63149999999999995</v>
      </c>
      <c r="I1052" s="5">
        <v>83299</v>
      </c>
      <c r="J1052" s="5">
        <v>55185</v>
      </c>
      <c r="K1052" s="5">
        <v>50465</v>
      </c>
      <c r="L1052" s="5">
        <v>49050</v>
      </c>
      <c r="M1052" s="6">
        <v>5.07075471698114E-2</v>
      </c>
    </row>
    <row r="1053" spans="1:13" x14ac:dyDescent="0.25">
      <c r="A1053" s="1" t="s">
        <v>281</v>
      </c>
      <c r="B1053" s="2" t="s">
        <v>165</v>
      </c>
      <c r="C1053" s="2" t="s">
        <v>2</v>
      </c>
      <c r="D1053" s="2">
        <v>50.654009054544382</v>
      </c>
      <c r="E1053" s="2">
        <v>83</v>
      </c>
      <c r="F1053" s="2">
        <v>2.7122999999999999</v>
      </c>
      <c r="G1053" s="2">
        <v>0.875</v>
      </c>
      <c r="H1053" s="2">
        <v>0.61380000000000001</v>
      </c>
      <c r="I1053" s="2">
        <v>65677</v>
      </c>
      <c r="J1053" s="2">
        <v>43813</v>
      </c>
      <c r="K1053" s="2">
        <v>38502</v>
      </c>
      <c r="L1053" s="2">
        <v>36060</v>
      </c>
      <c r="M1053" s="3">
        <v>4.4088557516737702E-2</v>
      </c>
    </row>
    <row r="1054" spans="1:13" x14ac:dyDescent="0.25">
      <c r="A1054" s="4" t="s">
        <v>282</v>
      </c>
      <c r="B1054" s="5" t="s">
        <v>165</v>
      </c>
      <c r="C1054" s="5" t="s">
        <v>2</v>
      </c>
      <c r="D1054" s="5">
        <v>57.497202535441751</v>
      </c>
      <c r="E1054" s="5">
        <v>84</v>
      </c>
      <c r="F1054" s="5">
        <v>2.6848000000000001</v>
      </c>
      <c r="G1054" s="5">
        <v>0.87390000000000001</v>
      </c>
      <c r="H1054" s="5">
        <v>0.60589999999999999</v>
      </c>
      <c r="I1054" s="5">
        <v>65658</v>
      </c>
      <c r="J1054" s="5">
        <v>43509</v>
      </c>
      <c r="K1054" s="5">
        <v>37720</v>
      </c>
      <c r="L1054" s="5">
        <v>34128</v>
      </c>
      <c r="M1054" s="6">
        <v>4.8272976262933698E-2</v>
      </c>
    </row>
    <row r="1055" spans="1:13" x14ac:dyDescent="0.25">
      <c r="A1055" s="1" t="s">
        <v>283</v>
      </c>
      <c r="B1055" s="2" t="s">
        <v>165</v>
      </c>
      <c r="C1055" s="2" t="s">
        <v>2</v>
      </c>
      <c r="D1055" s="2">
        <v>38.129786844976742</v>
      </c>
      <c r="E1055" s="2">
        <v>83</v>
      </c>
      <c r="F1055" s="2">
        <v>2.8331</v>
      </c>
      <c r="G1055" s="2">
        <v>0.89119999999999999</v>
      </c>
      <c r="H1055" s="2">
        <v>0.6411</v>
      </c>
      <c r="I1055" s="2">
        <v>63555</v>
      </c>
      <c r="J1055" s="2">
        <v>41569</v>
      </c>
      <c r="K1055" s="2">
        <v>38211</v>
      </c>
      <c r="L1055" s="2">
        <v>37409</v>
      </c>
      <c r="M1055" s="3">
        <v>4.9832623250152197E-2</v>
      </c>
    </row>
    <row r="1056" spans="1:13" x14ac:dyDescent="0.25">
      <c r="A1056" s="4" t="s">
        <v>284</v>
      </c>
      <c r="B1056" s="5" t="s">
        <v>165</v>
      </c>
      <c r="C1056" s="5" t="s">
        <v>2</v>
      </c>
      <c r="D1056" s="5">
        <v>42.702565681059312</v>
      </c>
      <c r="E1056" s="5">
        <v>89</v>
      </c>
      <c r="F1056" s="5">
        <v>2.7505000000000002</v>
      </c>
      <c r="G1056" s="5">
        <v>0.87939999999999996</v>
      </c>
      <c r="H1056" s="5">
        <v>0.61280000000000001</v>
      </c>
      <c r="I1056" s="5">
        <v>75303</v>
      </c>
      <c r="J1056" s="5">
        <v>49224</v>
      </c>
      <c r="K1056" s="5">
        <v>43742</v>
      </c>
      <c r="L1056" s="5">
        <v>41216</v>
      </c>
      <c r="M1056" s="6">
        <v>3.1307060255629897E-2</v>
      </c>
    </row>
    <row r="1057" spans="1:13" x14ac:dyDescent="0.25">
      <c r="A1057" s="1" t="s">
        <v>285</v>
      </c>
      <c r="B1057" s="2" t="s">
        <v>165</v>
      </c>
      <c r="C1057" s="2" t="s">
        <v>2</v>
      </c>
      <c r="D1057" s="2">
        <v>29.295737250728138</v>
      </c>
      <c r="E1057" s="2">
        <v>94</v>
      </c>
      <c r="F1057" s="2">
        <v>2.8241000000000001</v>
      </c>
      <c r="G1057" s="2">
        <v>0.8881</v>
      </c>
      <c r="H1057" s="2">
        <v>0.62160000000000004</v>
      </c>
      <c r="I1057" s="2">
        <v>99570</v>
      </c>
      <c r="J1057" s="2">
        <v>63290</v>
      </c>
      <c r="K1057" s="2">
        <v>58161</v>
      </c>
      <c r="L1057" s="2">
        <v>56668</v>
      </c>
      <c r="M1057" s="3">
        <v>3.9599817407181999E-2</v>
      </c>
    </row>
    <row r="1058" spans="1:13" x14ac:dyDescent="0.25">
      <c r="A1058" s="4" t="s">
        <v>286</v>
      </c>
      <c r="B1058" s="5" t="s">
        <v>165</v>
      </c>
      <c r="C1058" s="5" t="s">
        <v>2</v>
      </c>
      <c r="D1058" s="5">
        <v>43.167830951280813</v>
      </c>
      <c r="E1058" s="5">
        <v>92</v>
      </c>
      <c r="F1058" s="5">
        <v>2.7404000000000002</v>
      </c>
      <c r="G1058" s="5">
        <v>0.87949999999999995</v>
      </c>
      <c r="H1058" s="5">
        <v>0.60599999999999998</v>
      </c>
      <c r="I1058" s="5">
        <v>90175</v>
      </c>
      <c r="J1058" s="5">
        <v>59053</v>
      </c>
      <c r="K1058" s="5">
        <v>52288</v>
      </c>
      <c r="L1058" s="5">
        <v>48561</v>
      </c>
      <c r="M1058" s="6">
        <v>4.0132379793061501E-2</v>
      </c>
    </row>
    <row r="1059" spans="1:13" x14ac:dyDescent="0.25">
      <c r="A1059" s="1" t="s">
        <v>287</v>
      </c>
      <c r="B1059" s="2" t="s">
        <v>165</v>
      </c>
      <c r="C1059" s="2" t="s">
        <v>2</v>
      </c>
      <c r="D1059" s="2">
        <v>22.732104506963367</v>
      </c>
      <c r="E1059" s="2">
        <v>91</v>
      </c>
      <c r="F1059" s="2">
        <v>2.7183000000000002</v>
      </c>
      <c r="G1059" s="2">
        <v>0.87380000000000002</v>
      </c>
      <c r="H1059" s="2">
        <v>0.60260000000000002</v>
      </c>
      <c r="I1059" s="2">
        <v>75692</v>
      </c>
      <c r="J1059" s="2">
        <v>49877</v>
      </c>
      <c r="K1059" s="2">
        <v>44231</v>
      </c>
      <c r="L1059" s="2">
        <v>40959</v>
      </c>
      <c r="M1059" s="3">
        <v>4.2833231892878902E-2</v>
      </c>
    </row>
    <row r="1060" spans="1:13" x14ac:dyDescent="0.25">
      <c r="A1060" s="4" t="s">
        <v>288</v>
      </c>
      <c r="B1060" s="5" t="s">
        <v>165</v>
      </c>
      <c r="C1060" s="5" t="s">
        <v>2</v>
      </c>
      <c r="D1060" s="5">
        <v>30.96562444587682</v>
      </c>
      <c r="E1060" s="5">
        <v>108</v>
      </c>
      <c r="F1060" s="5">
        <v>2.4878999999999998</v>
      </c>
      <c r="G1060" s="5">
        <v>0.8478</v>
      </c>
      <c r="H1060" s="5">
        <v>0.53139999999999998</v>
      </c>
      <c r="I1060" s="5">
        <v>180873</v>
      </c>
      <c r="J1060" s="5">
        <v>119760</v>
      </c>
      <c r="K1060" s="5">
        <v>108930</v>
      </c>
      <c r="L1060" s="5">
        <v>91822</v>
      </c>
      <c r="M1060" s="6">
        <v>0.11659312233718799</v>
      </c>
    </row>
    <row r="1061" spans="1:13" x14ac:dyDescent="0.25">
      <c r="A1061" s="1" t="s">
        <v>289</v>
      </c>
      <c r="B1061" s="2" t="s">
        <v>165</v>
      </c>
      <c r="C1061" s="2" t="s">
        <v>2</v>
      </c>
      <c r="D1061" s="2">
        <v>25.658636413917918</v>
      </c>
      <c r="E1061" s="2">
        <v>119</v>
      </c>
      <c r="F1061" s="2">
        <v>2.7198000000000002</v>
      </c>
      <c r="G1061" s="2">
        <v>0.87319999999999998</v>
      </c>
      <c r="H1061" s="2">
        <v>0.56910000000000005</v>
      </c>
      <c r="I1061" s="2">
        <v>180969</v>
      </c>
      <c r="J1061" s="2">
        <v>116279</v>
      </c>
      <c r="K1061" s="2">
        <v>105310</v>
      </c>
      <c r="L1061" s="2">
        <v>93743</v>
      </c>
      <c r="M1061" s="3">
        <v>5.5348447961046897E-2</v>
      </c>
    </row>
    <row r="1062" spans="1:13" x14ac:dyDescent="0.25">
      <c r="A1062" s="4" t="s">
        <v>290</v>
      </c>
      <c r="B1062" s="5" t="s">
        <v>165</v>
      </c>
      <c r="C1062" s="5" t="s">
        <v>2</v>
      </c>
      <c r="D1062" s="5">
        <v>21.378340889504202</v>
      </c>
      <c r="E1062" s="5">
        <v>123</v>
      </c>
      <c r="F1062" s="5">
        <v>2.7805</v>
      </c>
      <c r="G1062" s="5">
        <v>0.87939999999999996</v>
      </c>
      <c r="H1062" s="5">
        <v>0.57779999999999998</v>
      </c>
      <c r="I1062" s="5">
        <v>215438</v>
      </c>
      <c r="J1062" s="5">
        <v>143088</v>
      </c>
      <c r="K1062" s="5">
        <v>132593</v>
      </c>
      <c r="L1062" s="5">
        <v>123478</v>
      </c>
      <c r="M1062" s="6">
        <v>8.0340839926962906E-2</v>
      </c>
    </row>
    <row r="1063" spans="1:13" x14ac:dyDescent="0.25">
      <c r="A1063" s="1" t="s">
        <v>291</v>
      </c>
      <c r="B1063" s="2" t="s">
        <v>165</v>
      </c>
      <c r="C1063" s="2" t="s">
        <v>2</v>
      </c>
      <c r="D1063" s="2">
        <v>31.711784071078675</v>
      </c>
      <c r="E1063" s="2">
        <v>113</v>
      </c>
      <c r="F1063" s="2">
        <v>2.5219</v>
      </c>
      <c r="G1063" s="2">
        <v>0.85309999999999997</v>
      </c>
      <c r="H1063" s="2">
        <v>0.53349999999999997</v>
      </c>
      <c r="I1063" s="2">
        <v>166893</v>
      </c>
      <c r="J1063" s="2">
        <v>117355</v>
      </c>
      <c r="K1063" s="2">
        <v>106587</v>
      </c>
      <c r="L1063" s="2">
        <v>88971</v>
      </c>
      <c r="M1063" s="3">
        <v>9.66220328667073E-2</v>
      </c>
    </row>
    <row r="1064" spans="1:13" x14ac:dyDescent="0.25">
      <c r="A1064" s="4" t="s">
        <v>292</v>
      </c>
      <c r="B1064" s="5" t="s">
        <v>165</v>
      </c>
      <c r="C1064" s="5" t="s">
        <v>2</v>
      </c>
      <c r="D1064" s="5">
        <v>7.6698268450980978</v>
      </c>
      <c r="E1064" s="5">
        <v>108</v>
      </c>
      <c r="F1064" s="5">
        <v>2.4453999999999998</v>
      </c>
      <c r="G1064" s="5">
        <v>0.84150000000000003</v>
      </c>
      <c r="H1064" s="5">
        <v>0.52229999999999999</v>
      </c>
      <c r="I1064" s="5">
        <v>148762</v>
      </c>
      <c r="J1064" s="5">
        <v>98971</v>
      </c>
      <c r="K1064" s="5">
        <v>91447</v>
      </c>
      <c r="L1064" s="5">
        <v>80790</v>
      </c>
      <c r="M1064" s="6">
        <v>0.153758368837492</v>
      </c>
    </row>
    <row r="1065" spans="1:13" x14ac:dyDescent="0.25">
      <c r="A1065" s="1" t="s">
        <v>293</v>
      </c>
      <c r="B1065" s="2" t="s">
        <v>165</v>
      </c>
      <c r="C1065" s="2" t="s">
        <v>2</v>
      </c>
      <c r="D1065" s="2">
        <v>41.730101360896775</v>
      </c>
      <c r="E1065" s="2">
        <v>89</v>
      </c>
      <c r="F1065" s="2">
        <v>2.7126999999999999</v>
      </c>
      <c r="G1065" s="2">
        <v>0.87339999999999995</v>
      </c>
      <c r="H1065" s="2">
        <v>0.60429999999999995</v>
      </c>
      <c r="I1065" s="2">
        <v>69336</v>
      </c>
      <c r="J1065" s="2">
        <v>46478</v>
      </c>
      <c r="K1065" s="2">
        <v>41133</v>
      </c>
      <c r="L1065" s="2">
        <v>38213</v>
      </c>
      <c r="M1065" s="3">
        <v>5.5120206938527101E-2</v>
      </c>
    </row>
    <row r="1066" spans="1:13" x14ac:dyDescent="0.25">
      <c r="A1066" s="4" t="s">
        <v>294</v>
      </c>
      <c r="B1066" s="5" t="s">
        <v>165</v>
      </c>
      <c r="C1066" s="5" t="s">
        <v>2</v>
      </c>
      <c r="D1066" s="5">
        <v>37.183281531307244</v>
      </c>
      <c r="E1066" s="5">
        <v>96</v>
      </c>
      <c r="F1066" s="5">
        <v>2.8102</v>
      </c>
      <c r="G1066" s="5">
        <v>0.88500000000000001</v>
      </c>
      <c r="H1066" s="5">
        <v>0.61570000000000003</v>
      </c>
      <c r="I1066" s="5">
        <v>73268</v>
      </c>
      <c r="J1066" s="5">
        <v>48904</v>
      </c>
      <c r="K1066" s="5">
        <v>43984</v>
      </c>
      <c r="L1066" s="5">
        <v>41833</v>
      </c>
      <c r="M1066" s="6">
        <v>4.4925441265976897E-2</v>
      </c>
    </row>
    <row r="1067" spans="1:13" x14ac:dyDescent="0.25">
      <c r="A1067" s="1" t="s">
        <v>295</v>
      </c>
      <c r="B1067" s="2" t="s">
        <v>165</v>
      </c>
      <c r="C1067" s="2" t="s">
        <v>2</v>
      </c>
      <c r="D1067" s="2">
        <v>41.68816758117724</v>
      </c>
      <c r="E1067" s="2">
        <v>94</v>
      </c>
      <c r="F1067" s="2">
        <v>2.7444000000000002</v>
      </c>
      <c r="G1067" s="2">
        <v>0.87609999999999999</v>
      </c>
      <c r="H1067" s="2">
        <v>0.60409999999999997</v>
      </c>
      <c r="I1067" s="2">
        <v>80785</v>
      </c>
      <c r="J1067" s="2">
        <v>52722</v>
      </c>
      <c r="K1067" s="2">
        <v>46444</v>
      </c>
      <c r="L1067" s="2">
        <v>42987</v>
      </c>
      <c r="M1067" s="3">
        <v>3.9067255021302497E-2</v>
      </c>
    </row>
    <row r="1068" spans="1:13" x14ac:dyDescent="0.25">
      <c r="A1068" s="4" t="s">
        <v>296</v>
      </c>
      <c r="B1068" s="5" t="s">
        <v>165</v>
      </c>
      <c r="C1068" s="5" t="s">
        <v>2</v>
      </c>
      <c r="D1068" s="5">
        <v>40.408188876404786</v>
      </c>
      <c r="E1068" s="5">
        <v>88</v>
      </c>
      <c r="F1068" s="5">
        <v>2.7195999999999998</v>
      </c>
      <c r="G1068" s="5">
        <v>0.87760000000000005</v>
      </c>
      <c r="H1068" s="5">
        <v>0.60740000000000005</v>
      </c>
      <c r="I1068" s="5">
        <v>65783</v>
      </c>
      <c r="J1068" s="5">
        <v>43735</v>
      </c>
      <c r="K1068" s="5">
        <v>38779</v>
      </c>
      <c r="L1068" s="5">
        <v>36556</v>
      </c>
      <c r="M1068" s="6">
        <v>3.02799756542909E-2</v>
      </c>
    </row>
    <row r="1069" spans="1:13" x14ac:dyDescent="0.25">
      <c r="A1069" s="1" t="s">
        <v>297</v>
      </c>
      <c r="B1069" s="2" t="s">
        <v>165</v>
      </c>
      <c r="C1069" s="2" t="s">
        <v>2</v>
      </c>
      <c r="D1069" s="2">
        <v>36.364574403449666</v>
      </c>
      <c r="E1069" s="2">
        <v>98</v>
      </c>
      <c r="F1069" s="2">
        <v>2.8119000000000001</v>
      </c>
      <c r="G1069" s="2">
        <v>0.88590000000000002</v>
      </c>
      <c r="H1069" s="2">
        <v>0.61329999999999996</v>
      </c>
      <c r="I1069" s="2">
        <v>80982</v>
      </c>
      <c r="J1069" s="2">
        <v>53358</v>
      </c>
      <c r="K1069" s="2">
        <v>48116</v>
      </c>
      <c r="L1069" s="2">
        <v>46015</v>
      </c>
      <c r="M1069" s="3">
        <v>4.1159464394400498E-2</v>
      </c>
    </row>
    <row r="1070" spans="1:13" x14ac:dyDescent="0.25">
      <c r="A1070" s="4" t="s">
        <v>298</v>
      </c>
      <c r="B1070" s="5" t="s">
        <v>165</v>
      </c>
      <c r="C1070" s="5" t="s">
        <v>2</v>
      </c>
      <c r="D1070" s="5">
        <v>46.370772983191927</v>
      </c>
      <c r="E1070" s="5">
        <v>84</v>
      </c>
      <c r="F1070" s="5">
        <v>2.6456</v>
      </c>
      <c r="G1070" s="5">
        <v>0.86409999999999998</v>
      </c>
      <c r="H1070" s="5">
        <v>0.59709999999999996</v>
      </c>
      <c r="I1070" s="5">
        <v>72894</v>
      </c>
      <c r="J1070" s="5">
        <v>48958</v>
      </c>
      <c r="K1070" s="5">
        <v>42804</v>
      </c>
      <c r="L1070" s="5">
        <v>39000</v>
      </c>
      <c r="M1070" s="6">
        <v>5.7288496652465E-2</v>
      </c>
    </row>
    <row r="1071" spans="1:13" x14ac:dyDescent="0.25">
      <c r="A1071" s="1" t="s">
        <v>299</v>
      </c>
      <c r="B1071" s="2" t="s">
        <v>165</v>
      </c>
      <c r="C1071" s="2" t="s">
        <v>2</v>
      </c>
      <c r="D1071" s="2">
        <v>53.723162360683645</v>
      </c>
      <c r="E1071" s="2">
        <v>81</v>
      </c>
      <c r="F1071" s="2">
        <v>2.6511</v>
      </c>
      <c r="G1071" s="2">
        <v>0.87</v>
      </c>
      <c r="H1071" s="2">
        <v>0.60329999999999995</v>
      </c>
      <c r="I1071" s="2">
        <v>65455</v>
      </c>
      <c r="J1071" s="2">
        <v>43396</v>
      </c>
      <c r="K1071" s="2">
        <v>37374</v>
      </c>
      <c r="L1071" s="2">
        <v>33267</v>
      </c>
      <c r="M1071" s="3">
        <v>5.5804930006086398E-2</v>
      </c>
    </row>
    <row r="1072" spans="1:13" x14ac:dyDescent="0.25">
      <c r="A1072" s="4" t="s">
        <v>300</v>
      </c>
      <c r="B1072" s="5" t="s">
        <v>165</v>
      </c>
      <c r="C1072" s="5" t="s">
        <v>2</v>
      </c>
      <c r="D1072" s="5">
        <v>37.974032806018471</v>
      </c>
      <c r="E1072" s="5">
        <v>97</v>
      </c>
      <c r="F1072" s="5">
        <v>2.8283</v>
      </c>
      <c r="G1072" s="5">
        <v>0.88749999999999996</v>
      </c>
      <c r="H1072" s="5">
        <v>0.61829999999999996</v>
      </c>
      <c r="I1072" s="5">
        <v>89335</v>
      </c>
      <c r="J1072" s="5">
        <v>58774</v>
      </c>
      <c r="K1072" s="5">
        <v>53498</v>
      </c>
      <c r="L1072" s="5">
        <v>51528</v>
      </c>
      <c r="M1072" s="6">
        <v>3.6442483262325E-2</v>
      </c>
    </row>
    <row r="1073" spans="1:13" x14ac:dyDescent="0.25">
      <c r="A1073" s="1" t="s">
        <v>164</v>
      </c>
      <c r="B1073" s="2" t="s">
        <v>301</v>
      </c>
      <c r="C1073" s="2" t="s">
        <v>159</v>
      </c>
      <c r="D1073" s="7">
        <v>35.507927189179178</v>
      </c>
      <c r="E1073" s="2">
        <v>75</v>
      </c>
      <c r="F1073" s="2">
        <v>2.7568985941973501</v>
      </c>
      <c r="G1073" s="2">
        <v>0.88079295735080099</v>
      </c>
      <c r="H1073" s="2">
        <v>0.63854225459332303</v>
      </c>
      <c r="I1073" s="2">
        <v>62187</v>
      </c>
      <c r="J1073" s="2">
        <v>39330</v>
      </c>
      <c r="K1073" s="2">
        <v>34482</v>
      </c>
      <c r="L1073" s="2">
        <v>32428</v>
      </c>
      <c r="M1073" s="3">
        <v>0</v>
      </c>
    </row>
    <row r="1074" spans="1:13" x14ac:dyDescent="0.25">
      <c r="A1074" s="4" t="s">
        <v>166</v>
      </c>
      <c r="B1074" s="5" t="s">
        <v>301</v>
      </c>
      <c r="C1074" s="5" t="s">
        <v>159</v>
      </c>
      <c r="D1074" s="5">
        <v>29.319699410567871</v>
      </c>
      <c r="E1074" s="5">
        <v>93</v>
      </c>
      <c r="F1074" s="5">
        <v>2.8367</v>
      </c>
      <c r="G1074" s="5">
        <v>0.8911</v>
      </c>
      <c r="H1074" s="5">
        <v>0.62580000000000002</v>
      </c>
      <c r="I1074" s="5">
        <v>77558</v>
      </c>
      <c r="J1074" s="5">
        <v>48057</v>
      </c>
      <c r="K1074" s="5">
        <v>43580</v>
      </c>
      <c r="L1074" s="5">
        <v>42467</v>
      </c>
      <c r="M1074" s="6">
        <v>4.6191967833933298E-2</v>
      </c>
    </row>
    <row r="1075" spans="1:13" x14ac:dyDescent="0.25">
      <c r="A1075" s="1" t="s">
        <v>167</v>
      </c>
      <c r="B1075" s="2" t="s">
        <v>301</v>
      </c>
      <c r="C1075" s="2" t="s">
        <v>159</v>
      </c>
      <c r="D1075" s="2">
        <v>31.624060448488958</v>
      </c>
      <c r="E1075" s="2">
        <v>79</v>
      </c>
      <c r="F1075" s="2">
        <v>2.7644000000000002</v>
      </c>
      <c r="G1075" s="2">
        <v>0.87860000000000005</v>
      </c>
      <c r="H1075" s="2">
        <v>0.63270000000000004</v>
      </c>
      <c r="I1075" s="2">
        <v>68653</v>
      </c>
      <c r="J1075" s="2">
        <v>43823</v>
      </c>
      <c r="K1075" s="2">
        <v>38894</v>
      </c>
      <c r="L1075" s="2">
        <v>37029</v>
      </c>
      <c r="M1075" s="3">
        <v>4.34802936088644E-2</v>
      </c>
    </row>
    <row r="1076" spans="1:13" x14ac:dyDescent="0.25">
      <c r="A1076" s="4" t="s">
        <v>168</v>
      </c>
      <c r="B1076" s="5" t="s">
        <v>301</v>
      </c>
      <c r="C1076" s="5" t="s">
        <v>159</v>
      </c>
      <c r="D1076" s="5">
        <v>29.986024373058395</v>
      </c>
      <c r="E1076" s="5">
        <v>82</v>
      </c>
      <c r="F1076" s="5">
        <v>2.7839</v>
      </c>
      <c r="G1076" s="5">
        <v>0.87909999999999999</v>
      </c>
      <c r="H1076" s="5">
        <v>0.63170000000000004</v>
      </c>
      <c r="I1076" s="5">
        <v>62143</v>
      </c>
      <c r="J1076" s="5">
        <v>39003</v>
      </c>
      <c r="K1076" s="5">
        <v>34327</v>
      </c>
      <c r="L1076" s="5">
        <v>32867</v>
      </c>
      <c r="M1076" s="6">
        <v>3.8197204170368003E-2</v>
      </c>
    </row>
    <row r="1077" spans="1:13" x14ac:dyDescent="0.25">
      <c r="A1077" s="1" t="s">
        <v>169</v>
      </c>
      <c r="B1077" s="2" t="s">
        <v>301</v>
      </c>
      <c r="C1077" s="2" t="s">
        <v>159</v>
      </c>
      <c r="D1077" s="2">
        <v>32.582303633814163</v>
      </c>
      <c r="E1077" s="2">
        <v>92</v>
      </c>
      <c r="F1077" s="2">
        <v>2.4851000000000001</v>
      </c>
      <c r="G1077" s="2">
        <v>0.83809999999999996</v>
      </c>
      <c r="H1077" s="2">
        <v>0.54959999999999998</v>
      </c>
      <c r="I1077" s="2">
        <v>83548</v>
      </c>
      <c r="J1077" s="2">
        <v>55012</v>
      </c>
      <c r="K1077" s="2">
        <v>48962</v>
      </c>
      <c r="L1077" s="2">
        <v>41866</v>
      </c>
      <c r="M1077" s="3">
        <v>0.11253448034036199</v>
      </c>
    </row>
    <row r="1078" spans="1:13" x14ac:dyDescent="0.25">
      <c r="A1078" s="4" t="s">
        <v>170</v>
      </c>
      <c r="B1078" s="5" t="s">
        <v>301</v>
      </c>
      <c r="C1078" s="5" t="s">
        <v>159</v>
      </c>
      <c r="D1078" s="5">
        <v>26.769199577009047</v>
      </c>
      <c r="E1078" s="5">
        <v>99</v>
      </c>
      <c r="F1078" s="5">
        <v>2.6663999999999999</v>
      </c>
      <c r="G1078" s="5">
        <v>0.86070000000000002</v>
      </c>
      <c r="H1078" s="5">
        <v>0.58030000000000004</v>
      </c>
      <c r="I1078" s="5">
        <v>111168</v>
      </c>
      <c r="J1078" s="5">
        <v>75215</v>
      </c>
      <c r="K1078" s="5">
        <v>67741</v>
      </c>
      <c r="L1078" s="5">
        <v>59849</v>
      </c>
      <c r="M1078" s="6">
        <v>6.5080181401655002E-2</v>
      </c>
    </row>
    <row r="1079" spans="1:13" x14ac:dyDescent="0.25">
      <c r="A1079" s="1" t="s">
        <v>171</v>
      </c>
      <c r="B1079" s="2" t="s">
        <v>301</v>
      </c>
      <c r="C1079" s="2" t="s">
        <v>159</v>
      </c>
      <c r="D1079" s="2">
        <v>23.402804988889073</v>
      </c>
      <c r="E1079" s="2">
        <v>110</v>
      </c>
      <c r="F1079" s="2">
        <v>2.7635999999999998</v>
      </c>
      <c r="G1079" s="2">
        <v>0.87129999999999996</v>
      </c>
      <c r="H1079" s="2">
        <v>0.58789999999999998</v>
      </c>
      <c r="I1079" s="2">
        <v>115441</v>
      </c>
      <c r="J1079" s="2">
        <v>76245</v>
      </c>
      <c r="K1079" s="2">
        <v>70414</v>
      </c>
      <c r="L1079" s="2">
        <v>65511</v>
      </c>
      <c r="M1079" s="3">
        <v>7.7189209406704401E-2</v>
      </c>
    </row>
    <row r="1080" spans="1:13" x14ac:dyDescent="0.25">
      <c r="A1080" s="4" t="s">
        <v>172</v>
      </c>
      <c r="B1080" s="5" t="s">
        <v>301</v>
      </c>
      <c r="C1080" s="5" t="s">
        <v>159</v>
      </c>
      <c r="D1080" s="5">
        <v>33.290866068598874</v>
      </c>
      <c r="E1080" s="5">
        <v>88</v>
      </c>
      <c r="F1080" s="5">
        <v>2.5051000000000001</v>
      </c>
      <c r="G1080" s="5">
        <v>0.84519999999999995</v>
      </c>
      <c r="H1080" s="5">
        <v>0.5595</v>
      </c>
      <c r="I1080" s="5">
        <v>102791</v>
      </c>
      <c r="J1080" s="5">
        <v>70322</v>
      </c>
      <c r="K1080" s="5">
        <v>62876</v>
      </c>
      <c r="L1080" s="5">
        <v>52417</v>
      </c>
      <c r="M1080" s="6">
        <v>0.106129318808734</v>
      </c>
    </row>
    <row r="1081" spans="1:13" x14ac:dyDescent="0.25">
      <c r="A1081" s="1" t="s">
        <v>173</v>
      </c>
      <c r="B1081" s="2" t="s">
        <v>301</v>
      </c>
      <c r="C1081" s="2" t="s">
        <v>159</v>
      </c>
      <c r="D1081" s="2">
        <v>25.577657849942529</v>
      </c>
      <c r="E1081" s="2">
        <v>99</v>
      </c>
      <c r="F1081" s="2">
        <v>2.4975000000000001</v>
      </c>
      <c r="G1081" s="2">
        <v>0.84509999999999996</v>
      </c>
      <c r="H1081" s="2">
        <v>0.54349999999999998</v>
      </c>
      <c r="I1081" s="2">
        <v>99752</v>
      </c>
      <c r="J1081" s="2">
        <v>67726</v>
      </c>
      <c r="K1081" s="2">
        <v>61554</v>
      </c>
      <c r="L1081" s="2">
        <v>53525</v>
      </c>
      <c r="M1081" s="3">
        <v>0.12632661648510901</v>
      </c>
    </row>
    <row r="1082" spans="1:13" x14ac:dyDescent="0.25">
      <c r="A1082" s="4" t="s">
        <v>174</v>
      </c>
      <c r="B1082" s="5" t="s">
        <v>301</v>
      </c>
      <c r="C1082" s="5" t="s">
        <v>159</v>
      </c>
      <c r="D1082" s="5">
        <v>32.508663515905802</v>
      </c>
      <c r="E1082" s="5">
        <v>81</v>
      </c>
      <c r="F1082" s="5">
        <v>2.7427999999999999</v>
      </c>
      <c r="G1082" s="5">
        <v>0.87719999999999998</v>
      </c>
      <c r="H1082" s="5">
        <v>0.62419999999999998</v>
      </c>
      <c r="I1082" s="5">
        <v>57493</v>
      </c>
      <c r="J1082" s="5">
        <v>36388</v>
      </c>
      <c r="K1082" s="5">
        <v>31625</v>
      </c>
      <c r="L1082" s="5">
        <v>29486</v>
      </c>
      <c r="M1082" s="6">
        <v>4.5116648744681902E-2</v>
      </c>
    </row>
    <row r="1083" spans="1:13" x14ac:dyDescent="0.25">
      <c r="A1083" s="1" t="s">
        <v>175</v>
      </c>
      <c r="B1083" s="2" t="s">
        <v>301</v>
      </c>
      <c r="C1083" s="2" t="s">
        <v>159</v>
      </c>
      <c r="D1083" s="2">
        <v>32.408821183240249</v>
      </c>
      <c r="E1083" s="2">
        <v>75</v>
      </c>
      <c r="F1083" s="2">
        <v>2.8490000000000002</v>
      </c>
      <c r="G1083" s="2">
        <v>0.8891</v>
      </c>
      <c r="H1083" s="2">
        <v>0.65990000000000004</v>
      </c>
      <c r="I1083" s="2">
        <v>48592</v>
      </c>
      <c r="J1083" s="2">
        <v>30932</v>
      </c>
      <c r="K1083" s="2">
        <v>27558</v>
      </c>
      <c r="L1083" s="2">
        <v>26340</v>
      </c>
      <c r="M1083" s="3">
        <v>4.56309317873674E-2</v>
      </c>
    </row>
    <row r="1084" spans="1:13" x14ac:dyDescent="0.25">
      <c r="A1084" s="4" t="s">
        <v>176</v>
      </c>
      <c r="B1084" s="5" t="s">
        <v>301</v>
      </c>
      <c r="C1084" s="5" t="s">
        <v>159</v>
      </c>
      <c r="D1084" s="5">
        <v>34.499519629257037</v>
      </c>
      <c r="E1084" s="5">
        <v>84</v>
      </c>
      <c r="F1084" s="5">
        <v>2.7442000000000002</v>
      </c>
      <c r="G1084" s="5">
        <v>0.87570000000000003</v>
      </c>
      <c r="H1084" s="5">
        <v>0.61929999999999996</v>
      </c>
      <c r="I1084" s="5">
        <v>65119</v>
      </c>
      <c r="J1084" s="5">
        <v>41737</v>
      </c>
      <c r="K1084" s="5">
        <v>36321</v>
      </c>
      <c r="L1084" s="5">
        <v>34057</v>
      </c>
      <c r="M1084" s="6">
        <v>3.2960867735751999E-2</v>
      </c>
    </row>
    <row r="1085" spans="1:13" x14ac:dyDescent="0.25">
      <c r="A1085" s="1" t="s">
        <v>177</v>
      </c>
      <c r="B1085" s="2" t="s">
        <v>301</v>
      </c>
      <c r="C1085" s="2" t="s">
        <v>159</v>
      </c>
      <c r="D1085" s="2">
        <v>33.598941788613701</v>
      </c>
      <c r="E1085" s="2">
        <v>74</v>
      </c>
      <c r="F1085" s="2">
        <v>2.7042999999999999</v>
      </c>
      <c r="G1085" s="2">
        <v>0.87150000000000005</v>
      </c>
      <c r="H1085" s="2">
        <v>0.62829999999999997</v>
      </c>
      <c r="I1085" s="2">
        <v>51636</v>
      </c>
      <c r="J1085" s="2">
        <v>33549</v>
      </c>
      <c r="K1085" s="2">
        <v>29644</v>
      </c>
      <c r="L1085" s="2">
        <v>28231</v>
      </c>
      <c r="M1085" s="3">
        <v>4.2872504558417901E-2</v>
      </c>
    </row>
    <row r="1086" spans="1:13" x14ac:dyDescent="0.25">
      <c r="A1086" s="4" t="s">
        <v>178</v>
      </c>
      <c r="B1086" s="5" t="s">
        <v>301</v>
      </c>
      <c r="C1086" s="5" t="s">
        <v>159</v>
      </c>
      <c r="D1086" s="5">
        <v>34.391689909978233</v>
      </c>
      <c r="E1086" s="5">
        <v>82</v>
      </c>
      <c r="F1086" s="5">
        <v>2.8134000000000001</v>
      </c>
      <c r="G1086" s="5">
        <v>0.88639999999999997</v>
      </c>
      <c r="H1086" s="5">
        <v>0.63839999999999997</v>
      </c>
      <c r="I1086" s="5">
        <v>57334</v>
      </c>
      <c r="J1086" s="5">
        <v>35772</v>
      </c>
      <c r="K1086" s="5">
        <v>31567</v>
      </c>
      <c r="L1086" s="5">
        <v>30196</v>
      </c>
      <c r="M1086" s="6">
        <v>3.4176445836645003E-2</v>
      </c>
    </row>
    <row r="1087" spans="1:13" x14ac:dyDescent="0.25">
      <c r="A1087" s="1" t="s">
        <v>179</v>
      </c>
      <c r="B1087" s="2" t="s">
        <v>301</v>
      </c>
      <c r="C1087" s="2" t="s">
        <v>159</v>
      </c>
      <c r="D1087" s="2">
        <v>37.92810533299231</v>
      </c>
      <c r="E1087" s="2">
        <v>72</v>
      </c>
      <c r="F1087" s="2">
        <v>2.6547999999999998</v>
      </c>
      <c r="G1087" s="2">
        <v>0.86209999999999998</v>
      </c>
      <c r="H1087" s="2">
        <v>0.62080000000000002</v>
      </c>
      <c r="I1087" s="2">
        <v>48288</v>
      </c>
      <c r="J1087" s="2">
        <v>31213</v>
      </c>
      <c r="K1087" s="2">
        <v>26665</v>
      </c>
      <c r="L1087" s="2">
        <v>24690</v>
      </c>
      <c r="M1087" s="3">
        <v>6.2134742157183599E-2</v>
      </c>
    </row>
    <row r="1088" spans="1:13" x14ac:dyDescent="0.25">
      <c r="A1088" s="4" t="s">
        <v>180</v>
      </c>
      <c r="B1088" s="5" t="s">
        <v>301</v>
      </c>
      <c r="C1088" s="5" t="s">
        <v>159</v>
      </c>
      <c r="D1088" s="5">
        <v>43.485329569157294</v>
      </c>
      <c r="E1088" s="5">
        <v>71</v>
      </c>
      <c r="F1088" s="5">
        <v>2.6821000000000002</v>
      </c>
      <c r="G1088" s="5">
        <v>0.87009999999999998</v>
      </c>
      <c r="H1088" s="5">
        <v>0.62919999999999998</v>
      </c>
      <c r="I1088" s="5">
        <v>54972</v>
      </c>
      <c r="J1088" s="5">
        <v>34726</v>
      </c>
      <c r="K1088" s="5">
        <v>29412</v>
      </c>
      <c r="L1088" s="5">
        <v>26229</v>
      </c>
      <c r="M1088" s="6">
        <v>5.3391930431530198E-2</v>
      </c>
    </row>
    <row r="1089" spans="1:13" x14ac:dyDescent="0.25">
      <c r="A1089" s="1" t="s">
        <v>181</v>
      </c>
      <c r="B1089" s="2" t="s">
        <v>301</v>
      </c>
      <c r="C1089" s="2" t="s">
        <v>159</v>
      </c>
      <c r="D1089" s="2">
        <v>30.443924076382057</v>
      </c>
      <c r="E1089" s="2">
        <v>84</v>
      </c>
      <c r="F1089" s="2">
        <v>2.8412000000000002</v>
      </c>
      <c r="G1089" s="2">
        <v>0.88959999999999995</v>
      </c>
      <c r="H1089" s="2">
        <v>0.64119999999999999</v>
      </c>
      <c r="I1089" s="2">
        <v>51970</v>
      </c>
      <c r="J1089" s="2">
        <v>33060</v>
      </c>
      <c r="K1089" s="2">
        <v>29666</v>
      </c>
      <c r="L1089" s="2">
        <v>28989</v>
      </c>
      <c r="M1089" s="3">
        <v>4.5724437795128303E-2</v>
      </c>
    </row>
    <row r="1090" spans="1:13" x14ac:dyDescent="0.25">
      <c r="A1090" s="4" t="s">
        <v>182</v>
      </c>
      <c r="B1090" s="5" t="s">
        <v>301</v>
      </c>
      <c r="C1090" s="5" t="s">
        <v>159</v>
      </c>
      <c r="D1090" s="8">
        <v>34.725163301081203</v>
      </c>
      <c r="E1090" s="5">
        <v>84</v>
      </c>
      <c r="F1090" s="5">
        <v>2.78485314524122</v>
      </c>
      <c r="G1090" s="5">
        <v>0.884384905675208</v>
      </c>
      <c r="H1090" s="5">
        <v>0.62851913578738405</v>
      </c>
      <c r="I1090" s="5">
        <v>56713</v>
      </c>
      <c r="J1090" s="5">
        <v>37356</v>
      </c>
      <c r="K1090" s="5">
        <v>33291</v>
      </c>
      <c r="L1090" s="5">
        <v>31650</v>
      </c>
      <c r="M1090" s="6">
        <v>4.8202347000794801E-2</v>
      </c>
    </row>
    <row r="1091" spans="1:13" x14ac:dyDescent="0.25">
      <c r="A1091" s="1" t="s">
        <v>183</v>
      </c>
      <c r="B1091" s="2" t="s">
        <v>301</v>
      </c>
      <c r="C1091" s="2" t="s">
        <v>159</v>
      </c>
      <c r="D1091" s="2">
        <v>24.818807054004498</v>
      </c>
      <c r="E1091" s="2">
        <v>85</v>
      </c>
      <c r="F1091" s="2">
        <v>2.8677999999999999</v>
      </c>
      <c r="G1091" s="2">
        <v>0.89510000000000001</v>
      </c>
      <c r="H1091" s="2">
        <v>0.64549999999999996</v>
      </c>
      <c r="I1091" s="2">
        <v>60483</v>
      </c>
      <c r="J1091" s="2">
        <v>37306</v>
      </c>
      <c r="K1091" s="2">
        <v>34397</v>
      </c>
      <c r="L1091" s="2">
        <v>33927</v>
      </c>
      <c r="M1091" s="3">
        <v>5.61971106643602E-2</v>
      </c>
    </row>
    <row r="1092" spans="1:13" x14ac:dyDescent="0.25">
      <c r="A1092" s="4" t="s">
        <v>184</v>
      </c>
      <c r="B1092" s="5" t="s">
        <v>301</v>
      </c>
      <c r="C1092" s="5" t="s">
        <v>159</v>
      </c>
      <c r="D1092" s="5">
        <v>30.376031290169479</v>
      </c>
      <c r="E1092" s="5">
        <v>76</v>
      </c>
      <c r="F1092" s="5">
        <v>2.7940999999999998</v>
      </c>
      <c r="G1092" s="5">
        <v>0.88600000000000001</v>
      </c>
      <c r="H1092" s="5">
        <v>0.6452</v>
      </c>
      <c r="I1092" s="5">
        <v>45509</v>
      </c>
      <c r="J1092" s="5">
        <v>30230</v>
      </c>
      <c r="K1092" s="5">
        <v>27217</v>
      </c>
      <c r="L1092" s="5">
        <v>26511</v>
      </c>
      <c r="M1092" s="6">
        <v>4.9324419093926798E-2</v>
      </c>
    </row>
    <row r="1093" spans="1:13" x14ac:dyDescent="0.25">
      <c r="A1093" s="1" t="s">
        <v>185</v>
      </c>
      <c r="B1093" s="2" t="s">
        <v>301</v>
      </c>
      <c r="C1093" s="2" t="s">
        <v>159</v>
      </c>
      <c r="D1093" s="2">
        <v>28.126196631425003</v>
      </c>
      <c r="E1093" s="2">
        <v>84</v>
      </c>
      <c r="F1093" s="2">
        <v>2.7612000000000001</v>
      </c>
      <c r="G1093" s="2">
        <v>0.87890000000000001</v>
      </c>
      <c r="H1093" s="2">
        <v>0.62319999999999998</v>
      </c>
      <c r="I1093" s="2">
        <v>61191</v>
      </c>
      <c r="J1093" s="2">
        <v>40412</v>
      </c>
      <c r="K1093" s="2">
        <v>35923</v>
      </c>
      <c r="L1093" s="2">
        <v>34064</v>
      </c>
      <c r="M1093" s="3">
        <v>3.3615409790079001E-2</v>
      </c>
    </row>
    <row r="1094" spans="1:13" x14ac:dyDescent="0.25">
      <c r="A1094" s="4" t="s">
        <v>186</v>
      </c>
      <c r="B1094" s="5" t="s">
        <v>301</v>
      </c>
      <c r="C1094" s="5" t="s">
        <v>159</v>
      </c>
      <c r="D1094" s="5">
        <v>33.461499471261305</v>
      </c>
      <c r="E1094" s="5">
        <v>96</v>
      </c>
      <c r="F1094" s="5">
        <v>2.5057</v>
      </c>
      <c r="G1094" s="5">
        <v>0.84909999999999997</v>
      </c>
      <c r="H1094" s="5">
        <v>0.54900000000000004</v>
      </c>
      <c r="I1094" s="5">
        <v>105262</v>
      </c>
      <c r="J1094" s="5">
        <v>72160</v>
      </c>
      <c r="K1094" s="5">
        <v>65056</v>
      </c>
      <c r="L1094" s="5">
        <v>56371</v>
      </c>
      <c r="M1094" s="6">
        <v>0.110103324138576</v>
      </c>
    </row>
    <row r="1095" spans="1:13" x14ac:dyDescent="0.25">
      <c r="A1095" s="1" t="s">
        <v>187</v>
      </c>
      <c r="B1095" s="2" t="s">
        <v>301</v>
      </c>
      <c r="C1095" s="2" t="s">
        <v>159</v>
      </c>
      <c r="D1095" s="2">
        <v>23.781668984631096</v>
      </c>
      <c r="E1095" s="2">
        <v>106</v>
      </c>
      <c r="F1095" s="2">
        <v>2.73</v>
      </c>
      <c r="G1095" s="2">
        <v>0.87229999999999996</v>
      </c>
      <c r="H1095" s="2">
        <v>0.58540000000000003</v>
      </c>
      <c r="I1095" s="2">
        <v>116848</v>
      </c>
      <c r="J1095" s="2">
        <v>81767</v>
      </c>
      <c r="K1095" s="2">
        <v>74735</v>
      </c>
      <c r="L1095" s="2">
        <v>67599</v>
      </c>
      <c r="M1095" s="3">
        <v>5.7225676749731197E-2</v>
      </c>
    </row>
    <row r="1096" spans="1:13" x14ac:dyDescent="0.25">
      <c r="A1096" s="4" t="s">
        <v>188</v>
      </c>
      <c r="B1096" s="5" t="s">
        <v>301</v>
      </c>
      <c r="C1096" s="5" t="s">
        <v>159</v>
      </c>
      <c r="D1096" s="5">
        <v>19.729848694290808</v>
      </c>
      <c r="E1096" s="5">
        <v>108</v>
      </c>
      <c r="F1096" s="5">
        <v>2.8006000000000002</v>
      </c>
      <c r="G1096" s="5">
        <v>0.88109999999999999</v>
      </c>
      <c r="H1096" s="5">
        <v>0.59819999999999995</v>
      </c>
      <c r="I1096" s="5">
        <v>120792</v>
      </c>
      <c r="J1096" s="5">
        <v>82943</v>
      </c>
      <c r="K1096" s="5">
        <v>77191</v>
      </c>
      <c r="L1096" s="5">
        <v>73210</v>
      </c>
      <c r="M1096" s="6">
        <v>7.07372948711954E-2</v>
      </c>
    </row>
    <row r="1097" spans="1:13" x14ac:dyDescent="0.25">
      <c r="A1097" s="1" t="s">
        <v>189</v>
      </c>
      <c r="B1097" s="2" t="s">
        <v>301</v>
      </c>
      <c r="C1097" s="2" t="s">
        <v>159</v>
      </c>
      <c r="D1097" s="2">
        <v>33.374736724144817</v>
      </c>
      <c r="E1097" s="2">
        <v>96</v>
      </c>
      <c r="F1097" s="2">
        <v>2.5175999999999998</v>
      </c>
      <c r="G1097" s="2">
        <v>0.85199999999999998</v>
      </c>
      <c r="H1097" s="2">
        <v>0.55159999999999998</v>
      </c>
      <c r="I1097" s="2">
        <v>109455</v>
      </c>
      <c r="J1097" s="2">
        <v>78593</v>
      </c>
      <c r="K1097" s="2">
        <v>70777</v>
      </c>
      <c r="L1097" s="2">
        <v>59376</v>
      </c>
      <c r="M1097" s="3">
        <v>0.10584880078545</v>
      </c>
    </row>
    <row r="1098" spans="1:13" x14ac:dyDescent="0.25">
      <c r="A1098" s="4" t="s">
        <v>190</v>
      </c>
      <c r="B1098" s="5" t="s">
        <v>301</v>
      </c>
      <c r="C1098" s="5" t="s">
        <v>159</v>
      </c>
      <c r="D1098" s="5">
        <v>24.357195207170506</v>
      </c>
      <c r="E1098" s="5">
        <v>93</v>
      </c>
      <c r="F1098" s="5">
        <v>2.4912000000000001</v>
      </c>
      <c r="G1098" s="5">
        <v>0.84709999999999996</v>
      </c>
      <c r="H1098" s="5">
        <v>0.54959999999999998</v>
      </c>
      <c r="I1098" s="5">
        <v>99899</v>
      </c>
      <c r="J1098" s="5">
        <v>71260</v>
      </c>
      <c r="K1098" s="5">
        <v>64828</v>
      </c>
      <c r="L1098" s="5">
        <v>57070</v>
      </c>
      <c r="M1098" s="6">
        <v>0.12716817055495799</v>
      </c>
    </row>
    <row r="1099" spans="1:13" x14ac:dyDescent="0.25">
      <c r="A1099" s="1" t="s">
        <v>191</v>
      </c>
      <c r="B1099" s="2" t="s">
        <v>301</v>
      </c>
      <c r="C1099" s="2" t="s">
        <v>159</v>
      </c>
      <c r="D1099" s="2">
        <v>33.143660751658757</v>
      </c>
      <c r="E1099" s="2">
        <v>79</v>
      </c>
      <c r="F1099" s="2">
        <v>2.7681</v>
      </c>
      <c r="G1099" s="2">
        <v>0.88239999999999996</v>
      </c>
      <c r="H1099" s="2">
        <v>0.63349999999999995</v>
      </c>
      <c r="I1099" s="2">
        <v>59335</v>
      </c>
      <c r="J1099" s="2">
        <v>39906</v>
      </c>
      <c r="K1099" s="2">
        <v>35280</v>
      </c>
      <c r="L1099" s="2">
        <v>33222</v>
      </c>
      <c r="M1099" s="3">
        <v>4.05348543643929E-2</v>
      </c>
    </row>
    <row r="1100" spans="1:13" x14ac:dyDescent="0.25">
      <c r="A1100" s="4" t="s">
        <v>192</v>
      </c>
      <c r="B1100" s="5" t="s">
        <v>301</v>
      </c>
      <c r="C1100" s="5" t="s">
        <v>159</v>
      </c>
      <c r="D1100" s="5">
        <v>29.223850771208934</v>
      </c>
      <c r="E1100" s="5">
        <v>79</v>
      </c>
      <c r="F1100" s="5">
        <v>2.839</v>
      </c>
      <c r="G1100" s="5">
        <v>0.89039999999999997</v>
      </c>
      <c r="H1100" s="5">
        <v>0.64970000000000006</v>
      </c>
      <c r="I1100" s="5">
        <v>56884</v>
      </c>
      <c r="J1100" s="5">
        <v>37348</v>
      </c>
      <c r="K1100" s="5">
        <v>33382</v>
      </c>
      <c r="L1100" s="5">
        <v>32071</v>
      </c>
      <c r="M1100" s="6">
        <v>5.5075038571228203E-2</v>
      </c>
    </row>
    <row r="1101" spans="1:13" x14ac:dyDescent="0.25">
      <c r="A1101" s="1" t="s">
        <v>193</v>
      </c>
      <c r="B1101" s="2" t="s">
        <v>301</v>
      </c>
      <c r="C1101" s="2" t="s">
        <v>159</v>
      </c>
      <c r="D1101" s="2">
        <v>34.870933106772917</v>
      </c>
      <c r="E1101" s="2">
        <v>85</v>
      </c>
      <c r="F1101" s="2">
        <v>2.7433000000000001</v>
      </c>
      <c r="G1101" s="2">
        <v>0.87649999999999995</v>
      </c>
      <c r="H1101" s="2">
        <v>0.61750000000000005</v>
      </c>
      <c r="I1101" s="2">
        <v>62477</v>
      </c>
      <c r="J1101" s="2">
        <v>42059</v>
      </c>
      <c r="K1101" s="2">
        <v>37109</v>
      </c>
      <c r="L1101" s="2">
        <v>34938</v>
      </c>
      <c r="M1101" s="3">
        <v>4.5490672775725903E-2</v>
      </c>
    </row>
    <row r="1102" spans="1:13" x14ac:dyDescent="0.25">
      <c r="A1102" s="4" t="s">
        <v>194</v>
      </c>
      <c r="B1102" s="5" t="s">
        <v>301</v>
      </c>
      <c r="C1102" s="5" t="s">
        <v>159</v>
      </c>
      <c r="D1102" s="5">
        <v>32.414811723200181</v>
      </c>
      <c r="E1102" s="5">
        <v>83</v>
      </c>
      <c r="F1102" s="5">
        <v>2.7480000000000002</v>
      </c>
      <c r="G1102" s="5">
        <v>0.87870000000000004</v>
      </c>
      <c r="H1102" s="5">
        <v>0.62190000000000001</v>
      </c>
      <c r="I1102" s="5">
        <v>57537</v>
      </c>
      <c r="J1102" s="5">
        <v>38766</v>
      </c>
      <c r="K1102" s="5">
        <v>34501</v>
      </c>
      <c r="L1102" s="5">
        <v>33046</v>
      </c>
      <c r="M1102" s="6">
        <v>2.9547898452475501E-2</v>
      </c>
    </row>
    <row r="1103" spans="1:13" x14ac:dyDescent="0.25">
      <c r="A1103" s="1" t="s">
        <v>195</v>
      </c>
      <c r="B1103" s="2" t="s">
        <v>301</v>
      </c>
      <c r="C1103" s="2" t="s">
        <v>159</v>
      </c>
      <c r="D1103" s="2">
        <v>31.827738807126696</v>
      </c>
      <c r="E1103" s="2">
        <v>87</v>
      </c>
      <c r="F1103" s="2">
        <v>2.8637999999999999</v>
      </c>
      <c r="G1103" s="2">
        <v>0.89280000000000004</v>
      </c>
      <c r="H1103" s="2">
        <v>0.64129999999999998</v>
      </c>
      <c r="I1103" s="2">
        <v>61735</v>
      </c>
      <c r="J1103" s="2">
        <v>40768</v>
      </c>
      <c r="K1103" s="2">
        <v>36743</v>
      </c>
      <c r="L1103" s="2">
        <v>35361</v>
      </c>
      <c r="M1103" s="3">
        <v>5.4514002524662201E-2</v>
      </c>
    </row>
    <row r="1104" spans="1:13" x14ac:dyDescent="0.25">
      <c r="A1104" s="4" t="s">
        <v>196</v>
      </c>
      <c r="B1104" s="5" t="s">
        <v>301</v>
      </c>
      <c r="C1104" s="5" t="s">
        <v>159</v>
      </c>
      <c r="D1104" s="5">
        <v>37.27513647735956</v>
      </c>
      <c r="E1104" s="5">
        <v>75</v>
      </c>
      <c r="F1104" s="5">
        <v>2.6798000000000002</v>
      </c>
      <c r="G1104" s="5">
        <v>0.86980000000000002</v>
      </c>
      <c r="H1104" s="5">
        <v>0.62070000000000003</v>
      </c>
      <c r="I1104" s="5">
        <v>46248</v>
      </c>
      <c r="J1104" s="5">
        <v>31533</v>
      </c>
      <c r="K1104" s="5">
        <v>27503</v>
      </c>
      <c r="L1104" s="5">
        <v>25813</v>
      </c>
      <c r="M1104" s="6">
        <v>4.8342606012436298E-2</v>
      </c>
    </row>
    <row r="1105" spans="1:13" x14ac:dyDescent="0.25">
      <c r="A1105" s="1" t="s">
        <v>197</v>
      </c>
      <c r="B1105" s="2" t="s">
        <v>301</v>
      </c>
      <c r="C1105" s="2" t="s">
        <v>159</v>
      </c>
      <c r="D1105" s="2">
        <v>45.160683911285361</v>
      </c>
      <c r="E1105" s="2">
        <v>75</v>
      </c>
      <c r="F1105" s="2">
        <v>2.7073</v>
      </c>
      <c r="G1105" s="2">
        <v>0.87629999999999997</v>
      </c>
      <c r="H1105" s="2">
        <v>0.62709999999999999</v>
      </c>
      <c r="I1105" s="2">
        <v>54198</v>
      </c>
      <c r="J1105" s="2">
        <v>35667</v>
      </c>
      <c r="K1105" s="2">
        <v>30499</v>
      </c>
      <c r="L1105" s="2">
        <v>27161</v>
      </c>
      <c r="M1105" s="3">
        <v>5.4794520547945202E-2</v>
      </c>
    </row>
    <row r="1106" spans="1:13" x14ac:dyDescent="0.25">
      <c r="A1106" s="4" t="s">
        <v>198</v>
      </c>
      <c r="B1106" s="5" t="s">
        <v>301</v>
      </c>
      <c r="C1106" s="5" t="s">
        <v>159</v>
      </c>
      <c r="D1106" s="5">
        <v>28.802516127360278</v>
      </c>
      <c r="E1106" s="5">
        <v>72</v>
      </c>
      <c r="F1106" s="5">
        <v>2.8218999999999999</v>
      </c>
      <c r="G1106" s="5">
        <v>0.89190000000000003</v>
      </c>
      <c r="H1106" s="5">
        <v>0.65980000000000005</v>
      </c>
      <c r="I1106" s="5">
        <v>48887</v>
      </c>
      <c r="J1106" s="5">
        <v>31782</v>
      </c>
      <c r="K1106" s="5">
        <v>28829</v>
      </c>
      <c r="L1106" s="5">
        <v>28203</v>
      </c>
      <c r="M1106" s="6">
        <v>5.17555752957128E-2</v>
      </c>
    </row>
    <row r="1107" spans="1:13" x14ac:dyDescent="0.25">
      <c r="A1107" s="1" t="s">
        <v>199</v>
      </c>
      <c r="B1107" s="2" t="s">
        <v>301</v>
      </c>
      <c r="C1107" s="2" t="s">
        <v>159</v>
      </c>
      <c r="D1107" s="2">
        <v>35.38811638998051</v>
      </c>
      <c r="E1107" s="2">
        <v>70</v>
      </c>
      <c r="F1107" s="2">
        <v>2.7717000000000001</v>
      </c>
      <c r="G1107" s="2">
        <v>0.88719999999999999</v>
      </c>
      <c r="H1107" s="2">
        <v>0.65239999999999998</v>
      </c>
      <c r="I1107" s="2">
        <v>48890</v>
      </c>
      <c r="J1107" s="2">
        <v>31606</v>
      </c>
      <c r="K1107" s="2">
        <v>27918</v>
      </c>
      <c r="L1107" s="2">
        <v>26875</v>
      </c>
      <c r="M1107" s="3">
        <v>6.95217167703025E-2</v>
      </c>
    </row>
    <row r="1108" spans="1:13" x14ac:dyDescent="0.25">
      <c r="A1108" s="4" t="s">
        <v>200</v>
      </c>
      <c r="B1108" s="5" t="s">
        <v>301</v>
      </c>
      <c r="C1108" s="5" t="s">
        <v>159</v>
      </c>
      <c r="D1108" s="5">
        <v>26.472196082946144</v>
      </c>
      <c r="E1108" s="5">
        <v>86</v>
      </c>
      <c r="F1108" s="5">
        <v>2.8128000000000002</v>
      </c>
      <c r="G1108" s="5">
        <v>0.89100000000000001</v>
      </c>
      <c r="H1108" s="5">
        <v>0.63149999999999995</v>
      </c>
      <c r="I1108" s="5">
        <v>69129</v>
      </c>
      <c r="J1108" s="5">
        <v>44378</v>
      </c>
      <c r="K1108" s="5">
        <v>40707</v>
      </c>
      <c r="L1108" s="5">
        <v>40168</v>
      </c>
      <c r="M1108" s="6">
        <v>7.5506101267006395E-2</v>
      </c>
    </row>
    <row r="1109" spans="1:13" x14ac:dyDescent="0.25">
      <c r="A1109" s="1" t="s">
        <v>201</v>
      </c>
      <c r="B1109" s="2" t="s">
        <v>301</v>
      </c>
      <c r="C1109" s="2" t="s">
        <v>159</v>
      </c>
      <c r="D1109" s="2">
        <v>31.088905545401566</v>
      </c>
      <c r="E1109" s="2">
        <v>70</v>
      </c>
      <c r="F1109" s="2">
        <v>2.7604000000000002</v>
      </c>
      <c r="G1109" s="2">
        <v>0.8861</v>
      </c>
      <c r="H1109" s="2">
        <v>0.64970000000000006</v>
      </c>
      <c r="I1109" s="2">
        <v>52564</v>
      </c>
      <c r="J1109" s="2">
        <v>34421</v>
      </c>
      <c r="K1109" s="2">
        <v>30707</v>
      </c>
      <c r="L1109" s="2">
        <v>29824</v>
      </c>
      <c r="M1109" s="3">
        <v>6.5126934405535603E-2</v>
      </c>
    </row>
    <row r="1110" spans="1:13" x14ac:dyDescent="0.25">
      <c r="A1110" s="4" t="s">
        <v>202</v>
      </c>
      <c r="B1110" s="5" t="s">
        <v>301</v>
      </c>
      <c r="C1110" s="5" t="s">
        <v>159</v>
      </c>
      <c r="D1110" s="5">
        <v>29.059068870865719</v>
      </c>
      <c r="E1110" s="5">
        <v>81</v>
      </c>
      <c r="F1110" s="5">
        <v>2.7444000000000002</v>
      </c>
      <c r="G1110" s="5">
        <v>0.88149999999999995</v>
      </c>
      <c r="H1110" s="5">
        <v>0.62450000000000006</v>
      </c>
      <c r="I1110" s="5">
        <v>58264</v>
      </c>
      <c r="J1110" s="5">
        <v>37470</v>
      </c>
      <c r="K1110" s="5">
        <v>33353</v>
      </c>
      <c r="L1110" s="5">
        <v>32179</v>
      </c>
      <c r="M1110" s="6">
        <v>6.23217541727056E-2</v>
      </c>
    </row>
    <row r="1111" spans="1:13" x14ac:dyDescent="0.25">
      <c r="A1111" s="1" t="s">
        <v>203</v>
      </c>
      <c r="B1111" s="2" t="s">
        <v>301</v>
      </c>
      <c r="C1111" s="2" t="s">
        <v>159</v>
      </c>
      <c r="D1111" s="2">
        <v>32.900433706574645</v>
      </c>
      <c r="E1111" s="2">
        <v>94</v>
      </c>
      <c r="F1111" s="2">
        <v>2.5116000000000001</v>
      </c>
      <c r="G1111" s="2">
        <v>0.85229999999999995</v>
      </c>
      <c r="H1111" s="2">
        <v>0.55279999999999996</v>
      </c>
      <c r="I1111" s="2">
        <v>103572</v>
      </c>
      <c r="J1111" s="2">
        <v>71725</v>
      </c>
      <c r="K1111" s="2">
        <v>64564</v>
      </c>
      <c r="L1111" s="2">
        <v>56505</v>
      </c>
      <c r="M1111" s="3">
        <v>0.11445135349946201</v>
      </c>
    </row>
    <row r="1112" spans="1:13" x14ac:dyDescent="0.25">
      <c r="A1112" s="4" t="s">
        <v>204</v>
      </c>
      <c r="B1112" s="5" t="s">
        <v>301</v>
      </c>
      <c r="C1112" s="5" t="s">
        <v>159</v>
      </c>
      <c r="D1112" s="5">
        <v>1.8653990630046282</v>
      </c>
      <c r="E1112" s="5">
        <v>155</v>
      </c>
      <c r="F1112" s="5">
        <v>2.7442000000000002</v>
      </c>
      <c r="G1112" s="5">
        <v>0.87319999999999998</v>
      </c>
      <c r="H1112" s="5">
        <v>0.54410000000000003</v>
      </c>
      <c r="I1112" s="5">
        <v>1348265</v>
      </c>
      <c r="J1112" s="5">
        <v>939443</v>
      </c>
      <c r="K1112" s="5">
        <v>872730</v>
      </c>
      <c r="L1112" s="5">
        <v>771066</v>
      </c>
      <c r="M1112" s="6">
        <v>7.7376221422226193E-2</v>
      </c>
    </row>
    <row r="1113" spans="1:13" x14ac:dyDescent="0.25">
      <c r="A1113" s="1" t="s">
        <v>205</v>
      </c>
      <c r="B1113" s="2" t="s">
        <v>301</v>
      </c>
      <c r="C1113" s="2" t="s">
        <v>159</v>
      </c>
      <c r="D1113" s="2">
        <v>17.962780744684874</v>
      </c>
      <c r="E1113" s="2">
        <v>104</v>
      </c>
      <c r="F1113" s="2">
        <v>2.8050000000000002</v>
      </c>
      <c r="G1113" s="2">
        <v>0.88260000000000005</v>
      </c>
      <c r="H1113" s="2">
        <v>0.60389999999999999</v>
      </c>
      <c r="I1113" s="2">
        <v>112074</v>
      </c>
      <c r="J1113" s="2">
        <v>77730</v>
      </c>
      <c r="K1113" s="2">
        <v>72902</v>
      </c>
      <c r="L1113" s="2">
        <v>70102</v>
      </c>
      <c r="M1113" s="3">
        <v>8.5932021132357705E-2</v>
      </c>
    </row>
    <row r="1114" spans="1:13" x14ac:dyDescent="0.25">
      <c r="A1114" s="4" t="s">
        <v>206</v>
      </c>
      <c r="B1114" s="5" t="s">
        <v>301</v>
      </c>
      <c r="C1114" s="5" t="s">
        <v>159</v>
      </c>
      <c r="D1114" s="5">
        <v>31.185423405238609</v>
      </c>
      <c r="E1114" s="5">
        <v>88</v>
      </c>
      <c r="F1114" s="5">
        <v>2.5282</v>
      </c>
      <c r="G1114" s="5">
        <v>0.85729999999999995</v>
      </c>
      <c r="H1114" s="5">
        <v>0.56469999999999998</v>
      </c>
      <c r="I1114" s="5">
        <v>99941</v>
      </c>
      <c r="J1114" s="5">
        <v>71627</v>
      </c>
      <c r="K1114" s="5">
        <v>64200</v>
      </c>
      <c r="L1114" s="5">
        <v>54428</v>
      </c>
      <c r="M1114" s="6">
        <v>0.103324138575904</v>
      </c>
    </row>
    <row r="1115" spans="1:13" x14ac:dyDescent="0.25">
      <c r="A1115" s="1" t="s">
        <v>207</v>
      </c>
      <c r="B1115" s="2" t="s">
        <v>301</v>
      </c>
      <c r="C1115" s="2" t="s">
        <v>159</v>
      </c>
      <c r="D1115" s="2">
        <v>22.086903324288905</v>
      </c>
      <c r="E1115" s="2">
        <v>94</v>
      </c>
      <c r="F1115" s="2">
        <v>2.4864000000000002</v>
      </c>
      <c r="G1115" s="2">
        <v>0.85089999999999999</v>
      </c>
      <c r="H1115" s="2">
        <v>0.54730000000000001</v>
      </c>
      <c r="I1115" s="2">
        <v>96468</v>
      </c>
      <c r="J1115" s="2">
        <v>68358</v>
      </c>
      <c r="K1115" s="2">
        <v>62019</v>
      </c>
      <c r="L1115" s="2">
        <v>55157</v>
      </c>
      <c r="M1115" s="3">
        <v>0.13558371125344801</v>
      </c>
    </row>
    <row r="1116" spans="1:13" x14ac:dyDescent="0.25">
      <c r="A1116" s="4" t="s">
        <v>208</v>
      </c>
      <c r="B1116" s="5" t="s">
        <v>301</v>
      </c>
      <c r="C1116" s="5" t="s">
        <v>159</v>
      </c>
      <c r="D1116" s="5">
        <v>34.156062004887517</v>
      </c>
      <c r="E1116" s="5">
        <v>72</v>
      </c>
      <c r="F1116" s="5">
        <v>2.7370999999999999</v>
      </c>
      <c r="G1116" s="5">
        <v>0.88390000000000002</v>
      </c>
      <c r="H1116" s="5">
        <v>0.64</v>
      </c>
      <c r="I1116" s="5">
        <v>53297</v>
      </c>
      <c r="J1116" s="5">
        <v>34721</v>
      </c>
      <c r="K1116" s="5">
        <v>30459</v>
      </c>
      <c r="L1116" s="5">
        <v>28901</v>
      </c>
      <c r="M1116" s="6">
        <v>6.3864603300762102E-2</v>
      </c>
    </row>
    <row r="1117" spans="1:13" x14ac:dyDescent="0.25">
      <c r="A1117" s="1" t="s">
        <v>209</v>
      </c>
      <c r="B1117" s="2" t="s">
        <v>301</v>
      </c>
      <c r="C1117" s="2" t="s">
        <v>159</v>
      </c>
      <c r="D1117" s="2">
        <v>29.64318856840428</v>
      </c>
      <c r="E1117" s="2">
        <v>78</v>
      </c>
      <c r="F1117" s="2">
        <v>2.8544999999999998</v>
      </c>
      <c r="G1117" s="2">
        <v>0.89410000000000001</v>
      </c>
      <c r="H1117" s="2">
        <v>0.6552</v>
      </c>
      <c r="I1117" s="2">
        <v>53663</v>
      </c>
      <c r="J1117" s="2">
        <v>34553</v>
      </c>
      <c r="K1117" s="2">
        <v>31049</v>
      </c>
      <c r="L1117" s="2">
        <v>30253</v>
      </c>
      <c r="M1117" s="3">
        <v>8.1396979755949297E-2</v>
      </c>
    </row>
    <row r="1118" spans="1:13" x14ac:dyDescent="0.25">
      <c r="A1118" s="4" t="s">
        <v>210</v>
      </c>
      <c r="B1118" s="5" t="s">
        <v>301</v>
      </c>
      <c r="C1118" s="5" t="s">
        <v>159</v>
      </c>
      <c r="D1118" s="5">
        <v>30.409977683275766</v>
      </c>
      <c r="E1118" s="5">
        <v>74</v>
      </c>
      <c r="F1118" s="5">
        <v>2.7694000000000001</v>
      </c>
      <c r="G1118" s="5">
        <v>0.88700000000000001</v>
      </c>
      <c r="H1118" s="5">
        <v>0.64339999999999997</v>
      </c>
      <c r="I1118" s="5">
        <v>52018</v>
      </c>
      <c r="J1118" s="5">
        <v>33276</v>
      </c>
      <c r="K1118" s="5">
        <v>29498</v>
      </c>
      <c r="L1118" s="5">
        <v>28435</v>
      </c>
      <c r="M1118" s="6">
        <v>6.6576277525831007E-2</v>
      </c>
    </row>
    <row r="1119" spans="1:13" x14ac:dyDescent="0.25">
      <c r="A1119" s="1" t="s">
        <v>211</v>
      </c>
      <c r="B1119" s="2" t="s">
        <v>301</v>
      </c>
      <c r="C1119" s="2" t="s">
        <v>159</v>
      </c>
      <c r="D1119" s="2">
        <v>32.023429779151193</v>
      </c>
      <c r="E1119" s="2">
        <v>73</v>
      </c>
      <c r="F1119" s="2">
        <v>2.7347999999999999</v>
      </c>
      <c r="G1119" s="2">
        <v>0.88349999999999995</v>
      </c>
      <c r="H1119" s="2">
        <v>0.63739999999999997</v>
      </c>
      <c r="I1119" s="2">
        <v>51295</v>
      </c>
      <c r="J1119" s="2">
        <v>34074</v>
      </c>
      <c r="K1119" s="2">
        <v>30382</v>
      </c>
      <c r="L1119" s="2">
        <v>29244</v>
      </c>
      <c r="M1119" s="3">
        <v>6.0030856982561102E-2</v>
      </c>
    </row>
    <row r="1120" spans="1:13" x14ac:dyDescent="0.25">
      <c r="A1120" s="4" t="s">
        <v>212</v>
      </c>
      <c r="B1120" s="5" t="s">
        <v>301</v>
      </c>
      <c r="C1120" s="5" t="s">
        <v>159</v>
      </c>
      <c r="D1120" s="5">
        <v>28.676714788201675</v>
      </c>
      <c r="E1120" s="5">
        <v>76</v>
      </c>
      <c r="F1120" s="5">
        <v>2.839</v>
      </c>
      <c r="G1120" s="5">
        <v>0.89319999999999999</v>
      </c>
      <c r="H1120" s="5">
        <v>0.65559999999999996</v>
      </c>
      <c r="I1120" s="5">
        <v>48544</v>
      </c>
      <c r="J1120" s="5">
        <v>31045</v>
      </c>
      <c r="K1120" s="5">
        <v>28166</v>
      </c>
      <c r="L1120" s="5">
        <v>27642</v>
      </c>
      <c r="M1120" s="6">
        <v>7.7843751461031299E-2</v>
      </c>
    </row>
    <row r="1121" spans="1:13" x14ac:dyDescent="0.25">
      <c r="A1121" s="1" t="s">
        <v>213</v>
      </c>
      <c r="B1121" s="2" t="s">
        <v>301</v>
      </c>
      <c r="C1121" s="2" t="s">
        <v>159</v>
      </c>
      <c r="D1121" s="2">
        <v>36.308662697156954</v>
      </c>
      <c r="E1121" s="2">
        <v>68</v>
      </c>
      <c r="F1121" s="2">
        <v>2.7267000000000001</v>
      </c>
      <c r="G1121" s="2">
        <v>0.88390000000000002</v>
      </c>
      <c r="H1121" s="2">
        <v>0.6462</v>
      </c>
      <c r="I1121" s="2">
        <v>45800</v>
      </c>
      <c r="J1121" s="2">
        <v>29519</v>
      </c>
      <c r="K1121" s="2">
        <v>25648</v>
      </c>
      <c r="L1121" s="2">
        <v>24293</v>
      </c>
      <c r="M1121" s="3">
        <v>7.1158071906119905E-2</v>
      </c>
    </row>
    <row r="1122" spans="1:13" x14ac:dyDescent="0.25">
      <c r="A1122" s="4" t="s">
        <v>214</v>
      </c>
      <c r="B1122" s="5" t="s">
        <v>301</v>
      </c>
      <c r="C1122" s="5" t="s">
        <v>159</v>
      </c>
      <c r="D1122" s="5">
        <v>46.27292749717968</v>
      </c>
      <c r="E1122" s="5">
        <v>75</v>
      </c>
      <c r="F1122" s="5">
        <v>2.6957</v>
      </c>
      <c r="G1122" s="5">
        <v>0.87860000000000005</v>
      </c>
      <c r="H1122" s="5">
        <v>0.62439999999999996</v>
      </c>
      <c r="I1122" s="5">
        <v>49686</v>
      </c>
      <c r="J1122" s="5">
        <v>32110</v>
      </c>
      <c r="K1122" s="5">
        <v>27235</v>
      </c>
      <c r="L1122" s="5">
        <v>24719</v>
      </c>
      <c r="M1122" s="6">
        <v>7.1204824910000394E-2</v>
      </c>
    </row>
    <row r="1123" spans="1:13" x14ac:dyDescent="0.25">
      <c r="A1123" s="1" t="s">
        <v>215</v>
      </c>
      <c r="B1123" s="2" t="s">
        <v>301</v>
      </c>
      <c r="C1123" s="2" t="s">
        <v>159</v>
      </c>
      <c r="D1123" s="2">
        <v>32.187171204722709</v>
      </c>
      <c r="E1123" s="2">
        <v>71</v>
      </c>
      <c r="F1123" s="2">
        <v>2.7997999999999998</v>
      </c>
      <c r="G1123" s="2">
        <v>0.88990000000000002</v>
      </c>
      <c r="H1123" s="2">
        <v>0.65680000000000005</v>
      </c>
      <c r="I1123" s="2">
        <v>47325</v>
      </c>
      <c r="J1123" s="2">
        <v>30763</v>
      </c>
      <c r="K1123" s="2">
        <v>27824</v>
      </c>
      <c r="L1123" s="2">
        <v>27319</v>
      </c>
      <c r="M1123" s="3">
        <v>7.3635981111786403E-2</v>
      </c>
    </row>
    <row r="1124" spans="1:13" x14ac:dyDescent="0.25">
      <c r="A1124" s="4" t="s">
        <v>216</v>
      </c>
      <c r="B1124" s="5" t="s">
        <v>301</v>
      </c>
      <c r="C1124" s="5" t="s">
        <v>159</v>
      </c>
      <c r="D1124" s="5">
        <v>35.593791595271561</v>
      </c>
      <c r="E1124" s="5">
        <v>73</v>
      </c>
      <c r="F1124" s="5">
        <v>2.8273999999999999</v>
      </c>
      <c r="G1124" s="5">
        <v>0.88939999999999997</v>
      </c>
      <c r="H1124" s="5">
        <v>0.65900000000000003</v>
      </c>
      <c r="I1124" s="5">
        <v>53171</v>
      </c>
      <c r="J1124" s="5">
        <v>34843</v>
      </c>
      <c r="K1124" s="5">
        <v>31212</v>
      </c>
      <c r="L1124" s="5">
        <v>28999</v>
      </c>
      <c r="M1124" s="6">
        <v>4.7220533919304301E-2</v>
      </c>
    </row>
    <row r="1125" spans="1:13" x14ac:dyDescent="0.25">
      <c r="A1125" s="1" t="s">
        <v>217</v>
      </c>
      <c r="B1125" s="2" t="s">
        <v>301</v>
      </c>
      <c r="C1125" s="2" t="s">
        <v>159</v>
      </c>
      <c r="D1125" s="2">
        <v>28.752594961027498</v>
      </c>
      <c r="E1125" s="2">
        <v>87</v>
      </c>
      <c r="F1125" s="2">
        <v>2.8824000000000001</v>
      </c>
      <c r="G1125" s="2">
        <v>0.89480000000000004</v>
      </c>
      <c r="H1125" s="2">
        <v>0.64539999999999997</v>
      </c>
      <c r="I1125" s="2">
        <v>57683</v>
      </c>
      <c r="J1125" s="2">
        <v>37649</v>
      </c>
      <c r="K1125" s="2">
        <v>34774</v>
      </c>
      <c r="L1125" s="2">
        <v>33251</v>
      </c>
      <c r="M1125" s="3">
        <v>5.7926971807938599E-2</v>
      </c>
    </row>
    <row r="1126" spans="1:13" x14ac:dyDescent="0.25">
      <c r="A1126" s="4" t="s">
        <v>218</v>
      </c>
      <c r="B1126" s="5" t="s">
        <v>301</v>
      </c>
      <c r="C1126" s="5" t="s">
        <v>159</v>
      </c>
      <c r="D1126" s="5">
        <v>39.016386759046902</v>
      </c>
      <c r="E1126" s="5">
        <v>85</v>
      </c>
      <c r="F1126" s="5">
        <v>2.8321999999999998</v>
      </c>
      <c r="G1126" s="5">
        <v>0.8881</v>
      </c>
      <c r="H1126" s="5">
        <v>0.63749999999999996</v>
      </c>
      <c r="I1126" s="5">
        <v>64150</v>
      </c>
      <c r="J1126" s="5">
        <v>42533</v>
      </c>
      <c r="K1126" s="5">
        <v>37982</v>
      </c>
      <c r="L1126" s="5">
        <v>35185</v>
      </c>
      <c r="M1126" s="6">
        <v>5.0633503202580699E-2</v>
      </c>
    </row>
    <row r="1127" spans="1:13" x14ac:dyDescent="0.25">
      <c r="A1127" s="1" t="s">
        <v>219</v>
      </c>
      <c r="B1127" s="2" t="s">
        <v>301</v>
      </c>
      <c r="C1127" s="2" t="s">
        <v>159</v>
      </c>
      <c r="D1127" s="2">
        <v>27.988139428970776</v>
      </c>
      <c r="E1127" s="2">
        <v>90</v>
      </c>
      <c r="F1127" s="2">
        <v>2.8420999999999998</v>
      </c>
      <c r="G1127" s="2">
        <v>0.88800000000000001</v>
      </c>
      <c r="H1127" s="2">
        <v>0.63160000000000005</v>
      </c>
      <c r="I1127" s="2">
        <v>68724</v>
      </c>
      <c r="J1127" s="2">
        <v>44851</v>
      </c>
      <c r="K1127" s="2">
        <v>40025</v>
      </c>
      <c r="L1127" s="2">
        <v>37221</v>
      </c>
      <c r="M1127" s="3">
        <v>3.85712282014119E-2</v>
      </c>
    </row>
    <row r="1128" spans="1:13" x14ac:dyDescent="0.25">
      <c r="A1128" s="4" t="s">
        <v>220</v>
      </c>
      <c r="B1128" s="5" t="s">
        <v>301</v>
      </c>
      <c r="C1128" s="5" t="s">
        <v>159</v>
      </c>
      <c r="D1128" s="5">
        <v>33.056606651384335</v>
      </c>
      <c r="E1128" s="5">
        <v>96</v>
      </c>
      <c r="F1128" s="5">
        <v>2.5872000000000002</v>
      </c>
      <c r="G1128" s="5">
        <v>0.85729999999999995</v>
      </c>
      <c r="H1128" s="5">
        <v>0.56679999999999997</v>
      </c>
      <c r="I1128" s="5">
        <v>110679</v>
      </c>
      <c r="J1128" s="5">
        <v>74913</v>
      </c>
      <c r="K1128" s="5">
        <v>68066</v>
      </c>
      <c r="L1128" s="5">
        <v>59372</v>
      </c>
      <c r="M1128" s="6">
        <v>9.5983916966665098E-2</v>
      </c>
    </row>
    <row r="1129" spans="1:13" x14ac:dyDescent="0.25">
      <c r="A1129" s="1" t="s">
        <v>221</v>
      </c>
      <c r="B1129" s="2" t="s">
        <v>301</v>
      </c>
      <c r="C1129" s="2" t="s">
        <v>159</v>
      </c>
      <c r="D1129" s="2">
        <v>25.765643802028265</v>
      </c>
      <c r="E1129" s="2">
        <v>111</v>
      </c>
      <c r="F1129" s="2">
        <v>2.7993999999999999</v>
      </c>
      <c r="G1129" s="2">
        <v>0.87939999999999996</v>
      </c>
      <c r="H1129" s="2">
        <v>0.59440000000000004</v>
      </c>
      <c r="I1129" s="2">
        <v>109652</v>
      </c>
      <c r="J1129" s="2">
        <v>76187</v>
      </c>
      <c r="K1129" s="2">
        <v>70032</v>
      </c>
      <c r="L1129" s="2">
        <v>63603</v>
      </c>
      <c r="M1129" s="3">
        <v>5.3952966478096297E-2</v>
      </c>
    </row>
    <row r="1130" spans="1:13" x14ac:dyDescent="0.25">
      <c r="A1130" s="4" t="s">
        <v>222</v>
      </c>
      <c r="B1130" s="5" t="s">
        <v>301</v>
      </c>
      <c r="C1130" s="5" t="s">
        <v>159</v>
      </c>
      <c r="D1130" s="5">
        <v>19.186135479027445</v>
      </c>
      <c r="E1130" s="5">
        <v>110</v>
      </c>
      <c r="F1130" s="5">
        <v>2.8496000000000001</v>
      </c>
      <c r="G1130" s="5">
        <v>0.88590000000000002</v>
      </c>
      <c r="H1130" s="5">
        <v>0.60619999999999996</v>
      </c>
      <c r="I1130" s="5">
        <v>111205</v>
      </c>
      <c r="J1130" s="5">
        <v>75531</v>
      </c>
      <c r="K1130" s="5">
        <v>71434</v>
      </c>
      <c r="L1130" s="5">
        <v>67830</v>
      </c>
      <c r="M1130" s="6">
        <v>7.9059329561924296E-2</v>
      </c>
    </row>
    <row r="1131" spans="1:13" x14ac:dyDescent="0.25">
      <c r="A1131" s="1" t="s">
        <v>223</v>
      </c>
      <c r="B1131" s="2" t="s">
        <v>301</v>
      </c>
      <c r="C1131" s="2" t="s">
        <v>159</v>
      </c>
      <c r="D1131" s="2">
        <v>36.411432873222125</v>
      </c>
      <c r="E1131" s="2">
        <v>96</v>
      </c>
      <c r="F1131" s="2">
        <v>2.5663</v>
      </c>
      <c r="G1131" s="2">
        <v>0.85699999999999998</v>
      </c>
      <c r="H1131" s="2">
        <v>0.56220000000000003</v>
      </c>
      <c r="I1131" s="2">
        <v>100823</v>
      </c>
      <c r="J1131" s="2">
        <v>69819</v>
      </c>
      <c r="K1131" s="2">
        <v>62550</v>
      </c>
      <c r="L1131" s="2">
        <v>53074</v>
      </c>
      <c r="M1131" s="3">
        <v>9.3365748749357103E-2</v>
      </c>
    </row>
    <row r="1132" spans="1:13" x14ac:dyDescent="0.25">
      <c r="A1132" s="4" t="s">
        <v>224</v>
      </c>
      <c r="B1132" s="5" t="s">
        <v>301</v>
      </c>
      <c r="C1132" s="5" t="s">
        <v>159</v>
      </c>
      <c r="D1132" s="5">
        <v>22.222831628104743</v>
      </c>
      <c r="E1132" s="5">
        <v>100</v>
      </c>
      <c r="F1132" s="5">
        <v>2.5449999999999999</v>
      </c>
      <c r="G1132" s="5">
        <v>0.85499999999999998</v>
      </c>
      <c r="H1132" s="5">
        <v>0.55259999999999998</v>
      </c>
      <c r="I1132" s="5">
        <v>95812</v>
      </c>
      <c r="J1132" s="5">
        <v>65631</v>
      </c>
      <c r="K1132" s="5">
        <v>60096</v>
      </c>
      <c r="L1132" s="5">
        <v>53282</v>
      </c>
      <c r="M1132" s="6">
        <v>0.121931834120342</v>
      </c>
    </row>
    <row r="1133" spans="1:13" x14ac:dyDescent="0.25">
      <c r="A1133" s="1" t="s">
        <v>225</v>
      </c>
      <c r="B1133" s="2" t="s">
        <v>301</v>
      </c>
      <c r="C1133" s="2" t="s">
        <v>159</v>
      </c>
      <c r="D1133" s="2">
        <v>36.434464036315561</v>
      </c>
      <c r="E1133" s="2">
        <v>84</v>
      </c>
      <c r="F1133" s="2">
        <v>2.7938999999999998</v>
      </c>
      <c r="G1133" s="2">
        <v>0.88480000000000003</v>
      </c>
      <c r="H1133" s="2">
        <v>0.63060000000000005</v>
      </c>
      <c r="I1133" s="2">
        <v>60034</v>
      </c>
      <c r="J1133" s="2">
        <v>39603</v>
      </c>
      <c r="K1133" s="2">
        <v>35014</v>
      </c>
      <c r="L1133" s="2">
        <v>32321</v>
      </c>
      <c r="M1133" s="3">
        <v>4.56776847912478E-2</v>
      </c>
    </row>
    <row r="1134" spans="1:13" x14ac:dyDescent="0.25">
      <c r="A1134" s="4" t="s">
        <v>226</v>
      </c>
      <c r="B1134" s="5" t="s">
        <v>301</v>
      </c>
      <c r="C1134" s="5" t="s">
        <v>159</v>
      </c>
      <c r="D1134" s="5">
        <v>29.69510658139037</v>
      </c>
      <c r="E1134" s="5">
        <v>73</v>
      </c>
      <c r="F1134" s="5">
        <v>2.9024000000000001</v>
      </c>
      <c r="G1134" s="5">
        <v>0.89829999999999999</v>
      </c>
      <c r="H1134" s="5">
        <v>0.67649999999999999</v>
      </c>
      <c r="I1134" s="5">
        <v>52862</v>
      </c>
      <c r="J1134" s="5">
        <v>34439</v>
      </c>
      <c r="K1134" s="5">
        <v>31268</v>
      </c>
      <c r="L1134" s="5">
        <v>29502</v>
      </c>
      <c r="M1134" s="6">
        <v>6.7184066576277596E-2</v>
      </c>
    </row>
    <row r="1135" spans="1:13" x14ac:dyDescent="0.25">
      <c r="A1135" s="1" t="s">
        <v>227</v>
      </c>
      <c r="B1135" s="2" t="s">
        <v>301</v>
      </c>
      <c r="C1135" s="2" t="s">
        <v>159</v>
      </c>
      <c r="D1135" s="2">
        <v>34.064207058835201</v>
      </c>
      <c r="E1135" s="2">
        <v>79</v>
      </c>
      <c r="F1135" s="2">
        <v>2.7808000000000002</v>
      </c>
      <c r="G1135" s="2">
        <v>0.88129999999999997</v>
      </c>
      <c r="H1135" s="2">
        <v>0.63639999999999997</v>
      </c>
      <c r="I1135" s="2">
        <v>62762</v>
      </c>
      <c r="J1135" s="2">
        <v>40872</v>
      </c>
      <c r="K1135" s="2">
        <v>36067</v>
      </c>
      <c r="L1135" s="2">
        <v>33459</v>
      </c>
      <c r="M1135" s="3">
        <v>4.4508859694235403E-2</v>
      </c>
    </row>
    <row r="1136" spans="1:13" x14ac:dyDescent="0.25">
      <c r="A1136" s="4" t="s">
        <v>228</v>
      </c>
      <c r="B1136" s="5" t="s">
        <v>301</v>
      </c>
      <c r="C1136" s="5" t="s">
        <v>159</v>
      </c>
      <c r="D1136" s="5">
        <v>34.160055698194142</v>
      </c>
      <c r="E1136" s="5">
        <v>73</v>
      </c>
      <c r="F1136" s="5">
        <v>2.7846000000000002</v>
      </c>
      <c r="G1136" s="5">
        <v>0.88500000000000001</v>
      </c>
      <c r="H1136" s="5">
        <v>0.64900000000000002</v>
      </c>
      <c r="I1136" s="5">
        <v>52954</v>
      </c>
      <c r="J1136" s="5">
        <v>35383</v>
      </c>
      <c r="K1136" s="5">
        <v>32022</v>
      </c>
      <c r="L1136" s="5">
        <v>30197</v>
      </c>
      <c r="M1136" s="6">
        <v>4.4976389733040301E-2</v>
      </c>
    </row>
    <row r="1137" spans="1:13" x14ac:dyDescent="0.25">
      <c r="A1137" s="1" t="s">
        <v>229</v>
      </c>
      <c r="B1137" s="2" t="s">
        <v>301</v>
      </c>
      <c r="C1137" s="2" t="s">
        <v>159</v>
      </c>
      <c r="D1137" s="2">
        <v>31.915600059872389</v>
      </c>
      <c r="E1137" s="2">
        <v>78</v>
      </c>
      <c r="F1137" s="2">
        <v>2.8828999999999998</v>
      </c>
      <c r="G1137" s="2">
        <v>0.89570000000000005</v>
      </c>
      <c r="H1137" s="2">
        <v>0.66169999999999995</v>
      </c>
      <c r="I1137" s="2">
        <v>58221</v>
      </c>
      <c r="J1137" s="2">
        <v>38191</v>
      </c>
      <c r="K1137" s="2">
        <v>34745</v>
      </c>
      <c r="L1137" s="2">
        <v>32890</v>
      </c>
      <c r="M1137" s="3">
        <v>5.60100986488382E-2</v>
      </c>
    </row>
    <row r="1138" spans="1:13" x14ac:dyDescent="0.25">
      <c r="A1138" s="4" t="s">
        <v>230</v>
      </c>
      <c r="B1138" s="5" t="s">
        <v>301</v>
      </c>
      <c r="C1138" s="5" t="s">
        <v>159</v>
      </c>
      <c r="D1138" s="5">
        <v>38.087853065257207</v>
      </c>
      <c r="E1138" s="5">
        <v>70</v>
      </c>
      <c r="F1138" s="5">
        <v>2.7195999999999998</v>
      </c>
      <c r="G1138" s="5">
        <v>0.874</v>
      </c>
      <c r="H1138" s="5">
        <v>0.6401</v>
      </c>
      <c r="I1138" s="5">
        <v>51472</v>
      </c>
      <c r="J1138" s="5">
        <v>34498</v>
      </c>
      <c r="K1138" s="5">
        <v>30050</v>
      </c>
      <c r="L1138" s="5">
        <v>27808</v>
      </c>
      <c r="M1138" s="6">
        <v>4.7454298938706799E-2</v>
      </c>
    </row>
    <row r="1139" spans="1:13" x14ac:dyDescent="0.25">
      <c r="A1139" s="1" t="s">
        <v>231</v>
      </c>
      <c r="B1139" s="2" t="s">
        <v>301</v>
      </c>
      <c r="C1139" s="2" t="s">
        <v>159</v>
      </c>
      <c r="D1139" s="2">
        <v>48.459474582555409</v>
      </c>
      <c r="E1139" s="2">
        <v>77</v>
      </c>
      <c r="F1139" s="2">
        <v>2.7233999999999998</v>
      </c>
      <c r="G1139" s="2">
        <v>0.87560000000000004</v>
      </c>
      <c r="H1139" s="2">
        <v>0.627</v>
      </c>
      <c r="I1139" s="2">
        <v>53266</v>
      </c>
      <c r="J1139" s="2">
        <v>35267</v>
      </c>
      <c r="K1139" s="2">
        <v>30319</v>
      </c>
      <c r="L1139" s="2">
        <v>26828</v>
      </c>
      <c r="M1139" s="3">
        <v>4.68465098882603E-2</v>
      </c>
    </row>
    <row r="1140" spans="1:13" x14ac:dyDescent="0.25">
      <c r="A1140" s="4" t="s">
        <v>232</v>
      </c>
      <c r="B1140" s="5" t="s">
        <v>301</v>
      </c>
      <c r="C1140" s="5" t="s">
        <v>159</v>
      </c>
      <c r="D1140" s="5">
        <v>34.269882264126252</v>
      </c>
      <c r="E1140" s="5">
        <v>80</v>
      </c>
      <c r="F1140" s="5">
        <v>2.8645999999999998</v>
      </c>
      <c r="G1140" s="5">
        <v>0.8931</v>
      </c>
      <c r="H1140" s="5">
        <v>0.65369999999999995</v>
      </c>
      <c r="I1140" s="5">
        <v>62098</v>
      </c>
      <c r="J1140" s="5">
        <v>40993</v>
      </c>
      <c r="K1140" s="5">
        <v>37677</v>
      </c>
      <c r="L1140" s="5">
        <v>35921</v>
      </c>
      <c r="M1140" s="6">
        <v>4.8062087989153297E-2</v>
      </c>
    </row>
    <row r="1141" spans="1:13" x14ac:dyDescent="0.25">
      <c r="A1141" s="1" t="s">
        <v>233</v>
      </c>
      <c r="B1141" s="2" t="s">
        <v>301</v>
      </c>
      <c r="C1141" s="2" t="s">
        <v>159</v>
      </c>
      <c r="D1141" s="2">
        <v>39.797153800491564</v>
      </c>
      <c r="E1141" s="2">
        <v>74</v>
      </c>
      <c r="F1141" s="2">
        <v>2.8346</v>
      </c>
      <c r="G1141" s="2">
        <v>0.89270000000000005</v>
      </c>
      <c r="H1141" s="2">
        <v>0.65859999999999996</v>
      </c>
      <c r="I1141" s="2">
        <v>41994</v>
      </c>
      <c r="J1141" s="2">
        <v>27177</v>
      </c>
      <c r="K1141" s="2">
        <v>23974</v>
      </c>
      <c r="L1141" s="2">
        <v>23003</v>
      </c>
      <c r="M1141" s="3">
        <v>6.95217167703025E-2</v>
      </c>
    </row>
    <row r="1142" spans="1:13" x14ac:dyDescent="0.25">
      <c r="A1142" s="4" t="s">
        <v>234</v>
      </c>
      <c r="B1142" s="5" t="s">
        <v>301</v>
      </c>
      <c r="C1142" s="5" t="s">
        <v>159</v>
      </c>
      <c r="D1142" s="5">
        <v>31.464312716224065</v>
      </c>
      <c r="E1142" s="5">
        <v>75</v>
      </c>
      <c r="F1142" s="5">
        <v>2.7835999999999999</v>
      </c>
      <c r="G1142" s="5">
        <v>0.88919999999999999</v>
      </c>
      <c r="H1142" s="5">
        <v>0.64470000000000005</v>
      </c>
      <c r="I1142" s="5">
        <v>58615</v>
      </c>
      <c r="J1142" s="5">
        <v>37549</v>
      </c>
      <c r="K1142" s="5">
        <v>34203</v>
      </c>
      <c r="L1142" s="5">
        <v>33662</v>
      </c>
      <c r="M1142" s="6">
        <v>6.1293188087334603E-2</v>
      </c>
    </row>
    <row r="1143" spans="1:13" x14ac:dyDescent="0.25">
      <c r="A1143" s="1" t="s">
        <v>235</v>
      </c>
      <c r="B1143" s="2" t="s">
        <v>301</v>
      </c>
      <c r="C1143" s="2" t="s">
        <v>159</v>
      </c>
      <c r="D1143" s="2">
        <v>39.425740322975692</v>
      </c>
      <c r="E1143" s="2">
        <v>81</v>
      </c>
      <c r="F1143" s="2">
        <v>2.8035999999999999</v>
      </c>
      <c r="G1143" s="2">
        <v>0.88890000000000002</v>
      </c>
      <c r="H1143" s="2">
        <v>0.63800000000000001</v>
      </c>
      <c r="I1143" s="2">
        <v>66984</v>
      </c>
      <c r="J1143" s="2">
        <v>43749</v>
      </c>
      <c r="K1143" s="2">
        <v>38908</v>
      </c>
      <c r="L1143" s="2">
        <v>37559</v>
      </c>
      <c r="M1143" s="3">
        <v>6.6295759502547999E-2</v>
      </c>
    </row>
    <row r="1144" spans="1:13" x14ac:dyDescent="0.25">
      <c r="A1144" s="4" t="s">
        <v>236</v>
      </c>
      <c r="B1144" s="5" t="s">
        <v>301</v>
      </c>
      <c r="C1144" s="5" t="s">
        <v>159</v>
      </c>
      <c r="D1144" s="5">
        <v>30.104359118019161</v>
      </c>
      <c r="E1144" s="5">
        <v>78</v>
      </c>
      <c r="F1144" s="5">
        <v>2.7646999999999999</v>
      </c>
      <c r="G1144" s="5">
        <v>0.88260000000000005</v>
      </c>
      <c r="H1144" s="5">
        <v>0.63460000000000005</v>
      </c>
      <c r="I1144" s="5">
        <v>62766</v>
      </c>
      <c r="J1144" s="5">
        <v>40375</v>
      </c>
      <c r="K1144" s="5">
        <v>35698</v>
      </c>
      <c r="L1144" s="5">
        <v>33961</v>
      </c>
      <c r="M1144" s="6">
        <v>5.5402309598391701E-2</v>
      </c>
    </row>
    <row r="1145" spans="1:13" x14ac:dyDescent="0.25">
      <c r="A1145" s="1" t="s">
        <v>237</v>
      </c>
      <c r="B1145" s="2" t="s">
        <v>301</v>
      </c>
      <c r="C1145" s="2" t="s">
        <v>159</v>
      </c>
      <c r="D1145" s="2">
        <v>32.677742655642319</v>
      </c>
      <c r="E1145" s="2">
        <v>89</v>
      </c>
      <c r="F1145" s="2">
        <v>2.5291999999999999</v>
      </c>
      <c r="G1145" s="2">
        <v>0.85719999999999996</v>
      </c>
      <c r="H1145" s="2">
        <v>0.5635</v>
      </c>
      <c r="I1145" s="2">
        <v>104047</v>
      </c>
      <c r="J1145" s="2">
        <v>70032</v>
      </c>
      <c r="K1145" s="2">
        <v>63205</v>
      </c>
      <c r="L1145" s="2">
        <v>55886</v>
      </c>
      <c r="M1145" s="3">
        <v>0.10552152975828701</v>
      </c>
    </row>
    <row r="1146" spans="1:13" x14ac:dyDescent="0.25">
      <c r="A1146" s="4" t="s">
        <v>238</v>
      </c>
      <c r="B1146" s="5" t="s">
        <v>301</v>
      </c>
      <c r="C1146" s="5" t="s">
        <v>159</v>
      </c>
      <c r="D1146" s="5">
        <v>28.174756080296262</v>
      </c>
      <c r="E1146" s="5">
        <v>101</v>
      </c>
      <c r="F1146" s="5">
        <v>2.7793999999999999</v>
      </c>
      <c r="G1146" s="5">
        <v>0.88270000000000004</v>
      </c>
      <c r="H1146" s="5">
        <v>0.60219999999999996</v>
      </c>
      <c r="I1146" s="5">
        <v>105861</v>
      </c>
      <c r="J1146" s="5">
        <v>73977</v>
      </c>
      <c r="K1146" s="5">
        <v>66991</v>
      </c>
      <c r="L1146" s="5">
        <v>61152</v>
      </c>
      <c r="M1146" s="6">
        <v>8.1163214736546793E-2</v>
      </c>
    </row>
    <row r="1147" spans="1:13" x14ac:dyDescent="0.25">
      <c r="A1147" s="1" t="s">
        <v>239</v>
      </c>
      <c r="B1147" s="2" t="s">
        <v>301</v>
      </c>
      <c r="C1147" s="2" t="s">
        <v>159</v>
      </c>
      <c r="D1147" s="2">
        <v>21.115160556584172</v>
      </c>
      <c r="E1147" s="2">
        <v>103</v>
      </c>
      <c r="F1147" s="2">
        <v>2.8178999999999998</v>
      </c>
      <c r="G1147" s="2">
        <v>0.88600000000000001</v>
      </c>
      <c r="H1147" s="2">
        <v>0.60799999999999998</v>
      </c>
      <c r="I1147" s="2">
        <v>104625</v>
      </c>
      <c r="J1147" s="2">
        <v>72059</v>
      </c>
      <c r="K1147" s="2">
        <v>67759</v>
      </c>
      <c r="L1147" s="2">
        <v>65245</v>
      </c>
      <c r="M1147" s="3">
        <v>9.4487820842489106E-2</v>
      </c>
    </row>
    <row r="1148" spans="1:13" x14ac:dyDescent="0.25">
      <c r="A1148" s="4" t="s">
        <v>240</v>
      </c>
      <c r="B1148" s="5" t="s">
        <v>301</v>
      </c>
      <c r="C1148" s="5" t="s">
        <v>159</v>
      </c>
      <c r="D1148" s="5">
        <v>35.136020490609653</v>
      </c>
      <c r="E1148" s="5">
        <v>92</v>
      </c>
      <c r="F1148" s="5">
        <v>2.5672000000000001</v>
      </c>
      <c r="G1148" s="5">
        <v>0.86260000000000003</v>
      </c>
      <c r="H1148" s="5">
        <v>0.56769999999999998</v>
      </c>
      <c r="I1148" s="5">
        <v>95614</v>
      </c>
      <c r="J1148" s="5">
        <v>67549</v>
      </c>
      <c r="K1148" s="5">
        <v>60348</v>
      </c>
      <c r="L1148" s="5">
        <v>51166</v>
      </c>
      <c r="M1148" s="6">
        <v>9.8742344195614604E-2</v>
      </c>
    </row>
    <row r="1149" spans="1:13" x14ac:dyDescent="0.25">
      <c r="A1149" s="1" t="s">
        <v>241</v>
      </c>
      <c r="B1149" s="2" t="s">
        <v>301</v>
      </c>
      <c r="C1149" s="2" t="s">
        <v>159</v>
      </c>
      <c r="D1149" s="2">
        <v>24.449742137428096</v>
      </c>
      <c r="E1149" s="2">
        <v>91</v>
      </c>
      <c r="F1149" s="2">
        <v>2.5143</v>
      </c>
      <c r="G1149" s="2">
        <v>0.85599999999999998</v>
      </c>
      <c r="H1149" s="2">
        <v>0.55740000000000001</v>
      </c>
      <c r="I1149" s="2">
        <v>93118</v>
      </c>
      <c r="J1149" s="2">
        <v>66427</v>
      </c>
      <c r="K1149" s="2">
        <v>60488</v>
      </c>
      <c r="L1149" s="2">
        <v>54168</v>
      </c>
      <c r="M1149" s="3">
        <v>0.12894478470241699</v>
      </c>
    </row>
    <row r="1150" spans="1:13" x14ac:dyDescent="0.25">
      <c r="A1150" s="4" t="s">
        <v>242</v>
      </c>
      <c r="B1150" s="5" t="s">
        <v>301</v>
      </c>
      <c r="C1150" s="5" t="s">
        <v>159</v>
      </c>
      <c r="D1150" s="5">
        <v>38.966465592714123</v>
      </c>
      <c r="E1150" s="5">
        <v>68</v>
      </c>
      <c r="F1150" s="5">
        <v>2.8018999999999998</v>
      </c>
      <c r="G1150" s="5">
        <v>0.88939999999999997</v>
      </c>
      <c r="H1150" s="5">
        <v>0.66400000000000003</v>
      </c>
      <c r="I1150" s="5">
        <v>44769</v>
      </c>
      <c r="J1150" s="5">
        <v>28979</v>
      </c>
      <c r="K1150" s="5">
        <v>25414</v>
      </c>
      <c r="L1150" s="5">
        <v>24046</v>
      </c>
      <c r="M1150" s="6">
        <v>6.8446397681050999E-2</v>
      </c>
    </row>
    <row r="1151" spans="1:13" x14ac:dyDescent="0.25">
      <c r="A1151" s="1" t="s">
        <v>243</v>
      </c>
      <c r="B1151" s="2" t="s">
        <v>301</v>
      </c>
      <c r="C1151" s="2" t="s">
        <v>159</v>
      </c>
      <c r="D1151" s="2">
        <v>32.856114833581948</v>
      </c>
      <c r="E1151" s="2">
        <v>67</v>
      </c>
      <c r="F1151" s="2">
        <v>2.8300999999999998</v>
      </c>
      <c r="G1151" s="2">
        <v>0.89359999999999995</v>
      </c>
      <c r="H1151" s="2">
        <v>0.67310000000000003</v>
      </c>
      <c r="I1151" s="2">
        <v>43301</v>
      </c>
      <c r="J1151" s="2">
        <v>27715</v>
      </c>
      <c r="K1151" s="2">
        <v>24624</v>
      </c>
      <c r="L1151" s="2">
        <v>23775</v>
      </c>
      <c r="M1151" s="3">
        <v>7.3635981111786403E-2</v>
      </c>
    </row>
    <row r="1152" spans="1:13" x14ac:dyDescent="0.25">
      <c r="A1152" s="4" t="s">
        <v>244</v>
      </c>
      <c r="B1152" s="5" t="s">
        <v>301</v>
      </c>
      <c r="C1152" s="5" t="s">
        <v>159</v>
      </c>
      <c r="D1152" s="5">
        <v>33.101726971939222</v>
      </c>
      <c r="E1152" s="5">
        <v>82</v>
      </c>
      <c r="F1152" s="5">
        <v>2.8201000000000001</v>
      </c>
      <c r="G1152" s="5">
        <v>0.88959999999999995</v>
      </c>
      <c r="H1152" s="5">
        <v>0.64</v>
      </c>
      <c r="I1152" s="5">
        <v>55978</v>
      </c>
      <c r="J1152" s="5">
        <v>36589</v>
      </c>
      <c r="K1152" s="5">
        <v>32560</v>
      </c>
      <c r="L1152" s="5">
        <v>31099</v>
      </c>
      <c r="M1152" s="6">
        <v>7.0363270840151398E-2</v>
      </c>
    </row>
    <row r="1153" spans="1:13" x14ac:dyDescent="0.25">
      <c r="A1153" s="1" t="s">
        <v>245</v>
      </c>
      <c r="B1153" s="2" t="s">
        <v>301</v>
      </c>
      <c r="C1153" s="2" t="s">
        <v>159</v>
      </c>
      <c r="D1153" s="2">
        <v>33.876503473423952</v>
      </c>
      <c r="E1153" s="2">
        <v>69</v>
      </c>
      <c r="F1153" s="2">
        <v>2.7422</v>
      </c>
      <c r="G1153" s="2">
        <v>0.88480000000000003</v>
      </c>
      <c r="H1153" s="2">
        <v>0.64759999999999995</v>
      </c>
      <c r="I1153" s="2">
        <v>46259</v>
      </c>
      <c r="J1153" s="2">
        <v>29973</v>
      </c>
      <c r="K1153" s="2">
        <v>26537</v>
      </c>
      <c r="L1153" s="2">
        <v>25629</v>
      </c>
      <c r="M1153" s="3">
        <v>5.9937350974800199E-2</v>
      </c>
    </row>
    <row r="1154" spans="1:13" x14ac:dyDescent="0.25">
      <c r="A1154" s="4" t="s">
        <v>246</v>
      </c>
      <c r="B1154" s="5" t="s">
        <v>301</v>
      </c>
      <c r="C1154" s="5" t="s">
        <v>159</v>
      </c>
      <c r="D1154" s="5">
        <v>33.295421097310403</v>
      </c>
      <c r="E1154" s="5">
        <v>73</v>
      </c>
      <c r="F1154" s="5">
        <v>2.8530000000000002</v>
      </c>
      <c r="G1154" s="5">
        <v>0.89480000000000004</v>
      </c>
      <c r="H1154" s="5">
        <v>0.66500000000000004</v>
      </c>
      <c r="I1154" s="5">
        <v>47814</v>
      </c>
      <c r="J1154" s="5">
        <v>30769</v>
      </c>
      <c r="K1154" s="5">
        <v>27714</v>
      </c>
      <c r="L1154" s="5">
        <v>27142</v>
      </c>
      <c r="M1154" s="6">
        <v>7.1251577913880995E-2</v>
      </c>
    </row>
    <row r="1155" spans="1:13" x14ac:dyDescent="0.25">
      <c r="A1155" s="1" t="s">
        <v>247</v>
      </c>
      <c r="B1155" s="2" t="s">
        <v>301</v>
      </c>
      <c r="C1155" s="2" t="s">
        <v>159</v>
      </c>
      <c r="D1155" s="2">
        <v>41.654221188070949</v>
      </c>
      <c r="E1155" s="2">
        <v>72</v>
      </c>
      <c r="F1155" s="2">
        <v>2.7574999999999998</v>
      </c>
      <c r="G1155" s="2">
        <v>0.88370000000000004</v>
      </c>
      <c r="H1155" s="2">
        <v>0.64480000000000004</v>
      </c>
      <c r="I1155" s="2">
        <v>54870</v>
      </c>
      <c r="J1155" s="2">
        <v>35766</v>
      </c>
      <c r="K1155" s="2">
        <v>31297</v>
      </c>
      <c r="L1155" s="2">
        <v>29650</v>
      </c>
      <c r="M1155" s="3">
        <v>6.3443826265837597E-2</v>
      </c>
    </row>
    <row r="1156" spans="1:13" x14ac:dyDescent="0.25">
      <c r="A1156" s="4" t="s">
        <v>248</v>
      </c>
      <c r="B1156" s="5" t="s">
        <v>301</v>
      </c>
      <c r="C1156" s="5" t="s">
        <v>159</v>
      </c>
      <c r="D1156" s="5">
        <v>53.132095751303538</v>
      </c>
      <c r="E1156" s="5">
        <v>73</v>
      </c>
      <c r="F1156" s="5">
        <v>2.7187000000000001</v>
      </c>
      <c r="G1156" s="5">
        <v>0.87960000000000005</v>
      </c>
      <c r="H1156" s="5">
        <v>0.63370000000000004</v>
      </c>
      <c r="I1156" s="5">
        <v>44078</v>
      </c>
      <c r="J1156" s="5">
        <v>28532</v>
      </c>
      <c r="K1156" s="5">
        <v>24146</v>
      </c>
      <c r="L1156" s="5">
        <v>21943</v>
      </c>
      <c r="M1156" s="6">
        <v>6.6249006498667495E-2</v>
      </c>
    </row>
    <row r="1157" spans="1:13" x14ac:dyDescent="0.25">
      <c r="A1157" s="1" t="s">
        <v>249</v>
      </c>
      <c r="B1157" s="2" t="s">
        <v>301</v>
      </c>
      <c r="C1157" s="2" t="s">
        <v>159</v>
      </c>
      <c r="D1157" s="2">
        <v>36.949650472869841</v>
      </c>
      <c r="E1157" s="2">
        <v>73</v>
      </c>
      <c r="F1157" s="2">
        <v>2.8376999999999999</v>
      </c>
      <c r="G1157" s="2">
        <v>0.89280000000000004</v>
      </c>
      <c r="H1157" s="2">
        <v>0.66139999999999999</v>
      </c>
      <c r="I1157" s="2">
        <v>43498</v>
      </c>
      <c r="J1157" s="2">
        <v>28208</v>
      </c>
      <c r="K1157" s="2">
        <v>25564</v>
      </c>
      <c r="L1157" s="2">
        <v>25055</v>
      </c>
      <c r="M1157" s="3">
        <v>6.1106176071812603E-2</v>
      </c>
    </row>
    <row r="1158" spans="1:13" x14ac:dyDescent="0.25">
      <c r="A1158" s="4" t="s">
        <v>250</v>
      </c>
      <c r="B1158" s="5" t="s">
        <v>301</v>
      </c>
      <c r="C1158" s="5" t="s">
        <v>159</v>
      </c>
      <c r="D1158" s="5">
        <v>41.604300021738169</v>
      </c>
      <c r="E1158" s="5">
        <v>78</v>
      </c>
      <c r="F1158" s="5">
        <v>2.8414999999999999</v>
      </c>
      <c r="G1158" s="5">
        <v>0.89059999999999995</v>
      </c>
      <c r="H1158" s="5">
        <v>0.6522</v>
      </c>
      <c r="I1158" s="5">
        <v>45513</v>
      </c>
      <c r="J1158" s="5">
        <v>30471</v>
      </c>
      <c r="K1158" s="5">
        <v>27278</v>
      </c>
      <c r="L1158" s="5">
        <v>26334</v>
      </c>
      <c r="M1158" s="6">
        <v>6.9147692739258498E-2</v>
      </c>
    </row>
    <row r="1159" spans="1:13" x14ac:dyDescent="0.25">
      <c r="A1159" s="1" t="s">
        <v>251</v>
      </c>
      <c r="B1159" s="2" t="s">
        <v>301</v>
      </c>
      <c r="C1159" s="2" t="s">
        <v>159</v>
      </c>
      <c r="D1159" s="2">
        <v>31.144817251694278</v>
      </c>
      <c r="E1159" s="2">
        <v>78</v>
      </c>
      <c r="F1159" s="2">
        <v>2.8428</v>
      </c>
      <c r="G1159" s="2">
        <v>0.89190000000000003</v>
      </c>
      <c r="H1159" s="2">
        <v>0.65249999999999997</v>
      </c>
      <c r="I1159" s="2">
        <v>56105</v>
      </c>
      <c r="J1159" s="2">
        <v>36925</v>
      </c>
      <c r="K1159" s="2">
        <v>34028</v>
      </c>
      <c r="L1159" s="2">
        <v>33567</v>
      </c>
      <c r="M1159" s="3">
        <v>7.6674926364018806E-2</v>
      </c>
    </row>
    <row r="1160" spans="1:13" x14ac:dyDescent="0.25">
      <c r="A1160" s="4" t="s">
        <v>252</v>
      </c>
      <c r="B1160" s="5" t="s">
        <v>301</v>
      </c>
      <c r="C1160" s="5" t="s">
        <v>159</v>
      </c>
      <c r="D1160" s="5">
        <v>41.093107278490514</v>
      </c>
      <c r="E1160" s="5">
        <v>83</v>
      </c>
      <c r="F1160" s="5">
        <v>2.8096999999999999</v>
      </c>
      <c r="G1160" s="5">
        <v>0.88759999999999994</v>
      </c>
      <c r="H1160" s="5">
        <v>0.63580000000000003</v>
      </c>
      <c r="I1160" s="5">
        <v>58059</v>
      </c>
      <c r="J1160" s="5">
        <v>39305</v>
      </c>
      <c r="K1160" s="5">
        <v>35221</v>
      </c>
      <c r="L1160" s="5">
        <v>33803</v>
      </c>
      <c r="M1160" s="6">
        <v>6.6108747487026095E-2</v>
      </c>
    </row>
    <row r="1161" spans="1:13" x14ac:dyDescent="0.25">
      <c r="A1161" s="1" t="s">
        <v>253</v>
      </c>
      <c r="B1161" s="2" t="s">
        <v>301</v>
      </c>
      <c r="C1161" s="2" t="s">
        <v>159</v>
      </c>
      <c r="D1161" s="2">
        <v>32.1416889770937</v>
      </c>
      <c r="E1161" s="2">
        <v>80</v>
      </c>
      <c r="F1161" s="2">
        <v>2.7881</v>
      </c>
      <c r="G1161" s="2">
        <v>0.88160000000000005</v>
      </c>
      <c r="H1161" s="2">
        <v>0.63629999999999998</v>
      </c>
      <c r="I1161" s="2">
        <v>48631</v>
      </c>
      <c r="J1161" s="2">
        <v>32236</v>
      </c>
      <c r="K1161" s="2">
        <v>28550</v>
      </c>
      <c r="L1161" s="2">
        <v>27278</v>
      </c>
      <c r="M1161" s="3">
        <v>5.20828463228762E-2</v>
      </c>
    </row>
    <row r="1162" spans="1:13" x14ac:dyDescent="0.25">
      <c r="A1162" s="4" t="s">
        <v>254</v>
      </c>
      <c r="B1162" s="5" t="s">
        <v>301</v>
      </c>
      <c r="C1162" s="5" t="s">
        <v>159</v>
      </c>
      <c r="D1162" s="5">
        <v>32.544706443397018</v>
      </c>
      <c r="E1162" s="5">
        <v>89</v>
      </c>
      <c r="F1162" s="5">
        <v>2.5190000000000001</v>
      </c>
      <c r="G1162" s="5">
        <v>0.85129999999999995</v>
      </c>
      <c r="H1162" s="5">
        <v>0.56120000000000003</v>
      </c>
      <c r="I1162" s="5">
        <v>98140</v>
      </c>
      <c r="J1162" s="5">
        <v>68513</v>
      </c>
      <c r="K1162" s="5">
        <v>62549</v>
      </c>
      <c r="L1162" s="5">
        <v>55228</v>
      </c>
      <c r="M1162" s="6">
        <v>0.118191593809902</v>
      </c>
    </row>
    <row r="1163" spans="1:13" x14ac:dyDescent="0.25">
      <c r="A1163" s="1" t="s">
        <v>255</v>
      </c>
      <c r="B1163" s="2" t="s">
        <v>301</v>
      </c>
      <c r="C1163" s="2" t="s">
        <v>159</v>
      </c>
      <c r="D1163" s="2">
        <v>24.657972730507687</v>
      </c>
      <c r="E1163" s="2">
        <v>99</v>
      </c>
      <c r="F1163" s="2">
        <v>2.7524000000000002</v>
      </c>
      <c r="G1163" s="2">
        <v>0.87649999999999995</v>
      </c>
      <c r="H1163" s="2">
        <v>0.59899999999999998</v>
      </c>
      <c r="I1163" s="2">
        <v>98079</v>
      </c>
      <c r="J1163" s="2">
        <v>69570</v>
      </c>
      <c r="K1163" s="2">
        <v>64059</v>
      </c>
      <c r="L1163" s="2">
        <v>59567</v>
      </c>
      <c r="M1163" s="3">
        <v>6.34905792697181E-2</v>
      </c>
    </row>
    <row r="1164" spans="1:13" x14ac:dyDescent="0.25">
      <c r="A1164" s="4" t="s">
        <v>256</v>
      </c>
      <c r="B1164" s="5" t="s">
        <v>301</v>
      </c>
      <c r="C1164" s="5" t="s">
        <v>159</v>
      </c>
      <c r="D1164" s="5">
        <v>20.901145780363485</v>
      </c>
      <c r="E1164" s="5">
        <v>110</v>
      </c>
      <c r="F1164" s="5">
        <v>2.8081999999999998</v>
      </c>
      <c r="G1164" s="5">
        <v>0.88190000000000002</v>
      </c>
      <c r="H1164" s="5">
        <v>0.59740000000000004</v>
      </c>
      <c r="I1164" s="5">
        <v>103391</v>
      </c>
      <c r="J1164" s="5">
        <v>72544</v>
      </c>
      <c r="K1164" s="5">
        <v>68393</v>
      </c>
      <c r="L1164" s="5">
        <v>66143</v>
      </c>
      <c r="M1164" s="6">
        <v>7.8077516480433901E-2</v>
      </c>
    </row>
    <row r="1165" spans="1:13" x14ac:dyDescent="0.25">
      <c r="A1165" s="1" t="s">
        <v>257</v>
      </c>
      <c r="B1165" s="2" t="s">
        <v>301</v>
      </c>
      <c r="C1165" s="2" t="s">
        <v>159</v>
      </c>
      <c r="D1165" s="2">
        <v>36.301533393541227</v>
      </c>
      <c r="E1165" s="2">
        <v>97</v>
      </c>
      <c r="F1165" s="2">
        <v>2.5629</v>
      </c>
      <c r="G1165" s="2">
        <v>0.85750000000000004</v>
      </c>
      <c r="H1165" s="2">
        <v>0.56020000000000003</v>
      </c>
      <c r="I1165" s="2">
        <v>90435</v>
      </c>
      <c r="J1165" s="2">
        <v>64868</v>
      </c>
      <c r="K1165" s="2">
        <v>58415</v>
      </c>
      <c r="L1165" s="2">
        <v>50538</v>
      </c>
      <c r="M1165" s="3">
        <v>9.8602085183972996E-2</v>
      </c>
    </row>
    <row r="1166" spans="1:13" x14ac:dyDescent="0.25">
      <c r="A1166" s="4" t="s">
        <v>258</v>
      </c>
      <c r="B1166" s="5" t="s">
        <v>301</v>
      </c>
      <c r="C1166" s="5" t="s">
        <v>159</v>
      </c>
      <c r="D1166" s="5">
        <v>23.310258058631472</v>
      </c>
      <c r="E1166" s="5">
        <v>94</v>
      </c>
      <c r="F1166" s="5">
        <v>2.5007000000000001</v>
      </c>
      <c r="G1166" s="5">
        <v>0.85</v>
      </c>
      <c r="H1166" s="5">
        <v>0.5504</v>
      </c>
      <c r="I1166" s="5">
        <v>82196</v>
      </c>
      <c r="J1166" s="5">
        <v>59015</v>
      </c>
      <c r="K1166" s="5">
        <v>53939</v>
      </c>
      <c r="L1166" s="5">
        <v>48924</v>
      </c>
      <c r="M1166" s="6">
        <v>0.141053812707466</v>
      </c>
    </row>
    <row r="1167" spans="1:13" x14ac:dyDescent="0.25">
      <c r="A1167" s="1" t="s">
        <v>259</v>
      </c>
      <c r="B1167" s="2" t="s">
        <v>301</v>
      </c>
      <c r="C1167" s="2" t="s">
        <v>159</v>
      </c>
      <c r="D1167" s="2">
        <v>47.604824214938233</v>
      </c>
      <c r="E1167" s="2">
        <v>73</v>
      </c>
      <c r="F1167" s="2">
        <v>2.7917000000000001</v>
      </c>
      <c r="G1167" s="2">
        <v>0.88619999999999999</v>
      </c>
      <c r="H1167" s="2">
        <v>0.65069999999999995</v>
      </c>
      <c r="I1167" s="2">
        <v>49276</v>
      </c>
      <c r="J1167" s="2">
        <v>32784</v>
      </c>
      <c r="K1167" s="2">
        <v>28755</v>
      </c>
      <c r="L1167" s="2">
        <v>27315</v>
      </c>
      <c r="M1167" s="3">
        <v>5.8534760858385201E-2</v>
      </c>
    </row>
    <row r="1168" spans="1:13" x14ac:dyDescent="0.25">
      <c r="A1168" s="4" t="s">
        <v>260</v>
      </c>
      <c r="B1168" s="5" t="s">
        <v>301</v>
      </c>
      <c r="C1168" s="5" t="s">
        <v>159</v>
      </c>
      <c r="D1168" s="5">
        <v>34.361737210178568</v>
      </c>
      <c r="E1168" s="5">
        <v>77</v>
      </c>
      <c r="F1168" s="5">
        <v>2.8820999999999999</v>
      </c>
      <c r="G1168" s="5">
        <v>0.89690000000000003</v>
      </c>
      <c r="H1168" s="5">
        <v>0.66349999999999998</v>
      </c>
      <c r="I1168" s="5">
        <v>47439</v>
      </c>
      <c r="J1168" s="5">
        <v>31676</v>
      </c>
      <c r="K1168" s="5">
        <v>28586</v>
      </c>
      <c r="L1168" s="5">
        <v>27810</v>
      </c>
      <c r="M1168" s="6">
        <v>8.6259292159521203E-2</v>
      </c>
    </row>
    <row r="1169" spans="1:13" x14ac:dyDescent="0.25">
      <c r="A1169" s="1" t="s">
        <v>261</v>
      </c>
      <c r="B1169" s="2" t="s">
        <v>301</v>
      </c>
      <c r="C1169" s="2" t="s">
        <v>159</v>
      </c>
      <c r="D1169" s="2">
        <v>37.760370214114175</v>
      </c>
      <c r="E1169" s="2">
        <v>82</v>
      </c>
      <c r="F1169" s="2">
        <v>2.7948</v>
      </c>
      <c r="G1169" s="2">
        <v>0.88290000000000002</v>
      </c>
      <c r="H1169" s="2">
        <v>0.63419999999999999</v>
      </c>
      <c r="I1169" s="2">
        <v>68603</v>
      </c>
      <c r="J1169" s="2">
        <v>46450</v>
      </c>
      <c r="K1169" s="2">
        <v>41433</v>
      </c>
      <c r="L1169" s="2">
        <v>39576</v>
      </c>
      <c r="M1169" s="3">
        <v>5.6758146710926202E-2</v>
      </c>
    </row>
    <row r="1170" spans="1:13" x14ac:dyDescent="0.25">
      <c r="A1170" s="4" t="s">
        <v>262</v>
      </c>
      <c r="B1170" s="5" t="s">
        <v>301</v>
      </c>
      <c r="C1170" s="5" t="s">
        <v>159</v>
      </c>
      <c r="D1170" s="5">
        <v>35.689640234630495</v>
      </c>
      <c r="E1170" s="5">
        <v>75</v>
      </c>
      <c r="F1170" s="5">
        <v>2.794</v>
      </c>
      <c r="G1170" s="5">
        <v>0.88449999999999995</v>
      </c>
      <c r="H1170" s="5">
        <v>0.64710000000000001</v>
      </c>
      <c r="I1170" s="5">
        <v>49912</v>
      </c>
      <c r="J1170" s="5">
        <v>33688</v>
      </c>
      <c r="K1170" s="5">
        <v>30085</v>
      </c>
      <c r="L1170" s="5">
        <v>28974</v>
      </c>
      <c r="M1170" s="6">
        <v>4.9745196128851303E-2</v>
      </c>
    </row>
    <row r="1171" spans="1:13" x14ac:dyDescent="0.25">
      <c r="A1171" s="1" t="s">
        <v>263</v>
      </c>
      <c r="B1171" s="2" t="s">
        <v>301</v>
      </c>
      <c r="C1171" s="2" t="s">
        <v>159</v>
      </c>
      <c r="D1171" s="2">
        <v>36.690060407939391</v>
      </c>
      <c r="E1171" s="2">
        <v>83</v>
      </c>
      <c r="F1171" s="2">
        <v>2.8892000000000002</v>
      </c>
      <c r="G1171" s="2">
        <v>0.89600000000000002</v>
      </c>
      <c r="H1171" s="2">
        <v>0.65380000000000005</v>
      </c>
      <c r="I1171" s="2">
        <v>49956</v>
      </c>
      <c r="J1171" s="2">
        <v>32942</v>
      </c>
      <c r="K1171" s="2">
        <v>29916</v>
      </c>
      <c r="L1171" s="2">
        <v>29086</v>
      </c>
      <c r="M1171" s="3">
        <v>7.6487914348496805E-2</v>
      </c>
    </row>
    <row r="1172" spans="1:13" x14ac:dyDescent="0.25">
      <c r="A1172" s="4" t="s">
        <v>264</v>
      </c>
      <c r="B1172" s="5" t="s">
        <v>301</v>
      </c>
      <c r="C1172" s="5" t="s">
        <v>159</v>
      </c>
      <c r="D1172" s="5">
        <v>51.103299551539394</v>
      </c>
      <c r="E1172" s="5">
        <v>68</v>
      </c>
      <c r="F1172" s="5">
        <v>2.7103999999999999</v>
      </c>
      <c r="G1172" s="5">
        <v>0.87660000000000005</v>
      </c>
      <c r="H1172" s="5">
        <v>0.64229999999999998</v>
      </c>
      <c r="I1172" s="5">
        <v>47697</v>
      </c>
      <c r="J1172" s="5">
        <v>32364</v>
      </c>
      <c r="K1172" s="5">
        <v>28168</v>
      </c>
      <c r="L1172" s="5">
        <v>26590</v>
      </c>
      <c r="M1172" s="6">
        <v>4.8062087989153297E-2</v>
      </c>
    </row>
    <row r="1173" spans="1:13" x14ac:dyDescent="0.25">
      <c r="A1173" s="1" t="s">
        <v>265</v>
      </c>
      <c r="B1173" s="2" t="s">
        <v>301</v>
      </c>
      <c r="C1173" s="2" t="s">
        <v>159</v>
      </c>
      <c r="D1173" s="2">
        <v>50.767829313783118</v>
      </c>
      <c r="E1173" s="2">
        <v>75</v>
      </c>
      <c r="F1173" s="2">
        <v>2.7250000000000001</v>
      </c>
      <c r="G1173" s="2">
        <v>0.87690000000000001</v>
      </c>
      <c r="H1173" s="2">
        <v>0.63119999999999998</v>
      </c>
      <c r="I1173" s="2">
        <v>51728</v>
      </c>
      <c r="J1173" s="2">
        <v>34661</v>
      </c>
      <c r="K1173" s="2">
        <v>29218</v>
      </c>
      <c r="L1173" s="2">
        <v>26257</v>
      </c>
      <c r="M1173" s="3">
        <v>5.9563326943756101E-2</v>
      </c>
    </row>
    <row r="1174" spans="1:13" x14ac:dyDescent="0.25">
      <c r="A1174" s="4" t="s">
        <v>266</v>
      </c>
      <c r="B1174" s="5" t="s">
        <v>301</v>
      </c>
      <c r="C1174" s="5" t="s">
        <v>159</v>
      </c>
      <c r="D1174" s="5">
        <v>36.186855051304974</v>
      </c>
      <c r="E1174" s="5">
        <v>80</v>
      </c>
      <c r="F1174" s="5">
        <v>2.8325</v>
      </c>
      <c r="G1174" s="5">
        <v>0.89059999999999995</v>
      </c>
      <c r="H1174" s="5">
        <v>0.64639999999999997</v>
      </c>
      <c r="I1174" s="5">
        <v>54641</v>
      </c>
      <c r="J1174" s="5">
        <v>36871</v>
      </c>
      <c r="K1174" s="5">
        <v>33535</v>
      </c>
      <c r="L1174" s="5">
        <v>32944</v>
      </c>
      <c r="M1174" s="6">
        <v>7.3028192061339897E-2</v>
      </c>
    </row>
    <row r="1175" spans="1:13" x14ac:dyDescent="0.25">
      <c r="A1175" s="1" t="s">
        <v>267</v>
      </c>
      <c r="B1175" s="2" t="s">
        <v>301</v>
      </c>
      <c r="C1175" s="2" t="s">
        <v>159</v>
      </c>
      <c r="D1175" s="2">
        <v>41.893842786468291</v>
      </c>
      <c r="E1175" s="2">
        <v>75</v>
      </c>
      <c r="F1175" s="2">
        <v>2.7911999999999999</v>
      </c>
      <c r="G1175" s="2">
        <v>0.88759999999999994</v>
      </c>
      <c r="H1175" s="2">
        <v>0.64649999999999996</v>
      </c>
      <c r="I1175" s="2">
        <v>48669</v>
      </c>
      <c r="J1175" s="2">
        <v>31893</v>
      </c>
      <c r="K1175" s="2">
        <v>28434</v>
      </c>
      <c r="L1175" s="2">
        <v>27128</v>
      </c>
      <c r="M1175" s="3">
        <v>4.1984197484688401E-2</v>
      </c>
    </row>
    <row r="1176" spans="1:13" x14ac:dyDescent="0.25">
      <c r="A1176" s="4" t="s">
        <v>268</v>
      </c>
      <c r="B1176" s="5" t="s">
        <v>301</v>
      </c>
      <c r="C1176" s="5" t="s">
        <v>159</v>
      </c>
      <c r="D1176" s="5">
        <v>37.141347751587716</v>
      </c>
      <c r="E1176" s="5">
        <v>82</v>
      </c>
      <c r="F1176" s="5">
        <v>2.86</v>
      </c>
      <c r="G1176" s="5">
        <v>0.89500000000000002</v>
      </c>
      <c r="H1176" s="5">
        <v>0.64900000000000002</v>
      </c>
      <c r="I1176" s="5">
        <v>52562</v>
      </c>
      <c r="J1176" s="5">
        <v>34011</v>
      </c>
      <c r="K1176" s="5">
        <v>31246</v>
      </c>
      <c r="L1176" s="5">
        <v>30753</v>
      </c>
      <c r="M1176" s="6">
        <v>5.6945158726448203E-2</v>
      </c>
    </row>
    <row r="1177" spans="1:13" x14ac:dyDescent="0.25">
      <c r="A1177" s="1" t="s">
        <v>269</v>
      </c>
      <c r="B1177" s="2" t="s">
        <v>301</v>
      </c>
      <c r="C1177" s="2" t="s">
        <v>159</v>
      </c>
      <c r="D1177" s="2">
        <v>41.935776566187826</v>
      </c>
      <c r="E1177" s="2">
        <v>74</v>
      </c>
      <c r="F1177" s="2">
        <v>2.7810999999999999</v>
      </c>
      <c r="G1177" s="2">
        <v>0.88600000000000001</v>
      </c>
      <c r="H1177" s="2">
        <v>0.64610000000000001</v>
      </c>
      <c r="I1177" s="2">
        <v>56614</v>
      </c>
      <c r="J1177" s="2">
        <v>37234</v>
      </c>
      <c r="K1177" s="2">
        <v>33103</v>
      </c>
      <c r="L1177" s="2">
        <v>31613</v>
      </c>
      <c r="M1177" s="3">
        <v>4.5303660760203902E-2</v>
      </c>
    </row>
    <row r="1178" spans="1:13" x14ac:dyDescent="0.25">
      <c r="A1178" s="4" t="s">
        <v>270</v>
      </c>
      <c r="B1178" s="5" t="s">
        <v>301</v>
      </c>
      <c r="C1178" s="5" t="s">
        <v>159</v>
      </c>
      <c r="D1178" s="5">
        <v>33.046949776043569</v>
      </c>
      <c r="E1178" s="5">
        <v>66</v>
      </c>
      <c r="F1178" s="5">
        <v>2.6802999999999999</v>
      </c>
      <c r="G1178" s="5">
        <v>0.87070000000000003</v>
      </c>
      <c r="H1178" s="5">
        <v>0.63970000000000005</v>
      </c>
      <c r="I1178" s="5">
        <v>40948</v>
      </c>
      <c r="J1178" s="5">
        <v>26289</v>
      </c>
      <c r="K1178" s="5">
        <v>22831</v>
      </c>
      <c r="L1178" s="5">
        <v>21389</v>
      </c>
      <c r="M1178" s="6">
        <v>4.1937444480807898E-2</v>
      </c>
    </row>
    <row r="1179" spans="1:13" x14ac:dyDescent="0.25">
      <c r="A1179" s="1" t="s">
        <v>271</v>
      </c>
      <c r="B1179" s="2" t="s">
        <v>301</v>
      </c>
      <c r="C1179" s="2" t="s">
        <v>159</v>
      </c>
      <c r="D1179" s="2">
        <v>32.429022780575025</v>
      </c>
      <c r="E1179" s="2">
        <v>97</v>
      </c>
      <c r="F1179" s="2">
        <v>2.5017</v>
      </c>
      <c r="G1179" s="2">
        <v>0.84799999999999998</v>
      </c>
      <c r="H1179" s="2">
        <v>0.54690000000000005</v>
      </c>
      <c r="I1179" s="2">
        <v>103022</v>
      </c>
      <c r="J1179" s="2">
        <v>70453</v>
      </c>
      <c r="K1179" s="2">
        <v>63809</v>
      </c>
      <c r="L1179" s="2">
        <v>55541</v>
      </c>
      <c r="M1179" s="3">
        <v>0.110804619196783</v>
      </c>
    </row>
    <row r="1180" spans="1:13" x14ac:dyDescent="0.25">
      <c r="A1180" s="4" t="s">
        <v>272</v>
      </c>
      <c r="B1180" s="5" t="s">
        <v>301</v>
      </c>
      <c r="C1180" s="5" t="s">
        <v>159</v>
      </c>
      <c r="D1180" s="5">
        <v>25.858190732285859</v>
      </c>
      <c r="E1180" s="5">
        <v>103</v>
      </c>
      <c r="F1180" s="5">
        <v>2.6941000000000002</v>
      </c>
      <c r="G1180" s="5">
        <v>0.87109999999999999</v>
      </c>
      <c r="H1180" s="5">
        <v>0.58130000000000004</v>
      </c>
      <c r="I1180" s="5">
        <v>102616</v>
      </c>
      <c r="J1180" s="5">
        <v>71580</v>
      </c>
      <c r="K1180" s="5">
        <v>65019</v>
      </c>
      <c r="L1180" s="5">
        <v>59140</v>
      </c>
      <c r="M1180" s="6">
        <v>5.4373743513020698E-2</v>
      </c>
    </row>
    <row r="1181" spans="1:13" x14ac:dyDescent="0.25">
      <c r="A1181" s="1" t="s">
        <v>273</v>
      </c>
      <c r="B1181" s="2" t="s">
        <v>301</v>
      </c>
      <c r="C1181" s="2" t="s">
        <v>159</v>
      </c>
      <c r="D1181" s="2">
        <v>23.686229962802948</v>
      </c>
      <c r="E1181" s="2">
        <v>113</v>
      </c>
      <c r="F1181" s="2">
        <v>2.7631000000000001</v>
      </c>
      <c r="G1181" s="2">
        <v>0.87649999999999995</v>
      </c>
      <c r="H1181" s="2">
        <v>0.58450000000000002</v>
      </c>
      <c r="I1181" s="2">
        <v>113514</v>
      </c>
      <c r="J1181" s="2">
        <v>77792</v>
      </c>
      <c r="K1181" s="2">
        <v>72704</v>
      </c>
      <c r="L1181" s="2">
        <v>68750</v>
      </c>
      <c r="M1181" s="3">
        <v>6.1713965122259101E-2</v>
      </c>
    </row>
    <row r="1182" spans="1:13" x14ac:dyDescent="0.25">
      <c r="A1182" s="4" t="s">
        <v>274</v>
      </c>
      <c r="B1182" s="5" t="s">
        <v>301</v>
      </c>
      <c r="C1182" s="5" t="s">
        <v>159</v>
      </c>
      <c r="D1182" s="5">
        <v>36.055705610044484</v>
      </c>
      <c r="E1182" s="5">
        <v>91</v>
      </c>
      <c r="F1182" s="5">
        <v>2.5121000000000002</v>
      </c>
      <c r="G1182" s="5">
        <v>0.85370000000000001</v>
      </c>
      <c r="H1182" s="5">
        <v>0.55689999999999995</v>
      </c>
      <c r="I1182" s="5">
        <v>94005</v>
      </c>
      <c r="J1182" s="5">
        <v>65895</v>
      </c>
      <c r="K1182" s="5">
        <v>58907</v>
      </c>
      <c r="L1182" s="5">
        <v>50004</v>
      </c>
      <c r="M1182" s="6">
        <v>0.10823320398335599</v>
      </c>
    </row>
    <row r="1183" spans="1:13" x14ac:dyDescent="0.25">
      <c r="A1183" s="1" t="s">
        <v>275</v>
      </c>
      <c r="B1183" s="2" t="s">
        <v>301</v>
      </c>
      <c r="C1183" s="2" t="s">
        <v>159</v>
      </c>
      <c r="D1183" s="2">
        <v>18.399486571837897</v>
      </c>
      <c r="E1183" s="2">
        <v>92</v>
      </c>
      <c r="F1183" s="2">
        <v>2.4199000000000002</v>
      </c>
      <c r="G1183" s="2">
        <v>0.8417</v>
      </c>
      <c r="H1183" s="2">
        <v>0.53520000000000001</v>
      </c>
      <c r="I1183" s="2">
        <v>92046</v>
      </c>
      <c r="J1183" s="2">
        <v>65077</v>
      </c>
      <c r="K1183" s="2">
        <v>58974</v>
      </c>
      <c r="L1183" s="2">
        <v>51387</v>
      </c>
      <c r="M1183" s="3">
        <v>0.13722006638926601</v>
      </c>
    </row>
    <row r="1184" spans="1:13" x14ac:dyDescent="0.25">
      <c r="A1184" s="4" t="s">
        <v>276</v>
      </c>
      <c r="B1184" s="5" t="s">
        <v>301</v>
      </c>
      <c r="C1184" s="5" t="s">
        <v>159</v>
      </c>
      <c r="D1184" s="5">
        <v>47.664729614537563</v>
      </c>
      <c r="E1184" s="5">
        <v>77</v>
      </c>
      <c r="F1184" s="5">
        <v>2.7783000000000002</v>
      </c>
      <c r="G1184" s="5">
        <v>0.88319999999999999</v>
      </c>
      <c r="H1184" s="5">
        <v>0.63959999999999995</v>
      </c>
      <c r="I1184" s="5">
        <v>39308</v>
      </c>
      <c r="J1184" s="5">
        <v>25633</v>
      </c>
      <c r="K1184" s="5">
        <v>22676</v>
      </c>
      <c r="L1184" s="5">
        <v>21483</v>
      </c>
      <c r="M1184" s="6">
        <v>4.5584178783486799E-2</v>
      </c>
    </row>
    <row r="1185" spans="1:13" x14ac:dyDescent="0.25">
      <c r="A1185" s="1" t="s">
        <v>277</v>
      </c>
      <c r="B1185" s="2" t="s">
        <v>301</v>
      </c>
      <c r="C1185" s="2" t="s">
        <v>159</v>
      </c>
      <c r="D1185" s="2">
        <v>35.825425807055652</v>
      </c>
      <c r="E1185" s="2">
        <v>71</v>
      </c>
      <c r="F1185" s="2">
        <v>2.8582000000000001</v>
      </c>
      <c r="G1185" s="2">
        <v>0.89559999999999995</v>
      </c>
      <c r="H1185" s="2">
        <v>0.67049999999999998</v>
      </c>
      <c r="I1185" s="2">
        <v>46380</v>
      </c>
      <c r="J1185" s="2">
        <v>29784</v>
      </c>
      <c r="K1185" s="2">
        <v>26683</v>
      </c>
      <c r="L1185" s="2">
        <v>25947</v>
      </c>
      <c r="M1185" s="3">
        <v>5.1381551264668701E-2</v>
      </c>
    </row>
    <row r="1186" spans="1:13" x14ac:dyDescent="0.25">
      <c r="A1186" s="4" t="s">
        <v>278</v>
      </c>
      <c r="B1186" s="5" t="s">
        <v>301</v>
      </c>
      <c r="C1186" s="5" t="s">
        <v>159</v>
      </c>
      <c r="D1186" s="5">
        <v>38.319487277041304</v>
      </c>
      <c r="E1186" s="5">
        <v>79</v>
      </c>
      <c r="F1186" s="5">
        <v>2.7717999999999998</v>
      </c>
      <c r="G1186" s="5">
        <v>0.88300000000000001</v>
      </c>
      <c r="H1186" s="5">
        <v>0.63439999999999996</v>
      </c>
      <c r="I1186" s="5">
        <v>51770</v>
      </c>
      <c r="J1186" s="5">
        <v>33949</v>
      </c>
      <c r="K1186" s="5">
        <v>29992</v>
      </c>
      <c r="L1186" s="5">
        <v>28556</v>
      </c>
      <c r="M1186" s="6">
        <v>3.3942680817242499E-2</v>
      </c>
    </row>
    <row r="1187" spans="1:13" x14ac:dyDescent="0.25">
      <c r="A1187" s="1" t="s">
        <v>279</v>
      </c>
      <c r="B1187" s="2" t="s">
        <v>301</v>
      </c>
      <c r="C1187" s="2" t="s">
        <v>159</v>
      </c>
      <c r="D1187" s="2">
        <v>43.181808877853996</v>
      </c>
      <c r="E1187" s="2">
        <v>75</v>
      </c>
      <c r="F1187" s="2">
        <v>2.7347000000000001</v>
      </c>
      <c r="G1187" s="2">
        <v>0.88109999999999999</v>
      </c>
      <c r="H1187" s="2">
        <v>0.63339999999999996</v>
      </c>
      <c r="I1187" s="2">
        <v>48647</v>
      </c>
      <c r="J1187" s="2">
        <v>32064</v>
      </c>
      <c r="K1187" s="2">
        <v>28677</v>
      </c>
      <c r="L1187" s="2">
        <v>27646</v>
      </c>
      <c r="M1187" s="3">
        <v>3.4737481883210998E-2</v>
      </c>
    </row>
    <row r="1188" spans="1:13" x14ac:dyDescent="0.25">
      <c r="A1188" s="4" t="s">
        <v>280</v>
      </c>
      <c r="B1188" s="5" t="s">
        <v>301</v>
      </c>
      <c r="C1188" s="5" t="s">
        <v>159</v>
      </c>
      <c r="D1188" s="5">
        <v>37.762367060767488</v>
      </c>
      <c r="E1188" s="5">
        <v>81</v>
      </c>
      <c r="F1188" s="5">
        <v>2.8542999999999998</v>
      </c>
      <c r="G1188" s="5">
        <v>0.8931</v>
      </c>
      <c r="H1188" s="5">
        <v>0.64949999999999997</v>
      </c>
      <c r="I1188" s="5">
        <v>61289</v>
      </c>
      <c r="J1188" s="5">
        <v>39845</v>
      </c>
      <c r="K1188" s="5">
        <v>36130</v>
      </c>
      <c r="L1188" s="5">
        <v>35222</v>
      </c>
      <c r="M1188" s="6">
        <v>5.1007527233624797E-2</v>
      </c>
    </row>
    <row r="1189" spans="1:13" x14ac:dyDescent="0.25">
      <c r="A1189" s="1" t="s">
        <v>281</v>
      </c>
      <c r="B1189" s="2" t="s">
        <v>301</v>
      </c>
      <c r="C1189" s="2" t="s">
        <v>159</v>
      </c>
      <c r="D1189" s="2">
        <v>50.654009054544382</v>
      </c>
      <c r="E1189" s="2">
        <v>81</v>
      </c>
      <c r="F1189" s="2">
        <v>2.6911999999999998</v>
      </c>
      <c r="G1189" s="2">
        <v>0.872</v>
      </c>
      <c r="H1189" s="2">
        <v>0.61240000000000006</v>
      </c>
      <c r="I1189" s="2">
        <v>53272</v>
      </c>
      <c r="J1189" s="2">
        <v>35332</v>
      </c>
      <c r="K1189" s="2">
        <v>30633</v>
      </c>
      <c r="L1189" s="2">
        <v>28629</v>
      </c>
      <c r="M1189" s="3">
        <v>4.9184160082285301E-2</v>
      </c>
    </row>
    <row r="1190" spans="1:13" x14ac:dyDescent="0.25">
      <c r="A1190" s="4" t="s">
        <v>282</v>
      </c>
      <c r="B1190" s="5" t="s">
        <v>301</v>
      </c>
      <c r="C1190" s="5" t="s">
        <v>159</v>
      </c>
      <c r="D1190" s="5">
        <v>57.497202535441751</v>
      </c>
      <c r="E1190" s="5">
        <v>73</v>
      </c>
      <c r="F1190" s="5">
        <v>2.7176999999999998</v>
      </c>
      <c r="G1190" s="5">
        <v>0.87670000000000003</v>
      </c>
      <c r="H1190" s="5">
        <v>0.63339999999999996</v>
      </c>
      <c r="I1190" s="5">
        <v>53493</v>
      </c>
      <c r="J1190" s="5">
        <v>34785</v>
      </c>
      <c r="K1190" s="5">
        <v>29747</v>
      </c>
      <c r="L1190" s="5">
        <v>26951</v>
      </c>
      <c r="M1190" s="6">
        <v>4.7267286923184798E-2</v>
      </c>
    </row>
    <row r="1191" spans="1:13" x14ac:dyDescent="0.25">
      <c r="A1191" s="1" t="s">
        <v>283</v>
      </c>
      <c r="B1191" s="2" t="s">
        <v>301</v>
      </c>
      <c r="C1191" s="2" t="s">
        <v>159</v>
      </c>
      <c r="D1191" s="2">
        <v>38.129786844976742</v>
      </c>
      <c r="E1191" s="2">
        <v>74</v>
      </c>
      <c r="F1191" s="2">
        <v>2.8109000000000002</v>
      </c>
      <c r="G1191" s="2">
        <v>0.89029999999999998</v>
      </c>
      <c r="H1191" s="2">
        <v>0.65310000000000001</v>
      </c>
      <c r="I1191" s="2">
        <v>48234</v>
      </c>
      <c r="J1191" s="2">
        <v>31491</v>
      </c>
      <c r="K1191" s="2">
        <v>28694</v>
      </c>
      <c r="L1191" s="2">
        <v>28162</v>
      </c>
      <c r="M1191" s="3">
        <v>5.0539997194819802E-2</v>
      </c>
    </row>
    <row r="1192" spans="1:13" x14ac:dyDescent="0.25">
      <c r="A1192" s="4" t="s">
        <v>284</v>
      </c>
      <c r="B1192" s="5" t="s">
        <v>301</v>
      </c>
      <c r="C1192" s="5" t="s">
        <v>159</v>
      </c>
      <c r="D1192" s="5">
        <v>42.702565681059312</v>
      </c>
      <c r="E1192" s="5">
        <v>76</v>
      </c>
      <c r="F1192" s="5">
        <v>2.7700999999999998</v>
      </c>
      <c r="G1192" s="5">
        <v>0.88249999999999995</v>
      </c>
      <c r="H1192" s="5">
        <v>0.63959999999999995</v>
      </c>
      <c r="I1192" s="5">
        <v>52615</v>
      </c>
      <c r="J1192" s="5">
        <v>33453</v>
      </c>
      <c r="K1192" s="5">
        <v>29528</v>
      </c>
      <c r="L1192" s="5">
        <v>27768</v>
      </c>
      <c r="M1192" s="6">
        <v>5.3765954462574199E-2</v>
      </c>
    </row>
    <row r="1193" spans="1:13" x14ac:dyDescent="0.25">
      <c r="A1193" s="1" t="s">
        <v>285</v>
      </c>
      <c r="B1193" s="2" t="s">
        <v>301</v>
      </c>
      <c r="C1193" s="2" t="s">
        <v>159</v>
      </c>
      <c r="D1193" s="2">
        <v>29.295737250728138</v>
      </c>
      <c r="E1193" s="2">
        <v>78</v>
      </c>
      <c r="F1193" s="2">
        <v>2.7875999999999999</v>
      </c>
      <c r="G1193" s="2">
        <v>0.88649999999999995</v>
      </c>
      <c r="H1193" s="2">
        <v>0.63980000000000004</v>
      </c>
      <c r="I1193" s="2">
        <v>64427</v>
      </c>
      <c r="J1193" s="2">
        <v>39308</v>
      </c>
      <c r="K1193" s="2">
        <v>35780</v>
      </c>
      <c r="L1193" s="2">
        <v>35091</v>
      </c>
      <c r="M1193" s="3">
        <v>5.4747767544064699E-2</v>
      </c>
    </row>
    <row r="1194" spans="1:13" x14ac:dyDescent="0.25">
      <c r="A1194" s="4" t="s">
        <v>286</v>
      </c>
      <c r="B1194" s="5" t="s">
        <v>301</v>
      </c>
      <c r="C1194" s="5" t="s">
        <v>159</v>
      </c>
      <c r="D1194" s="5">
        <v>43.167830951280813</v>
      </c>
      <c r="E1194" s="5">
        <v>81</v>
      </c>
      <c r="F1194" s="5">
        <v>2.7410999999999999</v>
      </c>
      <c r="G1194" s="5">
        <v>0.88100000000000001</v>
      </c>
      <c r="H1194" s="5">
        <v>0.62380000000000002</v>
      </c>
      <c r="I1194" s="5">
        <v>61531</v>
      </c>
      <c r="J1194" s="5">
        <v>39758</v>
      </c>
      <c r="K1194" s="5">
        <v>34778</v>
      </c>
      <c r="L1194" s="5">
        <v>32442</v>
      </c>
      <c r="M1194" s="6">
        <v>5.8113983823460703E-2</v>
      </c>
    </row>
    <row r="1195" spans="1:13" x14ac:dyDescent="0.25">
      <c r="A1195" s="1" t="s">
        <v>287</v>
      </c>
      <c r="B1195" s="2" t="s">
        <v>301</v>
      </c>
      <c r="C1195" s="2" t="s">
        <v>159</v>
      </c>
      <c r="D1195" s="2">
        <v>22.732104506963367</v>
      </c>
      <c r="E1195" s="2">
        <v>72</v>
      </c>
      <c r="F1195" s="2">
        <v>2.69</v>
      </c>
      <c r="G1195" s="2">
        <v>0.87280000000000002</v>
      </c>
      <c r="H1195" s="2">
        <v>0.629</v>
      </c>
      <c r="I1195" s="2">
        <v>53210</v>
      </c>
      <c r="J1195" s="2">
        <v>34871</v>
      </c>
      <c r="K1195" s="2">
        <v>30451</v>
      </c>
      <c r="L1195" s="2">
        <v>28247</v>
      </c>
      <c r="M1195" s="3">
        <v>4.9651690121090303E-2</v>
      </c>
    </row>
    <row r="1196" spans="1:13" x14ac:dyDescent="0.25">
      <c r="A1196" s="4" t="s">
        <v>288</v>
      </c>
      <c r="B1196" s="5" t="s">
        <v>301</v>
      </c>
      <c r="C1196" s="5" t="s">
        <v>159</v>
      </c>
      <c r="D1196" s="5">
        <v>30.96562444587682</v>
      </c>
      <c r="E1196" s="5">
        <v>91</v>
      </c>
      <c r="F1196" s="5">
        <v>2.4607000000000001</v>
      </c>
      <c r="G1196" s="5">
        <v>0.84470000000000001</v>
      </c>
      <c r="H1196" s="5">
        <v>0.54549999999999998</v>
      </c>
      <c r="I1196" s="5">
        <v>113314</v>
      </c>
      <c r="J1196" s="5">
        <v>76330</v>
      </c>
      <c r="K1196" s="5">
        <v>68770</v>
      </c>
      <c r="L1196" s="5">
        <v>58213</v>
      </c>
      <c r="M1196" s="6">
        <v>0.133339567067184</v>
      </c>
    </row>
    <row r="1197" spans="1:13" x14ac:dyDescent="0.25">
      <c r="A1197" s="1" t="s">
        <v>289</v>
      </c>
      <c r="B1197" s="2" t="s">
        <v>301</v>
      </c>
      <c r="C1197" s="2" t="s">
        <v>159</v>
      </c>
      <c r="D1197" s="2">
        <v>25.658636413917918</v>
      </c>
      <c r="E1197" s="2">
        <v>103</v>
      </c>
      <c r="F1197" s="2">
        <v>2.6878000000000002</v>
      </c>
      <c r="G1197" s="2">
        <v>0.87190000000000001</v>
      </c>
      <c r="H1197" s="2">
        <v>0.57989999999999997</v>
      </c>
      <c r="I1197" s="2">
        <v>116977</v>
      </c>
      <c r="J1197" s="2">
        <v>76784</v>
      </c>
      <c r="K1197" s="2">
        <v>68881</v>
      </c>
      <c r="L1197" s="2">
        <v>61387</v>
      </c>
      <c r="M1197" s="3">
        <v>7.1298330917761402E-2</v>
      </c>
    </row>
    <row r="1198" spans="1:13" x14ac:dyDescent="0.25">
      <c r="A1198" s="4" t="s">
        <v>290</v>
      </c>
      <c r="B1198" s="5" t="s">
        <v>301</v>
      </c>
      <c r="C1198" s="5" t="s">
        <v>159</v>
      </c>
      <c r="D1198" s="5">
        <v>21.378340889504202</v>
      </c>
      <c r="E1198" s="5">
        <v>112</v>
      </c>
      <c r="F1198" s="5">
        <v>2.7700999999999998</v>
      </c>
      <c r="G1198" s="5">
        <v>0.87909999999999999</v>
      </c>
      <c r="H1198" s="5">
        <v>0.58709999999999996</v>
      </c>
      <c r="I1198" s="5">
        <v>126864</v>
      </c>
      <c r="J1198" s="5">
        <v>85391</v>
      </c>
      <c r="K1198" s="5">
        <v>78949</v>
      </c>
      <c r="L1198" s="5">
        <v>73616</v>
      </c>
      <c r="M1198" s="6">
        <v>9.1495628594137193E-2</v>
      </c>
    </row>
    <row r="1199" spans="1:13" x14ac:dyDescent="0.25">
      <c r="A1199" s="1" t="s">
        <v>291</v>
      </c>
      <c r="B1199" s="2" t="s">
        <v>301</v>
      </c>
      <c r="C1199" s="2" t="s">
        <v>159</v>
      </c>
      <c r="D1199" s="2">
        <v>31.711784071078675</v>
      </c>
      <c r="E1199" s="2">
        <v>93</v>
      </c>
      <c r="F1199" s="2">
        <v>2.5236999999999998</v>
      </c>
      <c r="G1199" s="2">
        <v>0.85629999999999995</v>
      </c>
      <c r="H1199" s="2">
        <v>0.55679999999999996</v>
      </c>
      <c r="I1199" s="2">
        <v>109450</v>
      </c>
      <c r="J1199" s="2">
        <v>76534</v>
      </c>
      <c r="K1199" s="2">
        <v>68611</v>
      </c>
      <c r="L1199" s="2">
        <v>57103</v>
      </c>
      <c r="M1199" s="3">
        <v>0.11108513722006599</v>
      </c>
    </row>
    <row r="1200" spans="1:13" x14ac:dyDescent="0.25">
      <c r="A1200" s="4" t="s">
        <v>292</v>
      </c>
      <c r="B1200" s="5" t="s">
        <v>301</v>
      </c>
      <c r="C1200" s="5" t="s">
        <v>159</v>
      </c>
      <c r="D1200" s="5">
        <v>7.6698268450980978</v>
      </c>
      <c r="E1200" s="5">
        <v>105</v>
      </c>
      <c r="F1200" s="5">
        <v>2.4068999999999998</v>
      </c>
      <c r="G1200" s="5">
        <v>0.8347</v>
      </c>
      <c r="H1200" s="5">
        <v>0.51719999999999999</v>
      </c>
      <c r="I1200" s="5">
        <v>100082</v>
      </c>
      <c r="J1200" s="5">
        <v>69010</v>
      </c>
      <c r="K1200" s="5">
        <v>63341</v>
      </c>
      <c r="L1200" s="5">
        <v>55587</v>
      </c>
      <c r="M1200" s="6">
        <v>0.1685445789892</v>
      </c>
    </row>
    <row r="1201" spans="1:13" x14ac:dyDescent="0.25">
      <c r="A1201" s="1" t="s">
        <v>293</v>
      </c>
      <c r="B1201" s="2" t="s">
        <v>301</v>
      </c>
      <c r="C1201" s="2" t="s">
        <v>159</v>
      </c>
      <c r="D1201" s="2">
        <v>41.730101360896775</v>
      </c>
      <c r="E1201" s="2">
        <v>79</v>
      </c>
      <c r="F1201" s="2">
        <v>2.7240000000000002</v>
      </c>
      <c r="G1201" s="2">
        <v>0.87739999999999996</v>
      </c>
      <c r="H1201" s="2">
        <v>0.62339999999999995</v>
      </c>
      <c r="I1201" s="2">
        <v>50404</v>
      </c>
      <c r="J1201" s="2">
        <v>33121</v>
      </c>
      <c r="K1201" s="2">
        <v>29130</v>
      </c>
      <c r="L1201" s="2">
        <v>27062</v>
      </c>
      <c r="M1201" s="3">
        <v>5.8675019870026601E-2</v>
      </c>
    </row>
    <row r="1202" spans="1:13" x14ac:dyDescent="0.25">
      <c r="A1202" s="4" t="s">
        <v>294</v>
      </c>
      <c r="B1202" s="5" t="s">
        <v>301</v>
      </c>
      <c r="C1202" s="5" t="s">
        <v>159</v>
      </c>
      <c r="D1202" s="5">
        <v>37.183281531307244</v>
      </c>
      <c r="E1202" s="5">
        <v>75</v>
      </c>
      <c r="F1202" s="5">
        <v>2.8161999999999998</v>
      </c>
      <c r="G1202" s="5">
        <v>0.88849999999999996</v>
      </c>
      <c r="H1202" s="5">
        <v>0.65229999999999999</v>
      </c>
      <c r="I1202" s="5">
        <v>51982</v>
      </c>
      <c r="J1202" s="5">
        <v>33737</v>
      </c>
      <c r="K1202" s="5">
        <v>29896</v>
      </c>
      <c r="L1202" s="5">
        <v>28503</v>
      </c>
      <c r="M1202" s="6">
        <v>6.5360699424938107E-2</v>
      </c>
    </row>
    <row r="1203" spans="1:13" x14ac:dyDescent="0.25">
      <c r="A1203" s="1" t="s">
        <v>295</v>
      </c>
      <c r="B1203" s="2" t="s">
        <v>301</v>
      </c>
      <c r="C1203" s="2" t="s">
        <v>159</v>
      </c>
      <c r="D1203" s="2">
        <v>41.68816758117724</v>
      </c>
      <c r="E1203" s="2">
        <v>79</v>
      </c>
      <c r="F1203" s="2">
        <v>2.6875</v>
      </c>
      <c r="G1203" s="2">
        <v>0.87109999999999999</v>
      </c>
      <c r="H1203" s="2">
        <v>0.61509999999999998</v>
      </c>
      <c r="I1203" s="2">
        <v>58242</v>
      </c>
      <c r="J1203" s="2">
        <v>37543</v>
      </c>
      <c r="K1203" s="2">
        <v>32674</v>
      </c>
      <c r="L1203" s="2">
        <v>30373</v>
      </c>
      <c r="M1203" s="3">
        <v>4.8062087989153297E-2</v>
      </c>
    </row>
    <row r="1204" spans="1:13" x14ac:dyDescent="0.25">
      <c r="A1204" s="4" t="s">
        <v>296</v>
      </c>
      <c r="B1204" s="5" t="s">
        <v>301</v>
      </c>
      <c r="C1204" s="5" t="s">
        <v>159</v>
      </c>
      <c r="D1204" s="5">
        <v>40.408188876404786</v>
      </c>
      <c r="E1204" s="5">
        <v>74</v>
      </c>
      <c r="F1204" s="5">
        <v>2.6991000000000001</v>
      </c>
      <c r="G1204" s="5">
        <v>0.87749999999999995</v>
      </c>
      <c r="H1204" s="5">
        <v>0.62709999999999999</v>
      </c>
      <c r="I1204" s="5">
        <v>50829</v>
      </c>
      <c r="J1204" s="5">
        <v>33056</v>
      </c>
      <c r="K1204" s="5">
        <v>29069</v>
      </c>
      <c r="L1204" s="5">
        <v>27423</v>
      </c>
      <c r="M1204" s="6">
        <v>5.2550376361681202E-2</v>
      </c>
    </row>
    <row r="1205" spans="1:13" x14ac:dyDescent="0.25">
      <c r="A1205" s="1" t="s">
        <v>297</v>
      </c>
      <c r="B1205" s="2" t="s">
        <v>301</v>
      </c>
      <c r="C1205" s="2" t="s">
        <v>159</v>
      </c>
      <c r="D1205" s="2">
        <v>36.364574403449666</v>
      </c>
      <c r="E1205" s="2">
        <v>87</v>
      </c>
      <c r="F1205" s="2">
        <v>2.8317999999999999</v>
      </c>
      <c r="G1205" s="2">
        <v>0.88749999999999996</v>
      </c>
      <c r="H1205" s="2">
        <v>0.6341</v>
      </c>
      <c r="I1205" s="2">
        <v>54923</v>
      </c>
      <c r="J1205" s="2">
        <v>35660</v>
      </c>
      <c r="K1205" s="2">
        <v>31780</v>
      </c>
      <c r="L1205" s="2">
        <v>30436</v>
      </c>
      <c r="M1205" s="3">
        <v>5.8113983823460599E-2</v>
      </c>
    </row>
    <row r="1206" spans="1:13" x14ac:dyDescent="0.25">
      <c r="A1206" s="4" t="s">
        <v>298</v>
      </c>
      <c r="B1206" s="5" t="s">
        <v>301</v>
      </c>
      <c r="C1206" s="5" t="s">
        <v>159</v>
      </c>
      <c r="D1206" s="5">
        <v>46.370772983191927</v>
      </c>
      <c r="E1206" s="5">
        <v>78</v>
      </c>
      <c r="F1206" s="5">
        <v>2.6606999999999998</v>
      </c>
      <c r="G1206" s="5">
        <v>0.86839999999999995</v>
      </c>
      <c r="H1206" s="5">
        <v>0.61070000000000002</v>
      </c>
      <c r="I1206" s="5">
        <v>55095</v>
      </c>
      <c r="J1206" s="5">
        <v>36491</v>
      </c>
      <c r="K1206" s="5">
        <v>31415</v>
      </c>
      <c r="L1206" s="5">
        <v>28754</v>
      </c>
      <c r="M1206" s="6">
        <v>6.3771097293000997E-2</v>
      </c>
    </row>
    <row r="1207" spans="1:13" x14ac:dyDescent="0.25">
      <c r="A1207" s="1" t="s">
        <v>299</v>
      </c>
      <c r="B1207" s="2" t="s">
        <v>301</v>
      </c>
      <c r="C1207" s="2" t="s">
        <v>159</v>
      </c>
      <c r="D1207" s="2">
        <v>53.723162360683645</v>
      </c>
      <c r="E1207" s="2">
        <v>69</v>
      </c>
      <c r="F1207" s="2">
        <v>2.6522999999999999</v>
      </c>
      <c r="G1207" s="2">
        <v>0.87409999999999999</v>
      </c>
      <c r="H1207" s="2">
        <v>0.62639999999999996</v>
      </c>
      <c r="I1207" s="2">
        <v>50271</v>
      </c>
      <c r="J1207" s="2">
        <v>32893</v>
      </c>
      <c r="K1207" s="2">
        <v>27639</v>
      </c>
      <c r="L1207" s="2">
        <v>24659</v>
      </c>
      <c r="M1207" s="3">
        <v>6.3537332273598604E-2</v>
      </c>
    </row>
    <row r="1208" spans="1:13" x14ac:dyDescent="0.25">
      <c r="A1208" s="4" t="s">
        <v>300</v>
      </c>
      <c r="B1208" s="5" t="s">
        <v>301</v>
      </c>
      <c r="C1208" s="5" t="s">
        <v>159</v>
      </c>
      <c r="D1208" s="5">
        <v>37.974032806018471</v>
      </c>
      <c r="E1208" s="5">
        <v>87</v>
      </c>
      <c r="F1208" s="5">
        <v>2.8386</v>
      </c>
      <c r="G1208" s="5">
        <v>0.8901</v>
      </c>
      <c r="H1208" s="5">
        <v>0.63560000000000005</v>
      </c>
      <c r="I1208" s="5">
        <v>62516</v>
      </c>
      <c r="J1208" s="5">
        <v>40373</v>
      </c>
      <c r="K1208" s="5">
        <v>36259</v>
      </c>
      <c r="L1208" s="5">
        <v>34978</v>
      </c>
      <c r="M1208" s="6">
        <v>5.3251671419888701E-2</v>
      </c>
    </row>
    <row r="1209" spans="1:13" x14ac:dyDescent="0.25">
      <c r="A1209" s="1" t="s">
        <v>164</v>
      </c>
      <c r="B1209" s="2" t="s">
        <v>302</v>
      </c>
      <c r="C1209" s="2" t="s">
        <v>2</v>
      </c>
      <c r="D1209" s="7">
        <v>44.331202423374584</v>
      </c>
      <c r="E1209" s="2">
        <v>49</v>
      </c>
      <c r="F1209" s="2">
        <v>2.1564203991481401</v>
      </c>
      <c r="G1209" s="2">
        <v>0.75683181581589698</v>
      </c>
      <c r="H1209" s="2">
        <v>0.554090434287274</v>
      </c>
      <c r="I1209" s="2">
        <v>92838</v>
      </c>
      <c r="J1209" s="2">
        <v>55990</v>
      </c>
      <c r="K1209" s="2">
        <v>49345</v>
      </c>
      <c r="L1209" s="2">
        <v>46645</v>
      </c>
      <c r="M1209" s="3">
        <v>0</v>
      </c>
    </row>
    <row r="1210" spans="1:13" x14ac:dyDescent="0.25">
      <c r="A1210" s="4" t="s">
        <v>166</v>
      </c>
      <c r="B1210" s="5" t="s">
        <v>302</v>
      </c>
      <c r="C1210" s="5" t="s">
        <v>2</v>
      </c>
      <c r="D1210" s="5">
        <v>32.903632996732952</v>
      </c>
      <c r="E1210" s="5">
        <v>44</v>
      </c>
      <c r="F1210" s="5">
        <v>2.2477</v>
      </c>
      <c r="G1210" s="5">
        <v>0.76919999999999999</v>
      </c>
      <c r="H1210" s="5">
        <v>0.59399999999999997</v>
      </c>
      <c r="I1210" s="5">
        <v>93493</v>
      </c>
      <c r="J1210" s="5">
        <v>55368</v>
      </c>
      <c r="K1210" s="5">
        <v>47559</v>
      </c>
      <c r="L1210" s="5">
        <v>46755</v>
      </c>
      <c r="M1210" s="6">
        <v>5.3605918151670803E-2</v>
      </c>
    </row>
    <row r="1211" spans="1:13" x14ac:dyDescent="0.25">
      <c r="A1211" s="1" t="s">
        <v>167</v>
      </c>
      <c r="B1211" s="2" t="s">
        <v>302</v>
      </c>
      <c r="C1211" s="2" t="s">
        <v>2</v>
      </c>
      <c r="D1211" s="2">
        <v>40.205009176064323</v>
      </c>
      <c r="E1211" s="2">
        <v>39</v>
      </c>
      <c r="F1211" s="2">
        <v>2.1427999999999998</v>
      </c>
      <c r="G1211" s="2">
        <v>0.75270000000000004</v>
      </c>
      <c r="H1211" s="2">
        <v>0.58489999999999998</v>
      </c>
      <c r="I1211" s="2">
        <v>74983</v>
      </c>
      <c r="J1211" s="2">
        <v>45318</v>
      </c>
      <c r="K1211" s="2">
        <v>38671</v>
      </c>
      <c r="L1211" s="2">
        <v>37236</v>
      </c>
      <c r="M1211" s="3">
        <v>3.8008818920593199E-2</v>
      </c>
    </row>
    <row r="1212" spans="1:13" x14ac:dyDescent="0.25">
      <c r="A1212" s="4" t="s">
        <v>168</v>
      </c>
      <c r="B1212" s="5" t="s">
        <v>302</v>
      </c>
      <c r="C1212" s="5" t="s">
        <v>2</v>
      </c>
      <c r="D1212" s="5">
        <v>54.345714147438919</v>
      </c>
      <c r="E1212" s="5">
        <v>36</v>
      </c>
      <c r="F1212" s="5">
        <v>2.1522999999999999</v>
      </c>
      <c r="G1212" s="5">
        <v>0.7671</v>
      </c>
      <c r="H1212" s="5">
        <v>0.60060000000000002</v>
      </c>
      <c r="I1212" s="5">
        <v>66813</v>
      </c>
      <c r="J1212" s="5">
        <v>40041</v>
      </c>
      <c r="K1212" s="5">
        <v>34743</v>
      </c>
      <c r="L1212" s="5">
        <v>32921</v>
      </c>
      <c r="M1212" s="6">
        <v>3.09026638970883E-2</v>
      </c>
    </row>
    <row r="1213" spans="1:13" x14ac:dyDescent="0.25">
      <c r="A1213" s="1" t="s">
        <v>169</v>
      </c>
      <c r="B1213" s="2" t="s">
        <v>302</v>
      </c>
      <c r="C1213" s="2" t="s">
        <v>2</v>
      </c>
      <c r="D1213" s="2">
        <v>24.053525592262773</v>
      </c>
      <c r="E1213" s="2">
        <v>77</v>
      </c>
      <c r="F1213" s="2">
        <v>2.5468999999999999</v>
      </c>
      <c r="G1213" s="2">
        <v>0.83089999999999997</v>
      </c>
      <c r="H1213" s="2">
        <v>0.58630000000000004</v>
      </c>
      <c r="I1213" s="2">
        <v>373350</v>
      </c>
      <c r="J1213" s="2">
        <v>253943</v>
      </c>
      <c r="K1213" s="2">
        <v>223028</v>
      </c>
      <c r="L1213" s="2">
        <v>205810</v>
      </c>
      <c r="M1213" s="3">
        <v>0.194380671258336</v>
      </c>
    </row>
    <row r="1214" spans="1:13" x14ac:dyDescent="0.25">
      <c r="A1214" s="4" t="s">
        <v>170</v>
      </c>
      <c r="B1214" s="5" t="s">
        <v>302</v>
      </c>
      <c r="C1214" s="5" t="s">
        <v>2</v>
      </c>
      <c r="D1214" s="5">
        <v>19.38858188896593</v>
      </c>
      <c r="E1214" s="5">
        <v>73</v>
      </c>
      <c r="F1214" s="5">
        <v>2.33</v>
      </c>
      <c r="G1214" s="5">
        <v>0.76170000000000004</v>
      </c>
      <c r="H1214" s="5">
        <v>0.54310000000000003</v>
      </c>
      <c r="I1214" s="5">
        <v>333218</v>
      </c>
      <c r="J1214" s="5">
        <v>230281</v>
      </c>
      <c r="K1214" s="5">
        <v>202981</v>
      </c>
      <c r="L1214" s="5">
        <v>195797</v>
      </c>
      <c r="M1214" s="6">
        <v>7.7876170693487901E-2</v>
      </c>
    </row>
    <row r="1215" spans="1:13" x14ac:dyDescent="0.25">
      <c r="A1215" s="1" t="s">
        <v>171</v>
      </c>
      <c r="B1215" s="2" t="s">
        <v>302</v>
      </c>
      <c r="C1215" s="2" t="s">
        <v>2</v>
      </c>
      <c r="D1215" s="2">
        <v>15.822632982478014</v>
      </c>
      <c r="E1215" s="2">
        <v>69</v>
      </c>
      <c r="F1215" s="2">
        <v>2.4906000000000001</v>
      </c>
      <c r="G1215" s="2">
        <v>0.80169999999999997</v>
      </c>
      <c r="H1215" s="2">
        <v>0.58819999999999995</v>
      </c>
      <c r="I1215" s="2">
        <v>398547</v>
      </c>
      <c r="J1215" s="2">
        <v>273372</v>
      </c>
      <c r="K1215" s="2">
        <v>231981</v>
      </c>
      <c r="L1215" s="2">
        <v>227728</v>
      </c>
      <c r="M1215" s="3">
        <v>0.117342662439416</v>
      </c>
    </row>
    <row r="1216" spans="1:13" x14ac:dyDescent="0.25">
      <c r="A1216" s="4" t="s">
        <v>172</v>
      </c>
      <c r="B1216" s="5" t="s">
        <v>302</v>
      </c>
      <c r="C1216" s="5" t="s">
        <v>2</v>
      </c>
      <c r="D1216" s="5">
        <v>26.641947547904856</v>
      </c>
      <c r="E1216" s="5">
        <v>80</v>
      </c>
      <c r="F1216" s="5">
        <v>2.5007999999999999</v>
      </c>
      <c r="G1216" s="5">
        <v>0.80589999999999995</v>
      </c>
      <c r="H1216" s="5">
        <v>0.57069999999999999</v>
      </c>
      <c r="I1216" s="5">
        <v>333387</v>
      </c>
      <c r="J1216" s="5">
        <v>231500</v>
      </c>
      <c r="K1216" s="5">
        <v>190508</v>
      </c>
      <c r="L1216" s="5">
        <v>172088</v>
      </c>
      <c r="M1216" s="6">
        <v>9.8830217557669298E-2</v>
      </c>
    </row>
    <row r="1217" spans="1:13" x14ac:dyDescent="0.25">
      <c r="A1217" s="1" t="s">
        <v>173</v>
      </c>
      <c r="B1217" s="2" t="s">
        <v>302</v>
      </c>
      <c r="C1217" s="2" t="s">
        <v>2</v>
      </c>
      <c r="D1217" s="2">
        <v>1.6282475542195436</v>
      </c>
      <c r="E1217" s="2">
        <v>72</v>
      </c>
      <c r="F1217" s="2">
        <v>2.3999000000000001</v>
      </c>
      <c r="G1217" s="2">
        <v>0.82350000000000001</v>
      </c>
      <c r="H1217" s="2">
        <v>0.56120000000000003</v>
      </c>
      <c r="I1217" s="2">
        <v>294377</v>
      </c>
      <c r="J1217" s="2">
        <v>205945</v>
      </c>
      <c r="K1217" s="2">
        <v>191239</v>
      </c>
      <c r="L1217" s="2">
        <v>188053</v>
      </c>
      <c r="M1217" s="3">
        <v>0.28278852811486399</v>
      </c>
    </row>
    <row r="1218" spans="1:13" x14ac:dyDescent="0.25">
      <c r="A1218" s="4" t="s">
        <v>174</v>
      </c>
      <c r="B1218" s="5" t="s">
        <v>302</v>
      </c>
      <c r="C1218" s="5" t="s">
        <v>2</v>
      </c>
      <c r="D1218" s="5">
        <v>44.017876519033372</v>
      </c>
      <c r="E1218" s="5">
        <v>44</v>
      </c>
      <c r="F1218" s="5">
        <v>2.0802</v>
      </c>
      <c r="G1218" s="5">
        <v>0.73360000000000003</v>
      </c>
      <c r="H1218" s="5">
        <v>0.54969999999999997</v>
      </c>
      <c r="I1218" s="5">
        <v>85286</v>
      </c>
      <c r="J1218" s="5">
        <v>51562</v>
      </c>
      <c r="K1218" s="5">
        <v>41744</v>
      </c>
      <c r="L1218" s="5">
        <v>39221</v>
      </c>
      <c r="M1218" s="6">
        <v>4.6572646769432603E-2</v>
      </c>
    </row>
    <row r="1219" spans="1:13" x14ac:dyDescent="0.25">
      <c r="A1219" s="1" t="s">
        <v>175</v>
      </c>
      <c r="B1219" s="2" t="s">
        <v>302</v>
      </c>
      <c r="C1219" s="2" t="s">
        <v>2</v>
      </c>
      <c r="D1219" s="2">
        <v>36.756217707857935</v>
      </c>
      <c r="E1219" s="2">
        <v>40</v>
      </c>
      <c r="F1219" s="2">
        <v>2.2261000000000002</v>
      </c>
      <c r="G1219" s="2">
        <v>0.77559999999999996</v>
      </c>
      <c r="H1219" s="2">
        <v>0.60350000000000004</v>
      </c>
      <c r="I1219" s="2">
        <v>81796</v>
      </c>
      <c r="J1219" s="2">
        <v>49712</v>
      </c>
      <c r="K1219" s="2">
        <v>43625</v>
      </c>
      <c r="L1219" s="2">
        <v>42134</v>
      </c>
      <c r="M1219" s="3">
        <v>3.8045260741226598E-2</v>
      </c>
    </row>
    <row r="1220" spans="1:13" x14ac:dyDescent="0.25">
      <c r="A1220" s="4" t="s">
        <v>176</v>
      </c>
      <c r="B1220" s="5" t="s">
        <v>302</v>
      </c>
      <c r="C1220" s="5" t="s">
        <v>2</v>
      </c>
      <c r="D1220" s="5">
        <v>37.879336618489447</v>
      </c>
      <c r="E1220" s="5">
        <v>45</v>
      </c>
      <c r="F1220" s="5">
        <v>2.1459999999999999</v>
      </c>
      <c r="G1220" s="5">
        <v>0.75170000000000003</v>
      </c>
      <c r="H1220" s="5">
        <v>0.56369999999999998</v>
      </c>
      <c r="I1220" s="5">
        <v>112698</v>
      </c>
      <c r="J1220" s="5">
        <v>68333</v>
      </c>
      <c r="K1220" s="5">
        <v>60273</v>
      </c>
      <c r="L1220" s="5">
        <v>57235</v>
      </c>
      <c r="M1220" s="6">
        <v>3.1923034874822398E-2</v>
      </c>
    </row>
    <row r="1221" spans="1:13" x14ac:dyDescent="0.25">
      <c r="A1221" s="1" t="s">
        <v>177</v>
      </c>
      <c r="B1221" s="2" t="s">
        <v>302</v>
      </c>
      <c r="C1221" s="2" t="s">
        <v>2</v>
      </c>
      <c r="D1221" s="2">
        <v>36.339185342220695</v>
      </c>
      <c r="E1221" s="2">
        <v>43</v>
      </c>
      <c r="F1221" s="2">
        <v>2.1941999999999999</v>
      </c>
      <c r="G1221" s="2">
        <v>0.76629999999999998</v>
      </c>
      <c r="H1221" s="2">
        <v>0.58340000000000003</v>
      </c>
      <c r="I1221" s="2">
        <v>87858</v>
      </c>
      <c r="J1221" s="2">
        <v>54325</v>
      </c>
      <c r="K1221" s="2">
        <v>47581</v>
      </c>
      <c r="L1221" s="2">
        <v>45274</v>
      </c>
      <c r="M1221" s="3">
        <v>3.6733355198425702E-2</v>
      </c>
    </row>
    <row r="1222" spans="1:13" x14ac:dyDescent="0.25">
      <c r="A1222" s="4" t="s">
        <v>178</v>
      </c>
      <c r="B1222" s="5" t="s">
        <v>302</v>
      </c>
      <c r="C1222" s="5" t="s">
        <v>2</v>
      </c>
      <c r="D1222" s="5">
        <v>35.35507722013493</v>
      </c>
      <c r="E1222" s="5">
        <v>42</v>
      </c>
      <c r="F1222" s="5">
        <v>2.1880999999999999</v>
      </c>
      <c r="G1222" s="5">
        <v>0.75629999999999997</v>
      </c>
      <c r="H1222" s="5">
        <v>0.58540000000000003</v>
      </c>
      <c r="I1222" s="5">
        <v>99625</v>
      </c>
      <c r="J1222" s="5">
        <v>60130</v>
      </c>
      <c r="K1222" s="5">
        <v>51538</v>
      </c>
      <c r="L1222" s="5">
        <v>49254</v>
      </c>
      <c r="M1222" s="6">
        <v>5.1018548886702403E-2</v>
      </c>
    </row>
    <row r="1223" spans="1:13" x14ac:dyDescent="0.25">
      <c r="A1223" s="1" t="s">
        <v>179</v>
      </c>
      <c r="B1223" s="2" t="s">
        <v>302</v>
      </c>
      <c r="C1223" s="2" t="s">
        <v>2</v>
      </c>
      <c r="D1223" s="2">
        <v>44.064213448548621</v>
      </c>
      <c r="E1223" s="2">
        <v>39</v>
      </c>
      <c r="F1223" s="2">
        <v>2.0842999999999998</v>
      </c>
      <c r="G1223" s="2">
        <v>0.73770000000000002</v>
      </c>
      <c r="H1223" s="2">
        <v>0.56889999999999996</v>
      </c>
      <c r="I1223" s="2">
        <v>67656</v>
      </c>
      <c r="J1223" s="2">
        <v>43125</v>
      </c>
      <c r="K1223" s="2">
        <v>35870</v>
      </c>
      <c r="L1223" s="2">
        <v>33167</v>
      </c>
      <c r="M1223" s="3">
        <v>5.8962865784774603E-2</v>
      </c>
    </row>
    <row r="1224" spans="1:13" x14ac:dyDescent="0.25">
      <c r="A1224" s="4" t="s">
        <v>180</v>
      </c>
      <c r="B1224" s="5" t="s">
        <v>302</v>
      </c>
      <c r="C1224" s="5" t="s">
        <v>2</v>
      </c>
      <c r="D1224" s="5">
        <v>48.415471782075805</v>
      </c>
      <c r="E1224" s="5">
        <v>34</v>
      </c>
      <c r="F1224" s="5">
        <v>1.9334</v>
      </c>
      <c r="G1224" s="5">
        <v>0.69669999999999999</v>
      </c>
      <c r="H1224" s="5">
        <v>0.54830000000000001</v>
      </c>
      <c r="I1224" s="5">
        <v>66611</v>
      </c>
      <c r="J1224" s="5">
        <v>40919</v>
      </c>
      <c r="K1224" s="5">
        <v>33390</v>
      </c>
      <c r="L1224" s="5">
        <v>30873</v>
      </c>
      <c r="M1224" s="6">
        <v>7.9297401698188899E-2</v>
      </c>
    </row>
    <row r="1225" spans="1:13" x14ac:dyDescent="0.25">
      <c r="A1225" s="1" t="s">
        <v>181</v>
      </c>
      <c r="B1225" s="2" t="s">
        <v>302</v>
      </c>
      <c r="C1225" s="2" t="s">
        <v>2</v>
      </c>
      <c r="D1225" s="2">
        <v>31.745209758851729</v>
      </c>
      <c r="E1225" s="2">
        <v>42</v>
      </c>
      <c r="F1225" s="2">
        <v>2.2431999999999999</v>
      </c>
      <c r="G1225" s="2">
        <v>0.78</v>
      </c>
      <c r="H1225" s="2">
        <v>0.60019999999999996</v>
      </c>
      <c r="I1225" s="2">
        <v>83589</v>
      </c>
      <c r="J1225" s="2">
        <v>50563</v>
      </c>
      <c r="K1225" s="2">
        <v>45486</v>
      </c>
      <c r="L1225" s="2">
        <v>44315</v>
      </c>
      <c r="M1225" s="3">
        <v>4.36937429393972E-2</v>
      </c>
    </row>
    <row r="1226" spans="1:13" x14ac:dyDescent="0.25">
      <c r="A1226" s="4" t="s">
        <v>182</v>
      </c>
      <c r="B1226" s="5" t="s">
        <v>302</v>
      </c>
      <c r="C1226" s="5" t="s">
        <v>2</v>
      </c>
      <c r="D1226" s="8">
        <v>34.150317052738458</v>
      </c>
      <c r="E1226" s="5">
        <v>44</v>
      </c>
      <c r="F1226" s="5">
        <v>2.1967279843266598</v>
      </c>
      <c r="G1226" s="5">
        <v>0.763137261398255</v>
      </c>
      <c r="H1226" s="5">
        <v>0.580501559603952</v>
      </c>
      <c r="I1226" s="5">
        <v>97430</v>
      </c>
      <c r="J1226" s="5">
        <v>59170</v>
      </c>
      <c r="K1226" s="5">
        <v>53364</v>
      </c>
      <c r="L1226" s="5">
        <v>51230</v>
      </c>
      <c r="M1226" s="6">
        <v>2.5946576290951501E-2</v>
      </c>
    </row>
    <row r="1227" spans="1:13" x14ac:dyDescent="0.25">
      <c r="A1227" s="1" t="s">
        <v>183</v>
      </c>
      <c r="B1227" s="2" t="s">
        <v>302</v>
      </c>
      <c r="C1227" s="2" t="s">
        <v>2</v>
      </c>
      <c r="D1227" s="2">
        <v>28.009570631741422</v>
      </c>
      <c r="E1227" s="2">
        <v>43</v>
      </c>
      <c r="F1227" s="2">
        <v>2.2751999999999999</v>
      </c>
      <c r="G1227" s="2">
        <v>0.78039999999999998</v>
      </c>
      <c r="H1227" s="2">
        <v>0.60489999999999999</v>
      </c>
      <c r="I1227" s="2">
        <v>101754</v>
      </c>
      <c r="J1227" s="2">
        <v>57886</v>
      </c>
      <c r="K1227" s="2">
        <v>49873</v>
      </c>
      <c r="L1227" s="2">
        <v>49348</v>
      </c>
      <c r="M1227" s="3">
        <v>6.3882511570277994E-2</v>
      </c>
    </row>
    <row r="1228" spans="1:13" x14ac:dyDescent="0.25">
      <c r="A1228" s="4" t="s">
        <v>184</v>
      </c>
      <c r="B1228" s="5" t="s">
        <v>302</v>
      </c>
      <c r="C1228" s="5" t="s">
        <v>2</v>
      </c>
      <c r="D1228" s="5">
        <v>35.006446988544013</v>
      </c>
      <c r="E1228" s="5">
        <v>43</v>
      </c>
      <c r="F1228" s="5">
        <v>2.1947000000000001</v>
      </c>
      <c r="G1228" s="5">
        <v>0.75970000000000004</v>
      </c>
      <c r="H1228" s="5">
        <v>0.58350000000000002</v>
      </c>
      <c r="I1228" s="5">
        <v>88399</v>
      </c>
      <c r="J1228" s="5">
        <v>53166</v>
      </c>
      <c r="K1228" s="5">
        <v>45661</v>
      </c>
      <c r="L1228" s="5">
        <v>44124</v>
      </c>
      <c r="M1228" s="6">
        <v>4.3292882912430303E-2</v>
      </c>
    </row>
    <row r="1229" spans="1:13" x14ac:dyDescent="0.25">
      <c r="A1229" s="1" t="s">
        <v>185</v>
      </c>
      <c r="B1229" s="2" t="s">
        <v>302</v>
      </c>
      <c r="C1229" s="2" t="s">
        <v>2</v>
      </c>
      <c r="D1229" s="2">
        <v>42.043546691055397</v>
      </c>
      <c r="E1229" s="2">
        <v>39</v>
      </c>
      <c r="F1229" s="2">
        <v>2.1105</v>
      </c>
      <c r="G1229" s="2">
        <v>0.74790000000000001</v>
      </c>
      <c r="H1229" s="2">
        <v>0.57609999999999995</v>
      </c>
      <c r="I1229" s="2">
        <v>69764</v>
      </c>
      <c r="J1229" s="2">
        <v>41611</v>
      </c>
      <c r="K1229" s="2">
        <v>36957</v>
      </c>
      <c r="L1229" s="2">
        <v>35320</v>
      </c>
      <c r="M1229" s="3">
        <v>2.9627200174920699E-2</v>
      </c>
    </row>
    <row r="1230" spans="1:13" x14ac:dyDescent="0.25">
      <c r="A1230" s="4" t="s">
        <v>186</v>
      </c>
      <c r="B1230" s="5" t="s">
        <v>302</v>
      </c>
      <c r="C1230" s="5" t="s">
        <v>2</v>
      </c>
      <c r="D1230" s="5">
        <v>21.948082928902512</v>
      </c>
      <c r="E1230" s="5">
        <v>72</v>
      </c>
      <c r="F1230" s="5">
        <v>2.5617999999999999</v>
      </c>
      <c r="G1230" s="5">
        <v>0.83830000000000005</v>
      </c>
      <c r="H1230" s="5">
        <v>0.59899999999999998</v>
      </c>
      <c r="I1230" s="5">
        <v>406463</v>
      </c>
      <c r="J1230" s="5">
        <v>271034</v>
      </c>
      <c r="K1230" s="5">
        <v>238254</v>
      </c>
      <c r="L1230" s="5">
        <v>222767</v>
      </c>
      <c r="M1230" s="6">
        <v>0.21223716336868201</v>
      </c>
    </row>
    <row r="1231" spans="1:13" x14ac:dyDescent="0.25">
      <c r="A1231" s="1" t="s">
        <v>187</v>
      </c>
      <c r="B1231" s="2" t="s">
        <v>302</v>
      </c>
      <c r="C1231" s="2" t="s">
        <v>2</v>
      </c>
      <c r="D1231" s="2">
        <v>19.148538288610297</v>
      </c>
      <c r="E1231" s="2">
        <v>69</v>
      </c>
      <c r="F1231" s="2">
        <v>2.4251999999999998</v>
      </c>
      <c r="G1231" s="2">
        <v>0.78239999999999998</v>
      </c>
      <c r="H1231" s="2">
        <v>0.57279999999999998</v>
      </c>
      <c r="I1231" s="2">
        <v>367638</v>
      </c>
      <c r="J1231" s="2">
        <v>246505</v>
      </c>
      <c r="K1231" s="2">
        <v>217089</v>
      </c>
      <c r="L1231" s="2">
        <v>211135</v>
      </c>
      <c r="M1231" s="3">
        <v>9.5696220983200297E-2</v>
      </c>
    </row>
    <row r="1232" spans="1:13" x14ac:dyDescent="0.25">
      <c r="A1232" s="4" t="s">
        <v>188</v>
      </c>
      <c r="B1232" s="5" t="s">
        <v>302</v>
      </c>
      <c r="C1232" s="5" t="s">
        <v>2</v>
      </c>
      <c r="D1232" s="5">
        <v>14.790156291791732</v>
      </c>
      <c r="E1232" s="5">
        <v>69</v>
      </c>
      <c r="F1232" s="5">
        <v>2.5489000000000002</v>
      </c>
      <c r="G1232" s="5">
        <v>0.81789999999999996</v>
      </c>
      <c r="H1232" s="5">
        <v>0.60199999999999998</v>
      </c>
      <c r="I1232" s="5">
        <v>419338</v>
      </c>
      <c r="J1232" s="5">
        <v>280836</v>
      </c>
      <c r="K1232" s="5">
        <v>237546</v>
      </c>
      <c r="L1232" s="5">
        <v>233261</v>
      </c>
      <c r="M1232" s="6">
        <v>0.137239896505229</v>
      </c>
    </row>
    <row r="1233" spans="1:13" x14ac:dyDescent="0.25">
      <c r="A1233" s="1" t="s">
        <v>189</v>
      </c>
      <c r="B1233" s="2" t="s">
        <v>302</v>
      </c>
      <c r="C1233" s="2" t="s">
        <v>2</v>
      </c>
      <c r="D1233" s="2">
        <v>28.30200810940045</v>
      </c>
      <c r="E1233" s="2">
        <v>73</v>
      </c>
      <c r="F1233" s="2">
        <v>2.5106000000000002</v>
      </c>
      <c r="G1233" s="2">
        <v>0.8054</v>
      </c>
      <c r="H1233" s="2">
        <v>0.58509999999999995</v>
      </c>
      <c r="I1233" s="2">
        <v>324157</v>
      </c>
      <c r="J1233" s="2">
        <v>225840</v>
      </c>
      <c r="K1233" s="2">
        <v>186628</v>
      </c>
      <c r="L1233" s="2">
        <v>168690</v>
      </c>
      <c r="M1233" s="3">
        <v>0.106592325352575</v>
      </c>
    </row>
    <row r="1234" spans="1:13" x14ac:dyDescent="0.25">
      <c r="A1234" s="4" t="s">
        <v>190</v>
      </c>
      <c r="B1234" s="5" t="s">
        <v>302</v>
      </c>
      <c r="C1234" s="5" t="s">
        <v>2</v>
      </c>
      <c r="D1234" s="5">
        <v>16.256446718060488</v>
      </c>
      <c r="E1234" s="5">
        <v>70</v>
      </c>
      <c r="F1234" s="5">
        <v>2.5148000000000001</v>
      </c>
      <c r="G1234" s="5">
        <v>0.84570000000000001</v>
      </c>
      <c r="H1234" s="5">
        <v>0.59189999999999998</v>
      </c>
      <c r="I1234" s="5">
        <v>313830</v>
      </c>
      <c r="J1234" s="5">
        <v>217600</v>
      </c>
      <c r="K1234" s="5">
        <v>195999</v>
      </c>
      <c r="L1234" s="5">
        <v>188335</v>
      </c>
      <c r="M1234" s="6">
        <v>0.28727087205276802</v>
      </c>
    </row>
    <row r="1235" spans="1:13" x14ac:dyDescent="0.25">
      <c r="A1235" s="1" t="s">
        <v>191</v>
      </c>
      <c r="B1235" s="2" t="s">
        <v>302</v>
      </c>
      <c r="C1235" s="2" t="s">
        <v>2</v>
      </c>
      <c r="D1235" s="2">
        <v>43.336061699023283</v>
      </c>
      <c r="E1235" s="2">
        <v>40</v>
      </c>
      <c r="F1235" s="2">
        <v>2.1339999999999999</v>
      </c>
      <c r="G1235" s="2">
        <v>0.75390000000000001</v>
      </c>
      <c r="H1235" s="2">
        <v>0.57850000000000001</v>
      </c>
      <c r="I1235" s="2">
        <v>85346</v>
      </c>
      <c r="J1235" s="2">
        <v>52722</v>
      </c>
      <c r="K1235" s="2">
        <v>43684</v>
      </c>
      <c r="L1235" s="2">
        <v>41757</v>
      </c>
      <c r="M1235" s="3">
        <v>3.1157756641521799E-2</v>
      </c>
    </row>
    <row r="1236" spans="1:13" x14ac:dyDescent="0.25">
      <c r="A1236" s="4" t="s">
        <v>192</v>
      </c>
      <c r="B1236" s="5" t="s">
        <v>302</v>
      </c>
      <c r="C1236" s="5" t="s">
        <v>2</v>
      </c>
      <c r="D1236" s="5">
        <v>33.501600039524973</v>
      </c>
      <c r="E1236" s="5">
        <v>42</v>
      </c>
      <c r="F1236" s="5">
        <v>2.2183999999999999</v>
      </c>
      <c r="G1236" s="5">
        <v>0.77590000000000003</v>
      </c>
      <c r="H1236" s="5">
        <v>0.59350000000000003</v>
      </c>
      <c r="I1236" s="5">
        <v>84217</v>
      </c>
      <c r="J1236" s="5">
        <v>51562</v>
      </c>
      <c r="K1236" s="5">
        <v>46028</v>
      </c>
      <c r="L1236" s="5">
        <v>44732</v>
      </c>
      <c r="M1236" s="6">
        <v>3.3708684085856901E-2</v>
      </c>
    </row>
    <row r="1237" spans="1:13" x14ac:dyDescent="0.25">
      <c r="A1237" s="1" t="s">
        <v>193</v>
      </c>
      <c r="B1237" s="2" t="s">
        <v>302</v>
      </c>
      <c r="C1237" s="2" t="s">
        <v>2</v>
      </c>
      <c r="D1237" s="2">
        <v>40.873584873355767</v>
      </c>
      <c r="E1237" s="2">
        <v>48</v>
      </c>
      <c r="F1237" s="2">
        <v>2.1949000000000001</v>
      </c>
      <c r="G1237" s="2">
        <v>0.76139999999999997</v>
      </c>
      <c r="H1237" s="2">
        <v>0.56699999999999995</v>
      </c>
      <c r="I1237" s="2">
        <v>101545</v>
      </c>
      <c r="J1237" s="2">
        <v>62115</v>
      </c>
      <c r="K1237" s="2">
        <v>54501</v>
      </c>
      <c r="L1237" s="2">
        <v>51818</v>
      </c>
      <c r="M1237" s="3">
        <v>3.7425749790459498E-2</v>
      </c>
    </row>
    <row r="1238" spans="1:13" x14ac:dyDescent="0.25">
      <c r="A1238" s="4" t="s">
        <v>194</v>
      </c>
      <c r="B1238" s="5" t="s">
        <v>302</v>
      </c>
      <c r="C1238" s="5" t="s">
        <v>2</v>
      </c>
      <c r="D1238" s="5">
        <v>37.724880186771948</v>
      </c>
      <c r="E1238" s="5">
        <v>37</v>
      </c>
      <c r="F1238" s="5">
        <v>2.1856</v>
      </c>
      <c r="G1238" s="5">
        <v>0.76439999999999997</v>
      </c>
      <c r="H1238" s="5">
        <v>0.60529999999999995</v>
      </c>
      <c r="I1238" s="5">
        <v>73430</v>
      </c>
      <c r="J1238" s="5">
        <v>45296</v>
      </c>
      <c r="K1238" s="5">
        <v>39098</v>
      </c>
      <c r="L1238" s="5">
        <v>37704</v>
      </c>
      <c r="M1238" s="6">
        <v>4.3657301118763897E-2</v>
      </c>
    </row>
    <row r="1239" spans="1:13" x14ac:dyDescent="0.25">
      <c r="A1239" s="1" t="s">
        <v>195</v>
      </c>
      <c r="B1239" s="2" t="s">
        <v>302</v>
      </c>
      <c r="C1239" s="2" t="s">
        <v>2</v>
      </c>
      <c r="D1239" s="2">
        <v>32.921285160357812</v>
      </c>
      <c r="E1239" s="2">
        <v>47</v>
      </c>
      <c r="F1239" s="2">
        <v>2.2166999999999999</v>
      </c>
      <c r="G1239" s="2">
        <v>0.76239999999999997</v>
      </c>
      <c r="H1239" s="2">
        <v>0.57569999999999999</v>
      </c>
      <c r="I1239" s="2">
        <v>112726</v>
      </c>
      <c r="J1239" s="2">
        <v>68294</v>
      </c>
      <c r="K1239" s="2">
        <v>59815</v>
      </c>
      <c r="L1239" s="2">
        <v>57507</v>
      </c>
      <c r="M1239" s="3">
        <v>3.7717284355526397E-2</v>
      </c>
    </row>
    <row r="1240" spans="1:13" x14ac:dyDescent="0.25">
      <c r="A1240" s="4" t="s">
        <v>196</v>
      </c>
      <c r="B1240" s="5" t="s">
        <v>302</v>
      </c>
      <c r="C1240" s="5" t="s">
        <v>2</v>
      </c>
      <c r="D1240" s="5">
        <v>41.186910777696973</v>
      </c>
      <c r="E1240" s="5">
        <v>45</v>
      </c>
      <c r="F1240" s="5">
        <v>2.1724000000000001</v>
      </c>
      <c r="G1240" s="5">
        <v>0.75060000000000004</v>
      </c>
      <c r="H1240" s="5">
        <v>0.57069999999999999</v>
      </c>
      <c r="I1240" s="5">
        <v>85366</v>
      </c>
      <c r="J1240" s="5">
        <v>54830</v>
      </c>
      <c r="K1240" s="5">
        <v>46096</v>
      </c>
      <c r="L1240" s="5">
        <v>43562</v>
      </c>
      <c r="M1240" s="6">
        <v>5.8489122116540997E-2</v>
      </c>
    </row>
    <row r="1241" spans="1:13" x14ac:dyDescent="0.25">
      <c r="A1241" s="1" t="s">
        <v>197</v>
      </c>
      <c r="B1241" s="2" t="s">
        <v>302</v>
      </c>
      <c r="C1241" s="2" t="s">
        <v>2</v>
      </c>
      <c r="D1241" s="2">
        <v>54.053131539764429</v>
      </c>
      <c r="E1241" s="2">
        <v>42</v>
      </c>
      <c r="F1241" s="2">
        <v>2.0337000000000001</v>
      </c>
      <c r="G1241" s="2">
        <v>0.72570000000000001</v>
      </c>
      <c r="H1241" s="2">
        <v>0.54410000000000003</v>
      </c>
      <c r="I1241" s="2">
        <v>78395</v>
      </c>
      <c r="J1241" s="2">
        <v>47496</v>
      </c>
      <c r="K1241" s="2">
        <v>39244</v>
      </c>
      <c r="L1241" s="2">
        <v>36452</v>
      </c>
      <c r="M1241" s="3">
        <v>4.8431179621733898E-2</v>
      </c>
    </row>
    <row r="1242" spans="1:13" x14ac:dyDescent="0.25">
      <c r="A1242" s="4" t="s">
        <v>198</v>
      </c>
      <c r="B1242" s="5" t="s">
        <v>302</v>
      </c>
      <c r="C1242" s="5" t="s">
        <v>2</v>
      </c>
      <c r="D1242" s="5">
        <v>30.328623627956976</v>
      </c>
      <c r="E1242" s="5">
        <v>41</v>
      </c>
      <c r="F1242" s="5">
        <v>2.2730999999999999</v>
      </c>
      <c r="G1242" s="5">
        <v>0.79020000000000001</v>
      </c>
      <c r="H1242" s="5">
        <v>0.61209999999999998</v>
      </c>
      <c r="I1242" s="5">
        <v>70646</v>
      </c>
      <c r="J1242" s="5">
        <v>41945</v>
      </c>
      <c r="K1242" s="5">
        <v>37694</v>
      </c>
      <c r="L1242" s="5">
        <v>37331</v>
      </c>
      <c r="M1242" s="6">
        <v>5.7286542035640098E-2</v>
      </c>
    </row>
    <row r="1243" spans="1:13" x14ac:dyDescent="0.25">
      <c r="A1243" s="1" t="s">
        <v>199</v>
      </c>
      <c r="B1243" s="2" t="s">
        <v>302</v>
      </c>
      <c r="C1243" s="2" t="s">
        <v>2</v>
      </c>
      <c r="D1243" s="2">
        <v>37.360804312009279</v>
      </c>
      <c r="E1243" s="2">
        <v>42</v>
      </c>
      <c r="F1243" s="2">
        <v>2.1669999999999998</v>
      </c>
      <c r="G1243" s="2">
        <v>0.76049999999999995</v>
      </c>
      <c r="H1243" s="2">
        <v>0.57979999999999998</v>
      </c>
      <c r="I1243" s="2">
        <v>87732</v>
      </c>
      <c r="J1243" s="2">
        <v>54369</v>
      </c>
      <c r="K1243" s="2">
        <v>47480</v>
      </c>
      <c r="L1243" s="2">
        <v>46441</v>
      </c>
      <c r="M1243" s="3">
        <v>4.5406508509165097E-2</v>
      </c>
    </row>
    <row r="1244" spans="1:13" x14ac:dyDescent="0.25">
      <c r="A1244" s="4" t="s">
        <v>200</v>
      </c>
      <c r="B1244" s="5" t="s">
        <v>302</v>
      </c>
      <c r="C1244" s="5" t="s">
        <v>2</v>
      </c>
      <c r="D1244" s="5">
        <v>24.523268315832219</v>
      </c>
      <c r="E1244" s="5">
        <v>41</v>
      </c>
      <c r="F1244" s="5">
        <v>2.2711000000000001</v>
      </c>
      <c r="G1244" s="5">
        <v>0.77759999999999996</v>
      </c>
      <c r="H1244" s="5">
        <v>0.61160000000000003</v>
      </c>
      <c r="I1244" s="5">
        <v>91331</v>
      </c>
      <c r="J1244" s="5">
        <v>56281</v>
      </c>
      <c r="K1244" s="5">
        <v>49164</v>
      </c>
      <c r="L1244" s="5">
        <v>48529</v>
      </c>
      <c r="M1244" s="6">
        <v>7.9771145366422505E-2</v>
      </c>
    </row>
    <row r="1245" spans="1:13" x14ac:dyDescent="0.25">
      <c r="A1245" s="1" t="s">
        <v>201</v>
      </c>
      <c r="B1245" s="2" t="s">
        <v>302</v>
      </c>
      <c r="C1245" s="2" t="s">
        <v>2</v>
      </c>
      <c r="D1245" s="2">
        <v>41.036867386885696</v>
      </c>
      <c r="E1245" s="2">
        <v>36</v>
      </c>
      <c r="F1245" s="2">
        <v>2.1536</v>
      </c>
      <c r="G1245" s="2">
        <v>0.76439999999999997</v>
      </c>
      <c r="H1245" s="2">
        <v>0.60099999999999998</v>
      </c>
      <c r="I1245" s="2">
        <v>61311</v>
      </c>
      <c r="J1245" s="2">
        <v>37926</v>
      </c>
      <c r="K1245" s="2">
        <v>32819</v>
      </c>
      <c r="L1245" s="2">
        <v>32294</v>
      </c>
      <c r="M1245" s="3">
        <v>5.31686163040705E-2</v>
      </c>
    </row>
    <row r="1246" spans="1:13" x14ac:dyDescent="0.25">
      <c r="A1246" s="4" t="s">
        <v>202</v>
      </c>
      <c r="B1246" s="5" t="s">
        <v>302</v>
      </c>
      <c r="C1246" s="5" t="s">
        <v>2</v>
      </c>
      <c r="D1246" s="5">
        <v>30.085812731332464</v>
      </c>
      <c r="E1246" s="5">
        <v>33</v>
      </c>
      <c r="F1246" s="5">
        <v>2.0972</v>
      </c>
      <c r="G1246" s="5">
        <v>0.75080000000000002</v>
      </c>
      <c r="H1246" s="5">
        <v>0.5998</v>
      </c>
      <c r="I1246" s="5">
        <v>56353</v>
      </c>
      <c r="J1246" s="5">
        <v>34361</v>
      </c>
      <c r="K1246" s="5">
        <v>30750</v>
      </c>
      <c r="L1246" s="5">
        <v>29938</v>
      </c>
      <c r="M1246" s="6">
        <v>4.0377537261761597E-2</v>
      </c>
    </row>
    <row r="1247" spans="1:13" x14ac:dyDescent="0.25">
      <c r="A1247" s="1" t="s">
        <v>203</v>
      </c>
      <c r="B1247" s="2" t="s">
        <v>302</v>
      </c>
      <c r="C1247" s="2" t="s">
        <v>2</v>
      </c>
      <c r="D1247" s="2">
        <v>20.837519765811386</v>
      </c>
      <c r="E1247" s="2">
        <v>76</v>
      </c>
      <c r="F1247" s="2">
        <v>2.5897999999999999</v>
      </c>
      <c r="G1247" s="2">
        <v>0.84609999999999996</v>
      </c>
      <c r="H1247" s="2">
        <v>0.59799999999999998</v>
      </c>
      <c r="I1247" s="2">
        <v>341388</v>
      </c>
      <c r="J1247" s="2">
        <v>231526</v>
      </c>
      <c r="K1247" s="2">
        <v>203912</v>
      </c>
      <c r="L1247" s="2">
        <v>195216</v>
      </c>
      <c r="M1247" s="3">
        <v>0.22426296417769001</v>
      </c>
    </row>
    <row r="1248" spans="1:13" x14ac:dyDescent="0.25">
      <c r="A1248" s="4" t="s">
        <v>204</v>
      </c>
      <c r="B1248" s="5" t="s">
        <v>302</v>
      </c>
      <c r="C1248" s="5" t="s">
        <v>2</v>
      </c>
      <c r="D1248" s="5">
        <v>17.060448174673333</v>
      </c>
      <c r="E1248" s="5">
        <v>65</v>
      </c>
      <c r="F1248" s="5">
        <v>2.3742000000000001</v>
      </c>
      <c r="G1248" s="5">
        <v>0.77790000000000004</v>
      </c>
      <c r="H1248" s="5">
        <v>0.56879999999999997</v>
      </c>
      <c r="I1248" s="5">
        <v>308976</v>
      </c>
      <c r="J1248" s="5">
        <v>206173</v>
      </c>
      <c r="K1248" s="5">
        <v>181898</v>
      </c>
      <c r="L1248" s="5">
        <v>178303</v>
      </c>
      <c r="M1248" s="6">
        <v>9.3874129951532298E-2</v>
      </c>
    </row>
    <row r="1249" spans="1:13" x14ac:dyDescent="0.25">
      <c r="A1249" s="1" t="s">
        <v>205</v>
      </c>
      <c r="B1249" s="2" t="s">
        <v>302</v>
      </c>
      <c r="C1249" s="2" t="s">
        <v>2</v>
      </c>
      <c r="D1249" s="2">
        <v>11.846007072972025</v>
      </c>
      <c r="E1249" s="2">
        <v>69</v>
      </c>
      <c r="F1249" s="2">
        <v>2.5007000000000001</v>
      </c>
      <c r="G1249" s="2">
        <v>0.81010000000000004</v>
      </c>
      <c r="H1249" s="2">
        <v>0.59060000000000001</v>
      </c>
      <c r="I1249" s="2">
        <v>356734</v>
      </c>
      <c r="J1249" s="2">
        <v>245338</v>
      </c>
      <c r="K1249" s="2">
        <v>207009</v>
      </c>
      <c r="L1249" s="2">
        <v>204345</v>
      </c>
      <c r="M1249" s="3">
        <v>0.13221092525782599</v>
      </c>
    </row>
    <row r="1250" spans="1:13" x14ac:dyDescent="0.25">
      <c r="A1250" s="4" t="s">
        <v>206</v>
      </c>
      <c r="B1250" s="5" t="s">
        <v>302</v>
      </c>
      <c r="C1250" s="5" t="s">
        <v>2</v>
      </c>
      <c r="D1250" s="5">
        <v>26.280436101586126</v>
      </c>
      <c r="E1250" s="5">
        <v>76</v>
      </c>
      <c r="F1250" s="5">
        <v>2.4803000000000002</v>
      </c>
      <c r="G1250" s="5">
        <v>0.80300000000000005</v>
      </c>
      <c r="H1250" s="5">
        <v>0.57269999999999999</v>
      </c>
      <c r="I1250" s="5">
        <v>270880</v>
      </c>
      <c r="J1250" s="5">
        <v>187444</v>
      </c>
      <c r="K1250" s="5">
        <v>154813</v>
      </c>
      <c r="L1250" s="5">
        <v>142542</v>
      </c>
      <c r="M1250" s="6">
        <v>0.109179694617543</v>
      </c>
    </row>
    <row r="1251" spans="1:13" x14ac:dyDescent="0.25">
      <c r="A1251" s="1" t="s">
        <v>207</v>
      </c>
      <c r="B1251" s="2" t="s">
        <v>302</v>
      </c>
      <c r="C1251" s="2" t="s">
        <v>2</v>
      </c>
      <c r="D1251" s="2">
        <v>10.339227364715574</v>
      </c>
      <c r="E1251" s="2">
        <v>69</v>
      </c>
      <c r="F1251" s="2">
        <v>2.5114000000000001</v>
      </c>
      <c r="G1251" s="2">
        <v>0.8478</v>
      </c>
      <c r="H1251" s="2">
        <v>0.59309999999999996</v>
      </c>
      <c r="I1251" s="2">
        <v>270586</v>
      </c>
      <c r="J1251" s="2">
        <v>184374</v>
      </c>
      <c r="K1251" s="2">
        <v>166128</v>
      </c>
      <c r="L1251" s="2">
        <v>161339</v>
      </c>
      <c r="M1251" s="3">
        <v>0.29813053460150901</v>
      </c>
    </row>
    <row r="1252" spans="1:13" x14ac:dyDescent="0.25">
      <c r="A1252" s="4" t="s">
        <v>208</v>
      </c>
      <c r="B1252" s="5" t="s">
        <v>302</v>
      </c>
      <c r="C1252" s="5" t="s">
        <v>2</v>
      </c>
      <c r="D1252" s="5">
        <v>35.566903183633215</v>
      </c>
      <c r="E1252" s="5">
        <v>39</v>
      </c>
      <c r="F1252" s="5">
        <v>2.2332000000000001</v>
      </c>
      <c r="G1252" s="5">
        <v>0.78039999999999998</v>
      </c>
      <c r="H1252" s="5">
        <v>0.60960000000000003</v>
      </c>
      <c r="I1252" s="5">
        <v>67736</v>
      </c>
      <c r="J1252" s="5">
        <v>42350</v>
      </c>
      <c r="K1252" s="5">
        <v>35919</v>
      </c>
      <c r="L1252" s="5">
        <v>35228</v>
      </c>
      <c r="M1252" s="6">
        <v>5.4480521846871501E-2</v>
      </c>
    </row>
    <row r="1253" spans="1:13" x14ac:dyDescent="0.25">
      <c r="A1253" s="1" t="s">
        <v>209</v>
      </c>
      <c r="B1253" s="2" t="s">
        <v>302</v>
      </c>
      <c r="C1253" s="2" t="s">
        <v>2</v>
      </c>
      <c r="D1253" s="2">
        <v>30.63753649139197</v>
      </c>
      <c r="E1253" s="2">
        <v>37</v>
      </c>
      <c r="F1253" s="2">
        <v>2.2698</v>
      </c>
      <c r="G1253" s="2">
        <v>0.79590000000000005</v>
      </c>
      <c r="H1253" s="2">
        <v>0.62860000000000005</v>
      </c>
      <c r="I1253" s="2">
        <v>70975</v>
      </c>
      <c r="J1253" s="2">
        <v>44098</v>
      </c>
      <c r="K1253" s="2">
        <v>39327</v>
      </c>
      <c r="L1253" s="2">
        <v>38715</v>
      </c>
      <c r="M1253" s="3">
        <v>6.7344484530447099E-2</v>
      </c>
    </row>
    <row r="1254" spans="1:13" x14ac:dyDescent="0.25">
      <c r="A1254" s="4" t="s">
        <v>210</v>
      </c>
      <c r="B1254" s="5" t="s">
        <v>302</v>
      </c>
      <c r="C1254" s="5" t="s">
        <v>2</v>
      </c>
      <c r="D1254" s="5">
        <v>35.257990320198218</v>
      </c>
      <c r="E1254" s="5">
        <v>35</v>
      </c>
      <c r="F1254" s="5">
        <v>2.1528</v>
      </c>
      <c r="G1254" s="5">
        <v>0.77390000000000003</v>
      </c>
      <c r="H1254" s="5">
        <v>0.60550000000000004</v>
      </c>
      <c r="I1254" s="5">
        <v>69772</v>
      </c>
      <c r="J1254" s="5">
        <v>42410</v>
      </c>
      <c r="K1254" s="5">
        <v>36759</v>
      </c>
      <c r="L1254" s="5">
        <v>35951</v>
      </c>
      <c r="M1254" s="6">
        <v>5.8197587551474098E-2</v>
      </c>
    </row>
    <row r="1255" spans="1:13" x14ac:dyDescent="0.25">
      <c r="A1255" s="1" t="s">
        <v>211</v>
      </c>
      <c r="B1255" s="2" t="s">
        <v>302</v>
      </c>
      <c r="C1255" s="2" t="s">
        <v>2</v>
      </c>
      <c r="D1255" s="2">
        <v>39.918161517160399</v>
      </c>
      <c r="E1255" s="2">
        <v>33</v>
      </c>
      <c r="F1255" s="2">
        <v>2.2059000000000002</v>
      </c>
      <c r="G1255" s="2">
        <v>0.78359999999999996</v>
      </c>
      <c r="H1255" s="2">
        <v>0.63090000000000002</v>
      </c>
      <c r="I1255" s="2">
        <v>57891</v>
      </c>
      <c r="J1255" s="2">
        <v>36878</v>
      </c>
      <c r="K1255" s="2">
        <v>32318</v>
      </c>
      <c r="L1255" s="2">
        <v>31533</v>
      </c>
      <c r="M1255" s="3">
        <v>6.1951095076709997E-2</v>
      </c>
    </row>
    <row r="1256" spans="1:13" x14ac:dyDescent="0.25">
      <c r="A1256" s="4" t="s">
        <v>212</v>
      </c>
      <c r="B1256" s="5" t="s">
        <v>302</v>
      </c>
      <c r="C1256" s="5" t="s">
        <v>2</v>
      </c>
      <c r="D1256" s="5">
        <v>26.738614850751738</v>
      </c>
      <c r="E1256" s="5">
        <v>42</v>
      </c>
      <c r="F1256" s="5">
        <v>2.2660999999999998</v>
      </c>
      <c r="G1256" s="5">
        <v>0.77890000000000004</v>
      </c>
      <c r="H1256" s="5">
        <v>0.60629999999999995</v>
      </c>
      <c r="I1256" s="5">
        <v>90815</v>
      </c>
      <c r="J1256" s="5">
        <v>55889</v>
      </c>
      <c r="K1256" s="5">
        <v>49070</v>
      </c>
      <c r="L1256" s="5">
        <v>48406</v>
      </c>
      <c r="M1256" s="6">
        <v>7.9406727160088897E-2</v>
      </c>
    </row>
    <row r="1257" spans="1:13" x14ac:dyDescent="0.25">
      <c r="A1257" s="1" t="s">
        <v>213</v>
      </c>
      <c r="B1257" s="2" t="s">
        <v>302</v>
      </c>
      <c r="C1257" s="2" t="s">
        <v>2</v>
      </c>
      <c r="D1257" s="2">
        <v>31.409818649979453</v>
      </c>
      <c r="E1257" s="2">
        <v>38</v>
      </c>
      <c r="F1257" s="2">
        <v>2.339</v>
      </c>
      <c r="G1257" s="2">
        <v>0.81479999999999997</v>
      </c>
      <c r="H1257" s="2">
        <v>0.64300000000000002</v>
      </c>
      <c r="I1257" s="2">
        <v>62385</v>
      </c>
      <c r="J1257" s="2">
        <v>39656</v>
      </c>
      <c r="K1257" s="2">
        <v>34966</v>
      </c>
      <c r="L1257" s="2">
        <v>34659</v>
      </c>
      <c r="M1257" s="3">
        <v>0.102182865055938</v>
      </c>
    </row>
    <row r="1258" spans="1:13" x14ac:dyDescent="0.25">
      <c r="A1258" s="4" t="s">
        <v>214</v>
      </c>
      <c r="B1258" s="5" t="s">
        <v>302</v>
      </c>
      <c r="C1258" s="5" t="s">
        <v>2</v>
      </c>
      <c r="D1258" s="5">
        <v>58.892030893428277</v>
      </c>
      <c r="E1258" s="5">
        <v>35</v>
      </c>
      <c r="F1258" s="5">
        <v>2.0055000000000001</v>
      </c>
      <c r="G1258" s="5">
        <v>0.71519999999999995</v>
      </c>
      <c r="H1258" s="5">
        <v>0.56410000000000005</v>
      </c>
      <c r="I1258" s="5">
        <v>56522</v>
      </c>
      <c r="J1258" s="5">
        <v>35181</v>
      </c>
      <c r="K1258" s="5">
        <v>29315</v>
      </c>
      <c r="L1258" s="5">
        <v>27441</v>
      </c>
      <c r="M1258" s="6">
        <v>6.4939324368645399E-2</v>
      </c>
    </row>
    <row r="1259" spans="1:13" x14ac:dyDescent="0.25">
      <c r="A1259" s="1" t="s">
        <v>215</v>
      </c>
      <c r="B1259" s="2" t="s">
        <v>302</v>
      </c>
      <c r="C1259" s="2" t="s">
        <v>2</v>
      </c>
      <c r="D1259" s="2">
        <v>25.778778453650155</v>
      </c>
      <c r="E1259" s="2">
        <v>41</v>
      </c>
      <c r="F1259" s="2">
        <v>2.262</v>
      </c>
      <c r="G1259" s="2">
        <v>0.78849999999999998</v>
      </c>
      <c r="H1259" s="2">
        <v>0.60909999999999997</v>
      </c>
      <c r="I1259" s="2">
        <v>72942</v>
      </c>
      <c r="J1259" s="2">
        <v>44812</v>
      </c>
      <c r="K1259" s="2">
        <v>40774</v>
      </c>
      <c r="L1259" s="2">
        <v>40265</v>
      </c>
      <c r="M1259" s="3">
        <v>6.5813928063846103E-2</v>
      </c>
    </row>
    <row r="1260" spans="1:13" x14ac:dyDescent="0.25">
      <c r="A1260" s="4" t="s">
        <v>216</v>
      </c>
      <c r="B1260" s="5" t="s">
        <v>302</v>
      </c>
      <c r="C1260" s="5" t="s">
        <v>2</v>
      </c>
      <c r="D1260" s="5">
        <v>31.447329497682272</v>
      </c>
      <c r="E1260" s="5">
        <v>44</v>
      </c>
      <c r="F1260" s="5">
        <v>2.2576000000000001</v>
      </c>
      <c r="G1260" s="5">
        <v>0.77580000000000005</v>
      </c>
      <c r="H1260" s="5">
        <v>0.59660000000000002</v>
      </c>
      <c r="I1260" s="5">
        <v>100773</v>
      </c>
      <c r="J1260" s="5">
        <v>59843</v>
      </c>
      <c r="K1260" s="5">
        <v>51995</v>
      </c>
      <c r="L1260" s="5">
        <v>49022</v>
      </c>
      <c r="M1260" s="6">
        <v>6.24612805655771E-2</v>
      </c>
    </row>
    <row r="1261" spans="1:13" x14ac:dyDescent="0.25">
      <c r="A1261" s="1" t="s">
        <v>217</v>
      </c>
      <c r="B1261" s="2" t="s">
        <v>302</v>
      </c>
      <c r="C1261" s="2" t="s">
        <v>2</v>
      </c>
      <c r="D1261" s="2">
        <v>22.416041283114946</v>
      </c>
      <c r="E1261" s="2">
        <v>47</v>
      </c>
      <c r="F1261" s="2">
        <v>2.3654999999999999</v>
      </c>
      <c r="G1261" s="2">
        <v>0.79930000000000001</v>
      </c>
      <c r="H1261" s="2">
        <v>0.61439999999999995</v>
      </c>
      <c r="I1261" s="2">
        <v>102753</v>
      </c>
      <c r="J1261" s="2">
        <v>60208</v>
      </c>
      <c r="K1261" s="2">
        <v>53471</v>
      </c>
      <c r="L1261" s="2">
        <v>51669</v>
      </c>
      <c r="M1261" s="3">
        <v>8.8662949600961993E-2</v>
      </c>
    </row>
    <row r="1262" spans="1:13" x14ac:dyDescent="0.25">
      <c r="A1262" s="4" t="s">
        <v>218</v>
      </c>
      <c r="B1262" s="5" t="s">
        <v>302</v>
      </c>
      <c r="C1262" s="5" t="s">
        <v>2</v>
      </c>
      <c r="D1262" s="5">
        <v>33.887741118818717</v>
      </c>
      <c r="E1262" s="5">
        <v>48</v>
      </c>
      <c r="F1262" s="5">
        <v>2.1863999999999999</v>
      </c>
      <c r="G1262" s="5">
        <v>0.76039999999999996</v>
      </c>
      <c r="H1262" s="5">
        <v>0.56479999999999997</v>
      </c>
      <c r="I1262" s="5">
        <v>78689</v>
      </c>
      <c r="J1262" s="5">
        <v>47142</v>
      </c>
      <c r="K1262" s="5">
        <v>40414</v>
      </c>
      <c r="L1262" s="5">
        <v>38199</v>
      </c>
      <c r="M1262" s="6">
        <v>4.7665901388433303E-2</v>
      </c>
    </row>
    <row r="1263" spans="1:13" x14ac:dyDescent="0.25">
      <c r="A1263" s="1" t="s">
        <v>219</v>
      </c>
      <c r="B1263" s="2" t="s">
        <v>302</v>
      </c>
      <c r="C1263" s="2" t="s">
        <v>2</v>
      </c>
      <c r="D1263" s="2">
        <v>29.54650238787708</v>
      </c>
      <c r="E1263" s="2">
        <v>38</v>
      </c>
      <c r="F1263" s="2">
        <v>2.1351</v>
      </c>
      <c r="G1263" s="2">
        <v>0.75009999999999999</v>
      </c>
      <c r="H1263" s="2">
        <v>0.58699999999999997</v>
      </c>
      <c r="I1263" s="2">
        <v>62096</v>
      </c>
      <c r="J1263" s="2">
        <v>36271</v>
      </c>
      <c r="K1263" s="2">
        <v>32452</v>
      </c>
      <c r="L1263" s="2">
        <v>30953</v>
      </c>
      <c r="M1263" s="3">
        <v>3.3380707700156699E-2</v>
      </c>
    </row>
    <row r="1264" spans="1:13" x14ac:dyDescent="0.25">
      <c r="A1264" s="4" t="s">
        <v>220</v>
      </c>
      <c r="B1264" s="5" t="s">
        <v>302</v>
      </c>
      <c r="C1264" s="5" t="s">
        <v>2</v>
      </c>
      <c r="D1264" s="5">
        <v>20.397921847087815</v>
      </c>
      <c r="E1264" s="5">
        <v>72</v>
      </c>
      <c r="F1264" s="5">
        <v>2.6816</v>
      </c>
      <c r="G1264" s="5">
        <v>0.86219999999999997</v>
      </c>
      <c r="H1264" s="5">
        <v>0.627</v>
      </c>
      <c r="I1264" s="5">
        <v>395196</v>
      </c>
      <c r="J1264" s="5">
        <v>260189</v>
      </c>
      <c r="K1264" s="5">
        <v>229102</v>
      </c>
      <c r="L1264" s="5">
        <v>215268</v>
      </c>
      <c r="M1264" s="6">
        <v>0.24102620166903499</v>
      </c>
    </row>
    <row r="1265" spans="1:13" x14ac:dyDescent="0.25">
      <c r="A1265" s="1" t="s">
        <v>221</v>
      </c>
      <c r="B1265" s="2" t="s">
        <v>302</v>
      </c>
      <c r="C1265" s="2" t="s">
        <v>2</v>
      </c>
      <c r="D1265" s="2">
        <v>14.900055771472624</v>
      </c>
      <c r="E1265" s="2">
        <v>67</v>
      </c>
      <c r="F1265" s="2">
        <v>2.5150999999999999</v>
      </c>
      <c r="G1265" s="2">
        <v>0.80869999999999997</v>
      </c>
      <c r="H1265" s="2">
        <v>0.59819999999999995</v>
      </c>
      <c r="I1265" s="2">
        <v>358370</v>
      </c>
      <c r="J1265" s="2">
        <v>236231</v>
      </c>
      <c r="K1265" s="2">
        <v>207579</v>
      </c>
      <c r="L1265" s="2">
        <v>199442</v>
      </c>
      <c r="M1265" s="3">
        <v>0.12208009912175199</v>
      </c>
    </row>
    <row r="1266" spans="1:13" x14ac:dyDescent="0.25">
      <c r="A1266" s="4" t="s">
        <v>222</v>
      </c>
      <c r="B1266" s="5" t="s">
        <v>302</v>
      </c>
      <c r="C1266" s="5" t="s">
        <v>2</v>
      </c>
      <c r="D1266" s="5">
        <v>10.648681162764404</v>
      </c>
      <c r="E1266" s="5">
        <v>68</v>
      </c>
      <c r="F1266" s="5">
        <v>2.6240999999999999</v>
      </c>
      <c r="G1266" s="5">
        <v>0.83630000000000004</v>
      </c>
      <c r="H1266" s="5">
        <v>0.62190000000000001</v>
      </c>
      <c r="I1266" s="5">
        <v>409493</v>
      </c>
      <c r="J1266" s="5">
        <v>271259</v>
      </c>
      <c r="K1266" s="5">
        <v>226820</v>
      </c>
      <c r="L1266" s="5">
        <v>219218</v>
      </c>
      <c r="M1266" s="6">
        <v>0.154987063153675</v>
      </c>
    </row>
    <row r="1267" spans="1:13" x14ac:dyDescent="0.25">
      <c r="A1267" s="1" t="s">
        <v>223</v>
      </c>
      <c r="B1267" s="2" t="s">
        <v>302</v>
      </c>
      <c r="C1267" s="2" t="s">
        <v>2</v>
      </c>
      <c r="D1267" s="2">
        <v>24.487339327845245</v>
      </c>
      <c r="E1267" s="2">
        <v>74</v>
      </c>
      <c r="F1267" s="2">
        <v>2.5815000000000001</v>
      </c>
      <c r="G1267" s="2">
        <v>0.82320000000000004</v>
      </c>
      <c r="H1267" s="2">
        <v>0.5998</v>
      </c>
      <c r="I1267" s="2">
        <v>342099</v>
      </c>
      <c r="J1267" s="2">
        <v>231229</v>
      </c>
      <c r="K1267" s="2">
        <v>190136</v>
      </c>
      <c r="L1267" s="2">
        <v>172957</v>
      </c>
      <c r="M1267" s="3">
        <v>0.12645311759775499</v>
      </c>
    </row>
    <row r="1268" spans="1:13" x14ac:dyDescent="0.25">
      <c r="A1268" s="4" t="s">
        <v>224</v>
      </c>
      <c r="B1268" s="5" t="s">
        <v>302</v>
      </c>
      <c r="C1268" s="5" t="s">
        <v>2</v>
      </c>
      <c r="D1268" s="5">
        <v>10.888724763120038</v>
      </c>
      <c r="E1268" s="5">
        <v>74</v>
      </c>
      <c r="F1268" s="5">
        <v>2.5299</v>
      </c>
      <c r="G1268" s="5">
        <v>0.85440000000000005</v>
      </c>
      <c r="H1268" s="5">
        <v>0.58779999999999999</v>
      </c>
      <c r="I1268" s="5">
        <v>339258</v>
      </c>
      <c r="J1268" s="5">
        <v>225432</v>
      </c>
      <c r="K1268" s="5">
        <v>203015</v>
      </c>
      <c r="L1268" s="5">
        <v>195329</v>
      </c>
      <c r="M1268" s="6">
        <v>0.31361830837068599</v>
      </c>
    </row>
    <row r="1269" spans="1:13" x14ac:dyDescent="0.25">
      <c r="A1269" s="1" t="s">
        <v>225</v>
      </c>
      <c r="B1269" s="2" t="s">
        <v>302</v>
      </c>
      <c r="C1269" s="2" t="s">
        <v>2</v>
      </c>
      <c r="D1269" s="2">
        <v>33.234611064699017</v>
      </c>
      <c r="E1269" s="2">
        <v>45</v>
      </c>
      <c r="F1269" s="2">
        <v>2.2507999999999999</v>
      </c>
      <c r="G1269" s="2">
        <v>0.77680000000000005</v>
      </c>
      <c r="H1269" s="2">
        <v>0.59130000000000005</v>
      </c>
      <c r="I1269" s="2">
        <v>91431</v>
      </c>
      <c r="J1269" s="2">
        <v>55112</v>
      </c>
      <c r="K1269" s="2">
        <v>45664</v>
      </c>
      <c r="L1269" s="2">
        <v>43038</v>
      </c>
      <c r="M1269" s="3">
        <v>4.59166939980322E-2</v>
      </c>
    </row>
    <row r="1270" spans="1:13" x14ac:dyDescent="0.25">
      <c r="A1270" s="4" t="s">
        <v>226</v>
      </c>
      <c r="B1270" s="5" t="s">
        <v>302</v>
      </c>
      <c r="C1270" s="5" t="s">
        <v>2</v>
      </c>
      <c r="D1270" s="5">
        <v>41.500236682038185</v>
      </c>
      <c r="E1270" s="5">
        <v>38</v>
      </c>
      <c r="F1270" s="5">
        <v>2.1943000000000001</v>
      </c>
      <c r="G1270" s="5">
        <v>0.77270000000000005</v>
      </c>
      <c r="H1270" s="5">
        <v>0.60319999999999996</v>
      </c>
      <c r="I1270" s="5">
        <v>78675</v>
      </c>
      <c r="J1270" s="5">
        <v>47299</v>
      </c>
      <c r="K1270" s="5">
        <v>41170</v>
      </c>
      <c r="L1270" s="5">
        <v>38863</v>
      </c>
      <c r="M1270" s="6">
        <v>3.8956306257060598E-2</v>
      </c>
    </row>
    <row r="1271" spans="1:13" x14ac:dyDescent="0.25">
      <c r="A1271" s="1" t="s">
        <v>227</v>
      </c>
      <c r="B1271" s="2" t="s">
        <v>302</v>
      </c>
      <c r="C1271" s="2" t="s">
        <v>2</v>
      </c>
      <c r="D1271" s="2">
        <v>34.108393164129424</v>
      </c>
      <c r="E1271" s="2">
        <v>49</v>
      </c>
      <c r="F1271" s="2">
        <v>2.2997999999999998</v>
      </c>
      <c r="G1271" s="2">
        <v>0.79210000000000003</v>
      </c>
      <c r="H1271" s="2">
        <v>0.59089999999999998</v>
      </c>
      <c r="I1271" s="2">
        <v>95685</v>
      </c>
      <c r="J1271" s="2">
        <v>56537</v>
      </c>
      <c r="K1271" s="2">
        <v>49418</v>
      </c>
      <c r="L1271" s="2">
        <v>47015</v>
      </c>
      <c r="M1271" s="3">
        <v>7.1025108414416394E-2</v>
      </c>
    </row>
    <row r="1272" spans="1:13" x14ac:dyDescent="0.25">
      <c r="A1272" s="4" t="s">
        <v>228</v>
      </c>
      <c r="B1272" s="5" t="s">
        <v>302</v>
      </c>
      <c r="C1272" s="5" t="s">
        <v>2</v>
      </c>
      <c r="D1272" s="5">
        <v>33.216958901074157</v>
      </c>
      <c r="E1272" s="5">
        <v>41</v>
      </c>
      <c r="F1272" s="5">
        <v>2.3077999999999999</v>
      </c>
      <c r="G1272" s="5">
        <v>0.7994</v>
      </c>
      <c r="H1272" s="5">
        <v>0.62139999999999995</v>
      </c>
      <c r="I1272" s="5">
        <v>73812</v>
      </c>
      <c r="J1272" s="5">
        <v>44426</v>
      </c>
      <c r="K1272" s="5">
        <v>39092</v>
      </c>
      <c r="L1272" s="5">
        <v>37287</v>
      </c>
      <c r="M1272" s="6">
        <v>7.1608177544550095E-2</v>
      </c>
    </row>
    <row r="1273" spans="1:13" x14ac:dyDescent="0.25">
      <c r="A1273" s="1" t="s">
        <v>229</v>
      </c>
      <c r="B1273" s="2" t="s">
        <v>302</v>
      </c>
      <c r="C1273" s="2" t="s">
        <v>2</v>
      </c>
      <c r="D1273" s="2">
        <v>29.196678635513038</v>
      </c>
      <c r="E1273" s="2">
        <v>44</v>
      </c>
      <c r="F1273" s="2">
        <v>2.2789999999999999</v>
      </c>
      <c r="G1273" s="2">
        <v>0.78220000000000001</v>
      </c>
      <c r="H1273" s="2">
        <v>0.60219999999999996</v>
      </c>
      <c r="I1273" s="2">
        <v>100475</v>
      </c>
      <c r="J1273" s="2">
        <v>59462</v>
      </c>
      <c r="K1273" s="2">
        <v>51491</v>
      </c>
      <c r="L1273" s="2">
        <v>49571</v>
      </c>
      <c r="M1273" s="3">
        <v>6.9020808279581694E-2</v>
      </c>
    </row>
    <row r="1274" spans="1:13" x14ac:dyDescent="0.25">
      <c r="A1274" s="4" t="s">
        <v>230</v>
      </c>
      <c r="B1274" s="5" t="s">
        <v>302</v>
      </c>
      <c r="C1274" s="5" t="s">
        <v>2</v>
      </c>
      <c r="D1274" s="5">
        <v>36.709880778342686</v>
      </c>
      <c r="E1274" s="5">
        <v>44</v>
      </c>
      <c r="F1274" s="5">
        <v>2.2770999999999999</v>
      </c>
      <c r="G1274" s="5">
        <v>0.7823</v>
      </c>
      <c r="H1274" s="5">
        <v>0.60170000000000001</v>
      </c>
      <c r="I1274" s="5">
        <v>75435</v>
      </c>
      <c r="J1274" s="5">
        <v>47392</v>
      </c>
      <c r="K1274" s="5">
        <v>40633</v>
      </c>
      <c r="L1274" s="5">
        <v>38615</v>
      </c>
      <c r="M1274" s="6">
        <v>5.9618818556175103E-2</v>
      </c>
    </row>
    <row r="1275" spans="1:13" x14ac:dyDescent="0.25">
      <c r="A1275" s="1" t="s">
        <v>231</v>
      </c>
      <c r="B1275" s="2" t="s">
        <v>302</v>
      </c>
      <c r="C1275" s="2" t="s">
        <v>2</v>
      </c>
      <c r="D1275" s="2">
        <v>54.655511623462665</v>
      </c>
      <c r="E1275" s="2">
        <v>34</v>
      </c>
      <c r="F1275" s="2">
        <v>2.0648</v>
      </c>
      <c r="G1275" s="2">
        <v>0.73680000000000001</v>
      </c>
      <c r="H1275" s="2">
        <v>0.58550000000000002</v>
      </c>
      <c r="I1275" s="2">
        <v>67888</v>
      </c>
      <c r="J1275" s="2">
        <v>40719</v>
      </c>
      <c r="K1275" s="2">
        <v>33249</v>
      </c>
      <c r="L1275" s="2">
        <v>30586</v>
      </c>
      <c r="M1275" s="3">
        <v>4.3693742939397297E-2</v>
      </c>
    </row>
    <row r="1276" spans="1:13" x14ac:dyDescent="0.25">
      <c r="A1276" s="4" t="s">
        <v>232</v>
      </c>
      <c r="B1276" s="5" t="s">
        <v>302</v>
      </c>
      <c r="C1276" s="5" t="s">
        <v>2</v>
      </c>
      <c r="D1276" s="5">
        <v>20.942085620439407</v>
      </c>
      <c r="E1276" s="5">
        <v>49</v>
      </c>
      <c r="F1276" s="5">
        <v>2.3782000000000001</v>
      </c>
      <c r="G1276" s="5">
        <v>0.79820000000000002</v>
      </c>
      <c r="H1276" s="5">
        <v>0.61109999999999998</v>
      </c>
      <c r="I1276" s="5">
        <v>94733</v>
      </c>
      <c r="J1276" s="5">
        <v>56565</v>
      </c>
      <c r="K1276" s="5">
        <v>49675</v>
      </c>
      <c r="L1276" s="5">
        <v>47751</v>
      </c>
      <c r="M1276" s="6">
        <v>9.2088480740497802E-2</v>
      </c>
    </row>
    <row r="1277" spans="1:13" x14ac:dyDescent="0.25">
      <c r="A1277" s="1" t="s">
        <v>233</v>
      </c>
      <c r="B1277" s="2" t="s">
        <v>302</v>
      </c>
      <c r="C1277" s="2" t="s">
        <v>2</v>
      </c>
      <c r="D1277" s="2">
        <v>29.412917639917534</v>
      </c>
      <c r="E1277" s="2">
        <v>37</v>
      </c>
      <c r="F1277" s="2">
        <v>2.1610999999999998</v>
      </c>
      <c r="G1277" s="2">
        <v>0.75719999999999998</v>
      </c>
      <c r="H1277" s="2">
        <v>0.59850000000000003</v>
      </c>
      <c r="I1277" s="2">
        <v>100965</v>
      </c>
      <c r="J1277" s="2">
        <v>61731</v>
      </c>
      <c r="K1277" s="2">
        <v>53589</v>
      </c>
      <c r="L1277" s="2">
        <v>52256</v>
      </c>
      <c r="M1277" s="3">
        <v>5.5136474618271897E-2</v>
      </c>
    </row>
    <row r="1278" spans="1:13" x14ac:dyDescent="0.25">
      <c r="A1278" s="4" t="s">
        <v>234</v>
      </c>
      <c r="B1278" s="5" t="s">
        <v>302</v>
      </c>
      <c r="C1278" s="5" t="s">
        <v>2</v>
      </c>
      <c r="D1278" s="5">
        <v>25.911169680836579</v>
      </c>
      <c r="E1278" s="5">
        <v>40</v>
      </c>
      <c r="F1278" s="5">
        <v>2.2252999999999998</v>
      </c>
      <c r="G1278" s="5">
        <v>0.76990000000000003</v>
      </c>
      <c r="H1278" s="5">
        <v>0.60329999999999995</v>
      </c>
      <c r="I1278" s="5">
        <v>85201</v>
      </c>
      <c r="J1278" s="5">
        <v>51096</v>
      </c>
      <c r="K1278" s="5">
        <v>45197</v>
      </c>
      <c r="L1278" s="5">
        <v>44837</v>
      </c>
      <c r="M1278" s="6">
        <v>5.5938194672205899E-2</v>
      </c>
    </row>
    <row r="1279" spans="1:13" x14ac:dyDescent="0.25">
      <c r="A1279" s="1" t="s">
        <v>235</v>
      </c>
      <c r="B1279" s="2" t="s">
        <v>302</v>
      </c>
      <c r="C1279" s="2" t="s">
        <v>2</v>
      </c>
      <c r="D1279" s="2">
        <v>32.179894288113829</v>
      </c>
      <c r="E1279" s="2">
        <v>39</v>
      </c>
      <c r="F1279" s="2">
        <v>2.1387</v>
      </c>
      <c r="G1279" s="2">
        <v>0.75339999999999996</v>
      </c>
      <c r="H1279" s="2">
        <v>0.58379999999999999</v>
      </c>
      <c r="I1279" s="2">
        <v>78796</v>
      </c>
      <c r="J1279" s="2">
        <v>48112</v>
      </c>
      <c r="K1279" s="2">
        <v>41704</v>
      </c>
      <c r="L1279" s="2">
        <v>40509</v>
      </c>
      <c r="M1279" s="3">
        <v>4.4094602966364201E-2</v>
      </c>
    </row>
    <row r="1280" spans="1:13" x14ac:dyDescent="0.25">
      <c r="A1280" s="4" t="s">
        <v>236</v>
      </c>
      <c r="B1280" s="5" t="s">
        <v>302</v>
      </c>
      <c r="C1280" s="5" t="s">
        <v>2</v>
      </c>
      <c r="D1280" s="5">
        <v>25.741871855685531</v>
      </c>
      <c r="E1280" s="5">
        <v>39</v>
      </c>
      <c r="F1280" s="5">
        <v>2.0272000000000001</v>
      </c>
      <c r="G1280" s="5">
        <v>0.7117</v>
      </c>
      <c r="H1280" s="5">
        <v>0.55330000000000001</v>
      </c>
      <c r="I1280" s="5">
        <v>62990</v>
      </c>
      <c r="J1280" s="5">
        <v>37735</v>
      </c>
      <c r="K1280" s="5">
        <v>32776</v>
      </c>
      <c r="L1280" s="5">
        <v>31408</v>
      </c>
      <c r="M1280" s="6">
        <v>7.74753106665209E-2</v>
      </c>
    </row>
    <row r="1281" spans="1:13" x14ac:dyDescent="0.25">
      <c r="A1281" s="1" t="s">
        <v>237</v>
      </c>
      <c r="B1281" s="2" t="s">
        <v>302</v>
      </c>
      <c r="C1281" s="2" t="s">
        <v>2</v>
      </c>
      <c r="D1281" s="2">
        <v>17.99459375196092</v>
      </c>
      <c r="E1281" s="2">
        <v>71</v>
      </c>
      <c r="F1281" s="2">
        <v>2.5541</v>
      </c>
      <c r="G1281" s="2">
        <v>0.83779999999999999</v>
      </c>
      <c r="H1281" s="2">
        <v>0.59919999999999995</v>
      </c>
      <c r="I1281" s="2">
        <v>373693</v>
      </c>
      <c r="J1281" s="2">
        <v>245790</v>
      </c>
      <c r="K1281" s="2">
        <v>216151</v>
      </c>
      <c r="L1281" s="2">
        <v>207151</v>
      </c>
      <c r="M1281" s="3">
        <v>0.20928537589738</v>
      </c>
    </row>
    <row r="1282" spans="1:13" x14ac:dyDescent="0.25">
      <c r="A1282" s="4" t="s">
        <v>238</v>
      </c>
      <c r="B1282" s="5" t="s">
        <v>302</v>
      </c>
      <c r="C1282" s="5" t="s">
        <v>2</v>
      </c>
      <c r="D1282" s="5">
        <v>14.668688445828639</v>
      </c>
      <c r="E1282" s="5">
        <v>68</v>
      </c>
      <c r="F1282" s="5">
        <v>2.3155999999999999</v>
      </c>
      <c r="G1282" s="5">
        <v>0.7651</v>
      </c>
      <c r="H1282" s="5">
        <v>0.54879999999999995</v>
      </c>
      <c r="I1282" s="5">
        <v>335418</v>
      </c>
      <c r="J1282" s="5">
        <v>227731</v>
      </c>
      <c r="K1282" s="5">
        <v>200342</v>
      </c>
      <c r="L1282" s="5">
        <v>196448</v>
      </c>
      <c r="M1282" s="6">
        <v>8.2540723734557703E-2</v>
      </c>
    </row>
    <row r="1283" spans="1:13" x14ac:dyDescent="0.25">
      <c r="A1283" s="1" t="s">
        <v>239</v>
      </c>
      <c r="B1283" s="2" t="s">
        <v>302</v>
      </c>
      <c r="C1283" s="2" t="s">
        <v>2</v>
      </c>
      <c r="D1283" s="2">
        <v>10.825098748567942</v>
      </c>
      <c r="E1283" s="2">
        <v>66</v>
      </c>
      <c r="F1283" s="2">
        <v>2.4556</v>
      </c>
      <c r="G1283" s="2">
        <v>0.80049999999999999</v>
      </c>
      <c r="H1283" s="2">
        <v>0.58609999999999995</v>
      </c>
      <c r="I1283" s="2">
        <v>400229</v>
      </c>
      <c r="J1283" s="2">
        <v>273138</v>
      </c>
      <c r="K1283" s="2">
        <v>231718</v>
      </c>
      <c r="L1283" s="2">
        <v>229136</v>
      </c>
      <c r="M1283" s="3">
        <v>0.11293320214277899</v>
      </c>
    </row>
    <row r="1284" spans="1:13" x14ac:dyDescent="0.25">
      <c r="A1284" s="4" t="s">
        <v>240</v>
      </c>
      <c r="B1284" s="5" t="s">
        <v>302</v>
      </c>
      <c r="C1284" s="5" t="s">
        <v>2</v>
      </c>
      <c r="D1284" s="5">
        <v>22.682674187822169</v>
      </c>
      <c r="E1284" s="5">
        <v>81</v>
      </c>
      <c r="F1284" s="5">
        <v>2.4401000000000002</v>
      </c>
      <c r="G1284" s="5">
        <v>0.79659999999999997</v>
      </c>
      <c r="H1284" s="5">
        <v>0.55530000000000002</v>
      </c>
      <c r="I1284" s="5">
        <v>338430</v>
      </c>
      <c r="J1284" s="5">
        <v>232248</v>
      </c>
      <c r="K1284" s="5">
        <v>190636</v>
      </c>
      <c r="L1284" s="5">
        <v>173286</v>
      </c>
      <c r="M1284" s="6">
        <v>9.88302175576692E-2</v>
      </c>
    </row>
    <row r="1285" spans="1:13" x14ac:dyDescent="0.25">
      <c r="A1285" s="1" t="s">
        <v>241</v>
      </c>
      <c r="B1285" s="2" t="s">
        <v>302</v>
      </c>
      <c r="C1285" s="2" t="s">
        <v>2</v>
      </c>
      <c r="D1285" s="2">
        <v>10.081831214936642</v>
      </c>
      <c r="E1285" s="2">
        <v>70</v>
      </c>
      <c r="F1285" s="2">
        <v>2.4843000000000002</v>
      </c>
      <c r="G1285" s="2">
        <v>0.84150000000000003</v>
      </c>
      <c r="H1285" s="2">
        <v>0.5847</v>
      </c>
      <c r="I1285" s="2">
        <v>329769</v>
      </c>
      <c r="J1285" s="2">
        <v>227534</v>
      </c>
      <c r="K1285" s="2">
        <v>205651</v>
      </c>
      <c r="L1285" s="2">
        <v>198549</v>
      </c>
      <c r="M1285" s="3">
        <v>0.286505593819468</v>
      </c>
    </row>
    <row r="1286" spans="1:13" x14ac:dyDescent="0.25">
      <c r="A1286" s="4" t="s">
        <v>242</v>
      </c>
      <c r="B1286" s="5" t="s">
        <v>302</v>
      </c>
      <c r="C1286" s="5" t="s">
        <v>2</v>
      </c>
      <c r="D1286" s="5">
        <v>34.487914682063845</v>
      </c>
      <c r="E1286" s="5">
        <v>40</v>
      </c>
      <c r="F1286" s="5">
        <v>2.1602999999999999</v>
      </c>
      <c r="G1286" s="5">
        <v>0.76239999999999997</v>
      </c>
      <c r="H1286" s="5">
        <v>0.58560000000000001</v>
      </c>
      <c r="I1286" s="5">
        <v>77139</v>
      </c>
      <c r="J1286" s="5">
        <v>47405</v>
      </c>
      <c r="K1286" s="5">
        <v>39625</v>
      </c>
      <c r="L1286" s="5">
        <v>38618</v>
      </c>
      <c r="M1286" s="6">
        <v>3.5020589628657797E-2</v>
      </c>
    </row>
    <row r="1287" spans="1:13" x14ac:dyDescent="0.25">
      <c r="A1287" s="1" t="s">
        <v>243</v>
      </c>
      <c r="B1287" s="2" t="s">
        <v>302</v>
      </c>
      <c r="C1287" s="2" t="s">
        <v>2</v>
      </c>
      <c r="D1287" s="2">
        <v>29.81671088283613</v>
      </c>
      <c r="E1287" s="2">
        <v>37</v>
      </c>
      <c r="F1287" s="2">
        <v>2.2017000000000002</v>
      </c>
      <c r="G1287" s="2">
        <v>0.77669999999999995</v>
      </c>
      <c r="H1287" s="2">
        <v>0.60970000000000002</v>
      </c>
      <c r="I1287" s="2">
        <v>74858</v>
      </c>
      <c r="J1287" s="2">
        <v>45675</v>
      </c>
      <c r="K1287" s="2">
        <v>40776</v>
      </c>
      <c r="L1287" s="2">
        <v>39870</v>
      </c>
      <c r="M1287" s="3">
        <v>3.9211399001494097E-2</v>
      </c>
    </row>
    <row r="1288" spans="1:13" x14ac:dyDescent="0.25">
      <c r="A1288" s="4" t="s">
        <v>244</v>
      </c>
      <c r="B1288" s="5" t="s">
        <v>302</v>
      </c>
      <c r="C1288" s="5" t="s">
        <v>2</v>
      </c>
      <c r="D1288" s="5">
        <v>36.129565899175518</v>
      </c>
      <c r="E1288" s="5">
        <v>45</v>
      </c>
      <c r="F1288" s="5">
        <v>2.2103000000000002</v>
      </c>
      <c r="G1288" s="5">
        <v>0.76219999999999999</v>
      </c>
      <c r="H1288" s="5">
        <v>0.5806</v>
      </c>
      <c r="I1288" s="5">
        <v>91815</v>
      </c>
      <c r="J1288" s="5">
        <v>56281</v>
      </c>
      <c r="K1288" s="5">
        <v>48395</v>
      </c>
      <c r="L1288" s="5">
        <v>46417</v>
      </c>
      <c r="M1288" s="6">
        <v>5.64483801610728E-2</v>
      </c>
    </row>
    <row r="1289" spans="1:13" x14ac:dyDescent="0.25">
      <c r="A1289" s="1" t="s">
        <v>245</v>
      </c>
      <c r="B1289" s="2" t="s">
        <v>302</v>
      </c>
      <c r="C1289" s="2" t="s">
        <v>2</v>
      </c>
      <c r="D1289" s="2">
        <v>36.824619841904251</v>
      </c>
      <c r="E1289" s="2">
        <v>36</v>
      </c>
      <c r="F1289" s="2">
        <v>2.2212000000000001</v>
      </c>
      <c r="G1289" s="2">
        <v>0.78210000000000002</v>
      </c>
      <c r="H1289" s="2">
        <v>0.61980000000000002</v>
      </c>
      <c r="I1289" s="2">
        <v>70886</v>
      </c>
      <c r="J1289" s="2">
        <v>43734</v>
      </c>
      <c r="K1289" s="2">
        <v>38461</v>
      </c>
      <c r="L1289" s="2">
        <v>37105</v>
      </c>
      <c r="M1289" s="3">
        <v>5.9509493094275001E-2</v>
      </c>
    </row>
    <row r="1290" spans="1:13" x14ac:dyDescent="0.25">
      <c r="A1290" s="4" t="s">
        <v>246</v>
      </c>
      <c r="B1290" s="5" t="s">
        <v>302</v>
      </c>
      <c r="C1290" s="5" t="s">
        <v>2</v>
      </c>
      <c r="D1290" s="5">
        <v>31.782720606554552</v>
      </c>
      <c r="E1290" s="5">
        <v>43</v>
      </c>
      <c r="F1290" s="5">
        <v>2.2143000000000002</v>
      </c>
      <c r="G1290" s="5">
        <v>0.77239999999999998</v>
      </c>
      <c r="H1290" s="5">
        <v>0.5887</v>
      </c>
      <c r="I1290" s="5">
        <v>87910</v>
      </c>
      <c r="J1290" s="5">
        <v>53324</v>
      </c>
      <c r="K1290" s="5">
        <v>47671</v>
      </c>
      <c r="L1290" s="5">
        <v>46967</v>
      </c>
      <c r="M1290" s="6">
        <v>4.6645530410699299E-2</v>
      </c>
    </row>
    <row r="1291" spans="1:13" x14ac:dyDescent="0.25">
      <c r="A1291" s="1" t="s">
        <v>247</v>
      </c>
      <c r="B1291" s="2" t="s">
        <v>302</v>
      </c>
      <c r="C1291" s="2" t="s">
        <v>2</v>
      </c>
      <c r="D1291" s="2">
        <v>40.674998032576127</v>
      </c>
      <c r="E1291" s="2">
        <v>36</v>
      </c>
      <c r="F1291" s="2">
        <v>2.2000999999999999</v>
      </c>
      <c r="G1291" s="2">
        <v>0.77070000000000005</v>
      </c>
      <c r="H1291" s="2">
        <v>0.6139</v>
      </c>
      <c r="I1291" s="2">
        <v>71867</v>
      </c>
      <c r="J1291" s="2">
        <v>45840</v>
      </c>
      <c r="K1291" s="2">
        <v>38370</v>
      </c>
      <c r="L1291" s="2">
        <v>36934</v>
      </c>
      <c r="M1291" s="3">
        <v>6.5595277140045899E-2</v>
      </c>
    </row>
    <row r="1292" spans="1:13" x14ac:dyDescent="0.25">
      <c r="A1292" s="4" t="s">
        <v>248</v>
      </c>
      <c r="B1292" s="5" t="s">
        <v>302</v>
      </c>
      <c r="C1292" s="5" t="s">
        <v>2</v>
      </c>
      <c r="D1292" s="5">
        <v>47.510798396301901</v>
      </c>
      <c r="E1292" s="5">
        <v>34</v>
      </c>
      <c r="F1292" s="5">
        <v>1.9907999999999999</v>
      </c>
      <c r="G1292" s="5">
        <v>0.71330000000000005</v>
      </c>
      <c r="H1292" s="5">
        <v>0.56459999999999999</v>
      </c>
      <c r="I1292" s="5">
        <v>72136</v>
      </c>
      <c r="J1292" s="5">
        <v>44084</v>
      </c>
      <c r="K1292" s="5">
        <v>36305</v>
      </c>
      <c r="L1292" s="5">
        <v>33712</v>
      </c>
      <c r="M1292" s="6">
        <v>6.4502022521045102E-2</v>
      </c>
    </row>
    <row r="1293" spans="1:13" x14ac:dyDescent="0.25">
      <c r="A1293" s="1" t="s">
        <v>249</v>
      </c>
      <c r="B1293" s="2" t="s">
        <v>302</v>
      </c>
      <c r="C1293" s="2" t="s">
        <v>2</v>
      </c>
      <c r="D1293" s="2">
        <v>21.517987458700357</v>
      </c>
      <c r="E1293" s="2">
        <v>40</v>
      </c>
      <c r="F1293" s="2">
        <v>2.2441</v>
      </c>
      <c r="G1293" s="2">
        <v>0.78849999999999998</v>
      </c>
      <c r="H1293" s="2">
        <v>0.60829999999999995</v>
      </c>
      <c r="I1293" s="2">
        <v>76656</v>
      </c>
      <c r="J1293" s="2">
        <v>46488</v>
      </c>
      <c r="K1293" s="2">
        <v>42359</v>
      </c>
      <c r="L1293" s="2">
        <v>42055</v>
      </c>
      <c r="M1293" s="3">
        <v>6.0493422251375703E-2</v>
      </c>
    </row>
    <row r="1294" spans="1:13" x14ac:dyDescent="0.25">
      <c r="A1294" s="4" t="s">
        <v>250</v>
      </c>
      <c r="B1294" s="5" t="s">
        <v>302</v>
      </c>
      <c r="C1294" s="5" t="s">
        <v>2</v>
      </c>
      <c r="D1294" s="5">
        <v>36.436272242157408</v>
      </c>
      <c r="E1294" s="5">
        <v>45</v>
      </c>
      <c r="F1294" s="5">
        <v>1.8849</v>
      </c>
      <c r="G1294" s="5">
        <v>0.65200000000000002</v>
      </c>
      <c r="H1294" s="5">
        <v>0.49519999999999997</v>
      </c>
      <c r="I1294" s="5">
        <v>128440</v>
      </c>
      <c r="J1294" s="5">
        <v>85779</v>
      </c>
      <c r="K1294" s="5">
        <v>79449</v>
      </c>
      <c r="L1294" s="5">
        <v>77231</v>
      </c>
      <c r="M1294" s="6">
        <v>0.19292299843300201</v>
      </c>
    </row>
    <row r="1295" spans="1:13" x14ac:dyDescent="0.25">
      <c r="A1295" s="1" t="s">
        <v>251</v>
      </c>
      <c r="B1295" s="2" t="s">
        <v>302</v>
      </c>
      <c r="C1295" s="2" t="s">
        <v>2</v>
      </c>
      <c r="D1295" s="2">
        <v>25.496343835652446</v>
      </c>
      <c r="E1295" s="2">
        <v>52</v>
      </c>
      <c r="F1295" s="2">
        <v>1.9498</v>
      </c>
      <c r="G1295" s="2">
        <v>0.6704</v>
      </c>
      <c r="H1295" s="2">
        <v>0.49349999999999999</v>
      </c>
      <c r="I1295" s="2">
        <v>137459</v>
      </c>
      <c r="J1295" s="2">
        <v>89494</v>
      </c>
      <c r="K1295" s="2">
        <v>84510</v>
      </c>
      <c r="L1295" s="2">
        <v>83725</v>
      </c>
      <c r="M1295" s="3">
        <v>0.17685215553368999</v>
      </c>
    </row>
    <row r="1296" spans="1:13" x14ac:dyDescent="0.25">
      <c r="A1296" s="4" t="s">
        <v>252</v>
      </c>
      <c r="B1296" s="5" t="s">
        <v>302</v>
      </c>
      <c r="C1296" s="5" t="s">
        <v>2</v>
      </c>
      <c r="D1296" s="5">
        <v>38.296368984126687</v>
      </c>
      <c r="E1296" s="5">
        <v>46</v>
      </c>
      <c r="F1296" s="5">
        <v>1.8364</v>
      </c>
      <c r="G1296" s="5">
        <v>0.63170000000000004</v>
      </c>
      <c r="H1296" s="5">
        <v>0.47960000000000003</v>
      </c>
      <c r="I1296" s="5">
        <v>111549</v>
      </c>
      <c r="J1296" s="5">
        <v>74427</v>
      </c>
      <c r="K1296" s="5">
        <v>66985</v>
      </c>
      <c r="L1296" s="5">
        <v>65046</v>
      </c>
      <c r="M1296" s="6">
        <v>0.21482453263365101</v>
      </c>
    </row>
    <row r="1297" spans="1:13" x14ac:dyDescent="0.25">
      <c r="A1297" s="1" t="s">
        <v>253</v>
      </c>
      <c r="B1297" s="2" t="s">
        <v>302</v>
      </c>
      <c r="C1297" s="2" t="s">
        <v>2</v>
      </c>
      <c r="D1297" s="2">
        <v>18.728571380919096</v>
      </c>
      <c r="E1297" s="2">
        <v>40</v>
      </c>
      <c r="F1297" s="2">
        <v>1.6969000000000001</v>
      </c>
      <c r="G1297" s="2">
        <v>0.5917</v>
      </c>
      <c r="H1297" s="2">
        <v>0.46</v>
      </c>
      <c r="I1297" s="2">
        <v>92091</v>
      </c>
      <c r="J1297" s="2">
        <v>59903</v>
      </c>
      <c r="K1297" s="2">
        <v>55813</v>
      </c>
      <c r="L1297" s="2">
        <v>53987</v>
      </c>
      <c r="M1297" s="3">
        <v>0.235924346780365</v>
      </c>
    </row>
    <row r="1298" spans="1:13" x14ac:dyDescent="0.25">
      <c r="A1298" s="4" t="s">
        <v>254</v>
      </c>
      <c r="B1298" s="5" t="s">
        <v>302</v>
      </c>
      <c r="C1298" s="5" t="s">
        <v>2</v>
      </c>
      <c r="D1298" s="5">
        <v>17.99459375196092</v>
      </c>
      <c r="E1298" s="5">
        <v>75</v>
      </c>
      <c r="F1298" s="5">
        <v>2.3891</v>
      </c>
      <c r="G1298" s="5">
        <v>0.78400000000000003</v>
      </c>
      <c r="H1298" s="5">
        <v>0.55330000000000001</v>
      </c>
      <c r="I1298" s="5">
        <v>395291</v>
      </c>
      <c r="J1298" s="5">
        <v>269911</v>
      </c>
      <c r="K1298" s="5">
        <v>241935</v>
      </c>
      <c r="L1298" s="5">
        <v>231765</v>
      </c>
      <c r="M1298" s="6">
        <v>0.15495062133304199</v>
      </c>
    </row>
    <row r="1299" spans="1:13" x14ac:dyDescent="0.25">
      <c r="A1299" s="1" t="s">
        <v>255</v>
      </c>
      <c r="B1299" s="2" t="s">
        <v>302</v>
      </c>
      <c r="C1299" s="2" t="s">
        <v>2</v>
      </c>
      <c r="D1299" s="2">
        <v>14.943437145030872</v>
      </c>
      <c r="E1299" s="2">
        <v>68</v>
      </c>
      <c r="F1299" s="2">
        <v>2.1888000000000001</v>
      </c>
      <c r="G1299" s="2">
        <v>0.71530000000000005</v>
      </c>
      <c r="H1299" s="2">
        <v>0.51870000000000005</v>
      </c>
      <c r="I1299" s="2">
        <v>373223</v>
      </c>
      <c r="J1299" s="2">
        <v>255146</v>
      </c>
      <c r="K1299" s="2">
        <v>229595</v>
      </c>
      <c r="L1299" s="2">
        <v>226309</v>
      </c>
      <c r="M1299" s="3">
        <v>0.12612514121205501</v>
      </c>
    </row>
    <row r="1300" spans="1:13" x14ac:dyDescent="0.25">
      <c r="A1300" s="4" t="s">
        <v>256</v>
      </c>
      <c r="B1300" s="5" t="s">
        <v>302</v>
      </c>
      <c r="C1300" s="5" t="s">
        <v>2</v>
      </c>
      <c r="D1300" s="5">
        <v>10.706522994175399</v>
      </c>
      <c r="E1300" s="5">
        <v>71</v>
      </c>
      <c r="F1300" s="5">
        <v>2.2772000000000001</v>
      </c>
      <c r="G1300" s="5">
        <v>0.73860000000000003</v>
      </c>
      <c r="H1300" s="5">
        <v>0.53420000000000001</v>
      </c>
      <c r="I1300" s="5">
        <v>438442</v>
      </c>
      <c r="J1300" s="5">
        <v>302962</v>
      </c>
      <c r="K1300" s="5">
        <v>261501</v>
      </c>
      <c r="L1300" s="5">
        <v>258624</v>
      </c>
      <c r="M1300" s="6">
        <v>0.127655697678656</v>
      </c>
    </row>
    <row r="1301" spans="1:13" x14ac:dyDescent="0.25">
      <c r="A1301" s="1" t="s">
        <v>257</v>
      </c>
      <c r="B1301" s="2" t="s">
        <v>302</v>
      </c>
      <c r="C1301" s="2" t="s">
        <v>2</v>
      </c>
      <c r="D1301" s="2">
        <v>24.420821221722598</v>
      </c>
      <c r="E1301" s="2">
        <v>78</v>
      </c>
      <c r="F1301" s="2">
        <v>2.2942999999999998</v>
      </c>
      <c r="G1301" s="2">
        <v>0.74229999999999996</v>
      </c>
      <c r="H1301" s="2">
        <v>0.52659999999999996</v>
      </c>
      <c r="I1301" s="2">
        <v>353629</v>
      </c>
      <c r="J1301" s="2">
        <v>249594</v>
      </c>
      <c r="K1301" s="2">
        <v>213366</v>
      </c>
      <c r="L1301" s="2">
        <v>196718</v>
      </c>
      <c r="M1301" s="3">
        <v>0.119383404394884</v>
      </c>
    </row>
    <row r="1302" spans="1:13" x14ac:dyDescent="0.25">
      <c r="A1302" s="4" t="s">
        <v>258</v>
      </c>
      <c r="B1302" s="5" t="s">
        <v>302</v>
      </c>
      <c r="C1302" s="5" t="s">
        <v>2</v>
      </c>
      <c r="D1302" s="5">
        <v>8.6502458875144832</v>
      </c>
      <c r="E1302" s="5">
        <v>68</v>
      </c>
      <c r="F1302" s="5">
        <v>2.3786</v>
      </c>
      <c r="G1302" s="5">
        <v>0.80620000000000003</v>
      </c>
      <c r="H1302" s="5">
        <v>0.56369999999999998</v>
      </c>
      <c r="I1302" s="5">
        <v>338573</v>
      </c>
      <c r="J1302" s="5">
        <v>235104</v>
      </c>
      <c r="K1302" s="5">
        <v>215863</v>
      </c>
      <c r="L1302" s="5">
        <v>210226</v>
      </c>
      <c r="M1302" s="6">
        <v>0.23166065376626199</v>
      </c>
    </row>
    <row r="1303" spans="1:13" x14ac:dyDescent="0.25">
      <c r="A1303" s="1" t="s">
        <v>259</v>
      </c>
      <c r="B1303" s="2" t="s">
        <v>302</v>
      </c>
      <c r="C1303" s="2" t="s">
        <v>2</v>
      </c>
      <c r="D1303" s="2">
        <v>35.871403006161991</v>
      </c>
      <c r="E1303" s="2">
        <v>45</v>
      </c>
      <c r="F1303" s="2">
        <v>1.8646</v>
      </c>
      <c r="G1303" s="2">
        <v>0.64649999999999996</v>
      </c>
      <c r="H1303" s="2">
        <v>0.48980000000000001</v>
      </c>
      <c r="I1303" s="2">
        <v>112448</v>
      </c>
      <c r="J1303" s="2">
        <v>74918</v>
      </c>
      <c r="K1303" s="2">
        <v>66014</v>
      </c>
      <c r="L1303" s="2">
        <v>64186</v>
      </c>
      <c r="M1303" s="3">
        <v>0.200940198972341</v>
      </c>
    </row>
    <row r="1304" spans="1:13" x14ac:dyDescent="0.25">
      <c r="A1304" s="4" t="s">
        <v>260</v>
      </c>
      <c r="B1304" s="5" t="s">
        <v>302</v>
      </c>
      <c r="C1304" s="5" t="s">
        <v>2</v>
      </c>
      <c r="D1304" s="5">
        <v>23.98267080482098</v>
      </c>
      <c r="E1304" s="5">
        <v>45</v>
      </c>
      <c r="F1304" s="5">
        <v>2.0468999999999999</v>
      </c>
      <c r="G1304" s="5">
        <v>0.70579999999999998</v>
      </c>
      <c r="H1304" s="5">
        <v>0.53769999999999996</v>
      </c>
      <c r="I1304" s="5">
        <v>117848</v>
      </c>
      <c r="J1304" s="5">
        <v>78462</v>
      </c>
      <c r="K1304" s="5">
        <v>73183</v>
      </c>
      <c r="L1304" s="5">
        <v>72192</v>
      </c>
      <c r="M1304" s="6">
        <v>0.13818738384169699</v>
      </c>
    </row>
    <row r="1305" spans="1:13" x14ac:dyDescent="0.25">
      <c r="A1305" s="1" t="s">
        <v>261</v>
      </c>
      <c r="B1305" s="2" t="s">
        <v>302</v>
      </c>
      <c r="C1305" s="2" t="s">
        <v>2</v>
      </c>
      <c r="D1305" s="2">
        <v>35.257990320198218</v>
      </c>
      <c r="E1305" s="2">
        <v>51</v>
      </c>
      <c r="F1305" s="2">
        <v>1.9815</v>
      </c>
      <c r="G1305" s="2">
        <v>0.6774</v>
      </c>
      <c r="H1305" s="2">
        <v>0.504</v>
      </c>
      <c r="I1305" s="2">
        <v>129412</v>
      </c>
      <c r="J1305" s="2">
        <v>85508</v>
      </c>
      <c r="K1305" s="2">
        <v>78985</v>
      </c>
      <c r="L1305" s="2">
        <v>76442</v>
      </c>
      <c r="M1305" s="3">
        <v>0.16318647279618101</v>
      </c>
    </row>
    <row r="1306" spans="1:13" x14ac:dyDescent="0.25">
      <c r="A1306" s="4" t="s">
        <v>262</v>
      </c>
      <c r="B1306" s="5" t="s">
        <v>302</v>
      </c>
      <c r="C1306" s="5" t="s">
        <v>2</v>
      </c>
      <c r="D1306" s="5">
        <v>33.574415214477511</v>
      </c>
      <c r="E1306" s="5">
        <v>40</v>
      </c>
      <c r="F1306" s="5">
        <v>1.891</v>
      </c>
      <c r="G1306" s="5">
        <v>0.65880000000000005</v>
      </c>
      <c r="H1306" s="5">
        <v>0.51259999999999994</v>
      </c>
      <c r="I1306" s="5">
        <v>101123</v>
      </c>
      <c r="J1306" s="5">
        <v>67621</v>
      </c>
      <c r="K1306" s="5">
        <v>61982</v>
      </c>
      <c r="L1306" s="5">
        <v>60330</v>
      </c>
      <c r="M1306" s="6">
        <v>0.18982544367916601</v>
      </c>
    </row>
    <row r="1307" spans="1:13" x14ac:dyDescent="0.25">
      <c r="A1307" s="1" t="s">
        <v>263</v>
      </c>
      <c r="B1307" s="2" t="s">
        <v>302</v>
      </c>
      <c r="C1307" s="2" t="s">
        <v>2</v>
      </c>
      <c r="D1307" s="2">
        <v>32.310078994847146</v>
      </c>
      <c r="E1307" s="2">
        <v>47</v>
      </c>
      <c r="F1307" s="2">
        <v>1.9347000000000001</v>
      </c>
      <c r="G1307" s="2">
        <v>0.66790000000000005</v>
      </c>
      <c r="H1307" s="2">
        <v>0.50249999999999995</v>
      </c>
      <c r="I1307" s="2">
        <v>132411</v>
      </c>
      <c r="J1307" s="2">
        <v>87834</v>
      </c>
      <c r="K1307" s="2">
        <v>81729</v>
      </c>
      <c r="L1307" s="2">
        <v>80516</v>
      </c>
      <c r="M1307" s="3">
        <v>0.18257352137312799</v>
      </c>
    </row>
    <row r="1308" spans="1:13" x14ac:dyDescent="0.25">
      <c r="A1308" s="4" t="s">
        <v>264</v>
      </c>
      <c r="B1308" s="5" t="s">
        <v>302</v>
      </c>
      <c r="C1308" s="5" t="s">
        <v>2</v>
      </c>
      <c r="D1308" s="5">
        <v>37.144565307604786</v>
      </c>
      <c r="E1308" s="5">
        <v>51</v>
      </c>
      <c r="F1308" s="5">
        <v>1.9152</v>
      </c>
      <c r="G1308" s="5">
        <v>0.6573</v>
      </c>
      <c r="H1308" s="5">
        <v>0.48709999999999998</v>
      </c>
      <c r="I1308" s="5">
        <v>116393</v>
      </c>
      <c r="J1308" s="5">
        <v>79595</v>
      </c>
      <c r="K1308" s="5">
        <v>71540</v>
      </c>
      <c r="L1308" s="5">
        <v>68801</v>
      </c>
      <c r="M1308" s="6">
        <v>0.18494223971429599</v>
      </c>
    </row>
    <row r="1309" spans="1:13" x14ac:dyDescent="0.25">
      <c r="A1309" s="1" t="s">
        <v>265</v>
      </c>
      <c r="B1309" s="2" t="s">
        <v>302</v>
      </c>
      <c r="C1309" s="2" t="s">
        <v>2</v>
      </c>
      <c r="D1309" s="2">
        <v>62.221670257166885</v>
      </c>
      <c r="E1309" s="2">
        <v>40</v>
      </c>
      <c r="F1309" s="2">
        <v>1.6505000000000001</v>
      </c>
      <c r="G1309" s="2">
        <v>0.58309999999999995</v>
      </c>
      <c r="H1309" s="2">
        <v>0.44740000000000002</v>
      </c>
      <c r="I1309" s="2">
        <v>91297</v>
      </c>
      <c r="J1309" s="2">
        <v>61838</v>
      </c>
      <c r="K1309" s="2">
        <v>54186</v>
      </c>
      <c r="L1309" s="2">
        <v>51187</v>
      </c>
      <c r="M1309" s="3">
        <v>0.25877336831748099</v>
      </c>
    </row>
    <row r="1310" spans="1:13" x14ac:dyDescent="0.25">
      <c r="A1310" s="4" t="s">
        <v>266</v>
      </c>
      <c r="B1310" s="5" t="s">
        <v>302</v>
      </c>
      <c r="C1310" s="5" t="s">
        <v>2</v>
      </c>
      <c r="D1310" s="5">
        <v>22.863964935095684</v>
      </c>
      <c r="E1310" s="5">
        <v>46</v>
      </c>
      <c r="F1310" s="5">
        <v>1.9832000000000001</v>
      </c>
      <c r="G1310" s="5">
        <v>0.6845</v>
      </c>
      <c r="H1310" s="5">
        <v>0.51800000000000002</v>
      </c>
      <c r="I1310" s="5">
        <v>115324</v>
      </c>
      <c r="J1310" s="5">
        <v>76142</v>
      </c>
      <c r="K1310" s="5">
        <v>71406</v>
      </c>
      <c r="L1310" s="5">
        <v>70633</v>
      </c>
      <c r="M1310" s="6">
        <v>0.16165591632958001</v>
      </c>
    </row>
    <row r="1311" spans="1:13" x14ac:dyDescent="0.25">
      <c r="A1311" s="1" t="s">
        <v>267</v>
      </c>
      <c r="B1311" s="2" t="s">
        <v>302</v>
      </c>
      <c r="C1311" s="2" t="s">
        <v>2</v>
      </c>
      <c r="D1311" s="2">
        <v>36.449511364876052</v>
      </c>
      <c r="E1311" s="2">
        <v>40</v>
      </c>
      <c r="F1311" s="2">
        <v>2.2079</v>
      </c>
      <c r="G1311" s="2">
        <v>0.77559999999999996</v>
      </c>
      <c r="H1311" s="2">
        <v>0.59850000000000003</v>
      </c>
      <c r="I1311" s="2">
        <v>76886</v>
      </c>
      <c r="J1311" s="2">
        <v>47886</v>
      </c>
      <c r="K1311" s="2">
        <v>43227</v>
      </c>
      <c r="L1311" s="2">
        <v>42417</v>
      </c>
      <c r="M1311" s="3">
        <v>3.8008818920593303E-2</v>
      </c>
    </row>
    <row r="1312" spans="1:13" x14ac:dyDescent="0.25">
      <c r="A1312" s="4" t="s">
        <v>268</v>
      </c>
      <c r="B1312" s="5" t="s">
        <v>302</v>
      </c>
      <c r="C1312" s="5" t="s">
        <v>2</v>
      </c>
      <c r="D1312" s="5">
        <v>26.145060848865931</v>
      </c>
      <c r="E1312" s="5">
        <v>47</v>
      </c>
      <c r="F1312" s="5">
        <v>2.2978999999999998</v>
      </c>
      <c r="G1312" s="5">
        <v>0.78120000000000001</v>
      </c>
      <c r="H1312" s="5">
        <v>0.5968</v>
      </c>
      <c r="I1312" s="5">
        <v>93856</v>
      </c>
      <c r="J1312" s="5">
        <v>57436</v>
      </c>
      <c r="K1312" s="5">
        <v>50550</v>
      </c>
      <c r="L1312" s="5">
        <v>49733</v>
      </c>
      <c r="M1312" s="6">
        <v>6.7125833606647006E-2</v>
      </c>
    </row>
    <row r="1313" spans="1:13" x14ac:dyDescent="0.25">
      <c r="A1313" s="1" t="s">
        <v>269</v>
      </c>
      <c r="B1313" s="2" t="s">
        <v>302</v>
      </c>
      <c r="C1313" s="2" t="s">
        <v>2</v>
      </c>
      <c r="D1313" s="2">
        <v>35.419066313275039</v>
      </c>
      <c r="E1313" s="2">
        <v>42</v>
      </c>
      <c r="F1313" s="2">
        <v>2.1255000000000002</v>
      </c>
      <c r="G1313" s="2">
        <v>0.73980000000000001</v>
      </c>
      <c r="H1313" s="2">
        <v>0.56869999999999998</v>
      </c>
      <c r="I1313" s="2">
        <v>97243</v>
      </c>
      <c r="J1313" s="2">
        <v>60330</v>
      </c>
      <c r="K1313" s="2">
        <v>51742</v>
      </c>
      <c r="L1313" s="2">
        <v>49047</v>
      </c>
      <c r="M1313" s="3">
        <v>4.7775226850333502E-2</v>
      </c>
    </row>
    <row r="1314" spans="1:13" x14ac:dyDescent="0.25">
      <c r="A1314" s="4" t="s">
        <v>270</v>
      </c>
      <c r="B1314" s="5" t="s">
        <v>302</v>
      </c>
      <c r="C1314" s="5" t="s">
        <v>2</v>
      </c>
      <c r="D1314" s="5">
        <v>23.527980235702717</v>
      </c>
      <c r="E1314" s="5">
        <v>42</v>
      </c>
      <c r="F1314" s="5">
        <v>2.0181</v>
      </c>
      <c r="G1314" s="5">
        <v>0.70679999999999998</v>
      </c>
      <c r="H1314" s="5">
        <v>0.53990000000000005</v>
      </c>
      <c r="I1314" s="5">
        <v>68853</v>
      </c>
      <c r="J1314" s="5">
        <v>41808</v>
      </c>
      <c r="K1314" s="5">
        <v>36099</v>
      </c>
      <c r="L1314" s="5">
        <v>34198</v>
      </c>
      <c r="M1314" s="6">
        <v>7.9588936263255694E-2</v>
      </c>
    </row>
    <row r="1315" spans="1:13" x14ac:dyDescent="0.25">
      <c r="A1315" s="1" t="s">
        <v>271</v>
      </c>
      <c r="B1315" s="2" t="s">
        <v>302</v>
      </c>
      <c r="C1315" s="2" t="s">
        <v>2</v>
      </c>
      <c r="D1315" s="2">
        <v>21.395693438927502</v>
      </c>
      <c r="E1315" s="2">
        <v>74</v>
      </c>
      <c r="F1315" s="2">
        <v>2.4922</v>
      </c>
      <c r="G1315" s="2">
        <v>0.81830000000000003</v>
      </c>
      <c r="H1315" s="2">
        <v>0.57899999999999996</v>
      </c>
      <c r="I1315" s="2">
        <v>341289</v>
      </c>
      <c r="J1315" s="2">
        <v>240362</v>
      </c>
      <c r="K1315" s="2">
        <v>213555</v>
      </c>
      <c r="L1315" s="2">
        <v>201559</v>
      </c>
      <c r="M1315" s="3">
        <v>0.17882001384789201</v>
      </c>
    </row>
    <row r="1316" spans="1:13" x14ac:dyDescent="0.25">
      <c r="A1316" s="4" t="s">
        <v>272</v>
      </c>
      <c r="B1316" s="5" t="s">
        <v>302</v>
      </c>
      <c r="C1316" s="5" t="s">
        <v>2</v>
      </c>
      <c r="D1316" s="5">
        <v>19.021286259506105</v>
      </c>
      <c r="E1316" s="5">
        <v>67</v>
      </c>
      <c r="F1316" s="5">
        <v>2.2776999999999998</v>
      </c>
      <c r="G1316" s="5">
        <v>0.74680000000000002</v>
      </c>
      <c r="H1316" s="5">
        <v>0.54169999999999996</v>
      </c>
      <c r="I1316" s="5">
        <v>335577</v>
      </c>
      <c r="J1316" s="5">
        <v>238780</v>
      </c>
      <c r="K1316" s="5">
        <v>210394</v>
      </c>
      <c r="L1316" s="5">
        <v>204789</v>
      </c>
      <c r="M1316" s="6">
        <v>9.2270689843664599E-2</v>
      </c>
    </row>
    <row r="1317" spans="1:13" x14ac:dyDescent="0.25">
      <c r="A1317" s="1" t="s">
        <v>273</v>
      </c>
      <c r="B1317" s="2" t="s">
        <v>302</v>
      </c>
      <c r="C1317" s="2" t="s">
        <v>2</v>
      </c>
      <c r="D1317" s="2">
        <v>13.257347759400334</v>
      </c>
      <c r="E1317" s="2">
        <v>69</v>
      </c>
      <c r="F1317" s="2">
        <v>2.4792000000000001</v>
      </c>
      <c r="G1317" s="2">
        <v>0.7974</v>
      </c>
      <c r="H1317" s="2">
        <v>0.58550000000000002</v>
      </c>
      <c r="I1317" s="2">
        <v>397682</v>
      </c>
      <c r="J1317" s="2">
        <v>281078</v>
      </c>
      <c r="K1317" s="2">
        <v>239781</v>
      </c>
      <c r="L1317" s="2">
        <v>236477</v>
      </c>
      <c r="M1317" s="3">
        <v>0.116103640537881</v>
      </c>
    </row>
    <row r="1318" spans="1:13" x14ac:dyDescent="0.25">
      <c r="A1318" s="4" t="s">
        <v>274</v>
      </c>
      <c r="B1318" s="5" t="s">
        <v>302</v>
      </c>
      <c r="C1318" s="5" t="s">
        <v>2</v>
      </c>
      <c r="D1318" s="5">
        <v>25.817701450298159</v>
      </c>
      <c r="E1318" s="5">
        <v>74</v>
      </c>
      <c r="F1318" s="5">
        <v>2.4460999999999999</v>
      </c>
      <c r="G1318" s="5">
        <v>0.78779999999999994</v>
      </c>
      <c r="H1318" s="5">
        <v>0.56830000000000003</v>
      </c>
      <c r="I1318" s="5">
        <v>329382</v>
      </c>
      <c r="J1318" s="5">
        <v>232943</v>
      </c>
      <c r="K1318" s="5">
        <v>193882</v>
      </c>
      <c r="L1318" s="5">
        <v>177471</v>
      </c>
      <c r="M1318" s="6">
        <v>9.1323202507197304E-2</v>
      </c>
    </row>
    <row r="1319" spans="1:13" x14ac:dyDescent="0.25">
      <c r="A1319" s="1" t="s">
        <v>275</v>
      </c>
      <c r="B1319" s="2" t="s">
        <v>302</v>
      </c>
      <c r="C1319" s="2" t="s">
        <v>2</v>
      </c>
      <c r="D1319" s="2">
        <v>11.085386989917426</v>
      </c>
      <c r="E1319" s="2">
        <v>70</v>
      </c>
      <c r="F1319" s="2">
        <v>2.4491999999999998</v>
      </c>
      <c r="G1319" s="2">
        <v>0.82930000000000004</v>
      </c>
      <c r="H1319" s="2">
        <v>0.57650000000000001</v>
      </c>
      <c r="I1319" s="2">
        <v>337960</v>
      </c>
      <c r="J1319" s="2">
        <v>242213</v>
      </c>
      <c r="K1319" s="2">
        <v>219795</v>
      </c>
      <c r="L1319" s="2">
        <v>210914</v>
      </c>
      <c r="M1319" s="3">
        <v>0.26238110856018398</v>
      </c>
    </row>
    <row r="1320" spans="1:13" x14ac:dyDescent="0.25">
      <c r="A1320" s="4" t="s">
        <v>276</v>
      </c>
      <c r="B1320" s="5" t="s">
        <v>302</v>
      </c>
      <c r="C1320" s="5" t="s">
        <v>2</v>
      </c>
      <c r="D1320" s="5">
        <v>42.899170649308076</v>
      </c>
      <c r="E1320" s="5">
        <v>35</v>
      </c>
      <c r="F1320" s="5">
        <v>2.1450999999999998</v>
      </c>
      <c r="G1320" s="5">
        <v>0.76070000000000004</v>
      </c>
      <c r="H1320" s="5">
        <v>0.60329999999999995</v>
      </c>
      <c r="I1320" s="5">
        <v>70573</v>
      </c>
      <c r="J1320" s="5">
        <v>44331</v>
      </c>
      <c r="K1320" s="5">
        <v>36393</v>
      </c>
      <c r="L1320" s="5">
        <v>35327</v>
      </c>
      <c r="M1320" s="6">
        <v>4.0013119055428002E-2</v>
      </c>
    </row>
    <row r="1321" spans="1:13" x14ac:dyDescent="0.25">
      <c r="A1321" s="1" t="s">
        <v>277</v>
      </c>
      <c r="B1321" s="2" t="s">
        <v>302</v>
      </c>
      <c r="C1321" s="2" t="s">
        <v>2</v>
      </c>
      <c r="D1321" s="2">
        <v>29.668874012477957</v>
      </c>
      <c r="E1321" s="2">
        <v>36</v>
      </c>
      <c r="F1321" s="2">
        <v>2.2227999999999999</v>
      </c>
      <c r="G1321" s="2">
        <v>0.78159999999999996</v>
      </c>
      <c r="H1321" s="2">
        <v>0.62029999999999996</v>
      </c>
      <c r="I1321" s="2">
        <v>82530</v>
      </c>
      <c r="J1321" s="2">
        <v>51641</v>
      </c>
      <c r="K1321" s="2">
        <v>46377</v>
      </c>
      <c r="L1321" s="2">
        <v>45342</v>
      </c>
      <c r="M1321" s="3">
        <v>4.5698043074232003E-2</v>
      </c>
    </row>
    <row r="1322" spans="1:13" x14ac:dyDescent="0.25">
      <c r="A1322" s="4" t="s">
        <v>278</v>
      </c>
      <c r="B1322" s="5" t="s">
        <v>302</v>
      </c>
      <c r="C1322" s="5" t="s">
        <v>2</v>
      </c>
      <c r="D1322" s="5">
        <v>32.806546096796239</v>
      </c>
      <c r="E1322" s="5">
        <v>43</v>
      </c>
      <c r="F1322" s="5">
        <v>2.2440000000000002</v>
      </c>
      <c r="G1322" s="5">
        <v>0.77510000000000001</v>
      </c>
      <c r="H1322" s="5">
        <v>0.59660000000000002</v>
      </c>
      <c r="I1322" s="5">
        <v>89444</v>
      </c>
      <c r="J1322" s="5">
        <v>55728</v>
      </c>
      <c r="K1322" s="5">
        <v>49752</v>
      </c>
      <c r="L1322" s="5">
        <v>48130</v>
      </c>
      <c r="M1322" s="6">
        <v>4.5770926715498698E-2</v>
      </c>
    </row>
    <row r="1323" spans="1:13" x14ac:dyDescent="0.25">
      <c r="A1323" s="1" t="s">
        <v>279</v>
      </c>
      <c r="B1323" s="2" t="s">
        <v>302</v>
      </c>
      <c r="C1323" s="2" t="s">
        <v>2</v>
      </c>
      <c r="D1323" s="2">
        <v>33.355969689619904</v>
      </c>
      <c r="E1323" s="2">
        <v>43</v>
      </c>
      <c r="F1323" s="2">
        <v>2.2511000000000001</v>
      </c>
      <c r="G1323" s="2">
        <v>0.7823</v>
      </c>
      <c r="H1323" s="2">
        <v>0.59850000000000003</v>
      </c>
      <c r="I1323" s="2">
        <v>76225</v>
      </c>
      <c r="J1323" s="2">
        <v>47998</v>
      </c>
      <c r="K1323" s="2">
        <v>42698</v>
      </c>
      <c r="L1323" s="2">
        <v>41402</v>
      </c>
      <c r="M1323" s="3">
        <v>4.5114973944098302E-2</v>
      </c>
    </row>
    <row r="1324" spans="1:13" x14ac:dyDescent="0.25">
      <c r="A1324" s="4" t="s">
        <v>280</v>
      </c>
      <c r="B1324" s="5" t="s">
        <v>302</v>
      </c>
      <c r="C1324" s="5" t="s">
        <v>2</v>
      </c>
      <c r="D1324" s="5">
        <v>31.314938270495848</v>
      </c>
      <c r="E1324" s="5">
        <v>46</v>
      </c>
      <c r="F1324" s="5">
        <v>2.2517</v>
      </c>
      <c r="G1324" s="5">
        <v>0.77300000000000002</v>
      </c>
      <c r="H1324" s="5">
        <v>0.58809999999999996</v>
      </c>
      <c r="I1324" s="5">
        <v>99483</v>
      </c>
      <c r="J1324" s="5">
        <v>62048</v>
      </c>
      <c r="K1324" s="5">
        <v>54281</v>
      </c>
      <c r="L1324" s="5">
        <v>53086</v>
      </c>
      <c r="M1324" s="6">
        <v>5.2148245326336502E-2</v>
      </c>
    </row>
    <row r="1325" spans="1:13" x14ac:dyDescent="0.25">
      <c r="A1325" s="1" t="s">
        <v>281</v>
      </c>
      <c r="B1325" s="2" t="s">
        <v>302</v>
      </c>
      <c r="C1325" s="2" t="s">
        <v>2</v>
      </c>
      <c r="D1325" s="2">
        <v>38.768564361091606</v>
      </c>
      <c r="E1325" s="2">
        <v>45</v>
      </c>
      <c r="F1325" s="2">
        <v>2.1008</v>
      </c>
      <c r="G1325" s="2">
        <v>0.7389</v>
      </c>
      <c r="H1325" s="2">
        <v>0.55189999999999995</v>
      </c>
      <c r="I1325" s="2">
        <v>83803</v>
      </c>
      <c r="J1325" s="2">
        <v>54718</v>
      </c>
      <c r="K1325" s="2">
        <v>47198</v>
      </c>
      <c r="L1325" s="2">
        <v>44481</v>
      </c>
      <c r="M1325" s="3">
        <v>5.0253270653401898E-2</v>
      </c>
    </row>
    <row r="1326" spans="1:13" x14ac:dyDescent="0.25">
      <c r="A1326" s="4" t="s">
        <v>282</v>
      </c>
      <c r="B1326" s="5" t="s">
        <v>302</v>
      </c>
      <c r="C1326" s="5" t="s">
        <v>2</v>
      </c>
      <c r="D1326" s="5">
        <v>52.969729997288844</v>
      </c>
      <c r="E1326" s="5">
        <v>39</v>
      </c>
      <c r="F1326" s="5">
        <v>2.0457999999999998</v>
      </c>
      <c r="G1326" s="5">
        <v>0.72750000000000004</v>
      </c>
      <c r="H1326" s="5">
        <v>0.55840000000000001</v>
      </c>
      <c r="I1326" s="5">
        <v>65789</v>
      </c>
      <c r="J1326" s="5">
        <v>41216</v>
      </c>
      <c r="K1326" s="5">
        <v>33940</v>
      </c>
      <c r="L1326" s="5">
        <v>31894</v>
      </c>
      <c r="M1326" s="6">
        <v>5.3022849021537102E-2</v>
      </c>
    </row>
    <row r="1327" spans="1:13" x14ac:dyDescent="0.25">
      <c r="A1327" s="1" t="s">
        <v>283</v>
      </c>
      <c r="B1327" s="2" t="s">
        <v>302</v>
      </c>
      <c r="C1327" s="2" t="s">
        <v>2</v>
      </c>
      <c r="D1327" s="2">
        <v>25.132267960889777</v>
      </c>
      <c r="E1327" s="2">
        <v>46</v>
      </c>
      <c r="F1327" s="2">
        <v>2.2778999999999998</v>
      </c>
      <c r="G1327" s="2">
        <v>0.78580000000000005</v>
      </c>
      <c r="H1327" s="2">
        <v>0.59499999999999997</v>
      </c>
      <c r="I1327" s="2">
        <v>81986</v>
      </c>
      <c r="J1327" s="2">
        <v>50727</v>
      </c>
      <c r="K1327" s="2">
        <v>44990</v>
      </c>
      <c r="L1327" s="2">
        <v>44497</v>
      </c>
      <c r="M1327" s="3">
        <v>5.4407638205604701E-2</v>
      </c>
    </row>
    <row r="1328" spans="1:13" x14ac:dyDescent="0.25">
      <c r="A1328" s="4" t="s">
        <v>284</v>
      </c>
      <c r="B1328" s="5" t="s">
        <v>302</v>
      </c>
      <c r="C1328" s="5" t="s">
        <v>2</v>
      </c>
      <c r="D1328" s="5">
        <v>39.631313858256476</v>
      </c>
      <c r="E1328" s="5">
        <v>52</v>
      </c>
      <c r="F1328" s="5">
        <v>2.2315999999999998</v>
      </c>
      <c r="G1328" s="5">
        <v>0.76539999999999997</v>
      </c>
      <c r="H1328" s="5">
        <v>0.56479999999999997</v>
      </c>
      <c r="I1328" s="5">
        <v>113244</v>
      </c>
      <c r="J1328" s="5">
        <v>67341</v>
      </c>
      <c r="K1328" s="5">
        <v>58153</v>
      </c>
      <c r="L1328" s="5">
        <v>54703</v>
      </c>
      <c r="M1328" s="6">
        <v>4.5297183047265002E-2</v>
      </c>
    </row>
    <row r="1329" spans="1:13" x14ac:dyDescent="0.25">
      <c r="A1329" s="1" t="s">
        <v>285</v>
      </c>
      <c r="B1329" s="2" t="s">
        <v>302</v>
      </c>
      <c r="C1329" s="2" t="s">
        <v>2</v>
      </c>
      <c r="D1329" s="2">
        <v>27.067386398264695</v>
      </c>
      <c r="E1329" s="2">
        <v>42</v>
      </c>
      <c r="F1329" s="2">
        <v>2.2785000000000002</v>
      </c>
      <c r="G1329" s="2">
        <v>0.78149999999999997</v>
      </c>
      <c r="H1329" s="2">
        <v>0.60960000000000003</v>
      </c>
      <c r="I1329" s="2">
        <v>92993</v>
      </c>
      <c r="J1329" s="2">
        <v>53412</v>
      </c>
      <c r="K1329" s="2">
        <v>46550</v>
      </c>
      <c r="L1329" s="2">
        <v>45892</v>
      </c>
      <c r="M1329" s="3">
        <v>6.7672460916147301E-2</v>
      </c>
    </row>
    <row r="1330" spans="1:13" x14ac:dyDescent="0.25">
      <c r="A1330" s="4" t="s">
        <v>286</v>
      </c>
      <c r="B1330" s="5" t="s">
        <v>302</v>
      </c>
      <c r="C1330" s="5" t="s">
        <v>2</v>
      </c>
      <c r="D1330" s="5">
        <v>33.106632878418807</v>
      </c>
      <c r="E1330" s="5">
        <v>44</v>
      </c>
      <c r="F1330" s="5">
        <v>2.1248</v>
      </c>
      <c r="G1330" s="5">
        <v>0.74399999999999999</v>
      </c>
      <c r="H1330" s="5">
        <v>0.5615</v>
      </c>
      <c r="I1330" s="5">
        <v>106674</v>
      </c>
      <c r="J1330" s="5">
        <v>63851</v>
      </c>
      <c r="K1330" s="5">
        <v>55130</v>
      </c>
      <c r="L1330" s="5">
        <v>51975</v>
      </c>
      <c r="M1330" s="6">
        <v>4.9560876061367998E-2</v>
      </c>
    </row>
    <row r="1331" spans="1:13" x14ac:dyDescent="0.25">
      <c r="A1331" s="1" t="s">
        <v>287</v>
      </c>
      <c r="B1331" s="2" t="s">
        <v>302</v>
      </c>
      <c r="C1331" s="2" t="s">
        <v>2</v>
      </c>
      <c r="D1331" s="2">
        <v>14.996453163813982</v>
      </c>
      <c r="E1331" s="2">
        <v>42</v>
      </c>
      <c r="F1331" s="2">
        <v>2.1663999999999999</v>
      </c>
      <c r="G1331" s="2">
        <v>0.751</v>
      </c>
      <c r="H1331" s="2">
        <v>0.5796</v>
      </c>
      <c r="I1331" s="2">
        <v>71514</v>
      </c>
      <c r="J1331" s="2">
        <v>43051</v>
      </c>
      <c r="K1331" s="2">
        <v>38352</v>
      </c>
      <c r="L1331" s="2">
        <v>38019</v>
      </c>
      <c r="M1331" s="3">
        <v>6.1914653256076702E-2</v>
      </c>
    </row>
    <row r="1332" spans="1:13" x14ac:dyDescent="0.25">
      <c r="A1332" s="4" t="s">
        <v>288</v>
      </c>
      <c r="B1332" s="5" t="s">
        <v>302</v>
      </c>
      <c r="C1332" s="5" t="s">
        <v>2</v>
      </c>
      <c r="D1332" s="5">
        <v>23.188790212668383</v>
      </c>
      <c r="E1332" s="5">
        <v>77</v>
      </c>
      <c r="F1332" s="5">
        <v>2.5428000000000002</v>
      </c>
      <c r="G1332" s="5">
        <v>0.83640000000000003</v>
      </c>
      <c r="H1332" s="5">
        <v>0.58540000000000003</v>
      </c>
      <c r="I1332" s="5">
        <v>400756</v>
      </c>
      <c r="J1332" s="5">
        <v>265301</v>
      </c>
      <c r="K1332" s="5">
        <v>232054</v>
      </c>
      <c r="L1332" s="5">
        <v>215038</v>
      </c>
      <c r="M1332" s="6">
        <v>0.201450384461207</v>
      </c>
    </row>
    <row r="1333" spans="1:13" x14ac:dyDescent="0.25">
      <c r="A1333" s="1" t="s">
        <v>289</v>
      </c>
      <c r="B1333" s="2" t="s">
        <v>302</v>
      </c>
      <c r="C1333" s="2" t="s">
        <v>2</v>
      </c>
      <c r="D1333" s="2">
        <v>21.627060764571489</v>
      </c>
      <c r="E1333" s="2">
        <v>70</v>
      </c>
      <c r="F1333" s="2">
        <v>2.3142999999999998</v>
      </c>
      <c r="G1333" s="2">
        <v>0.76219999999999999</v>
      </c>
      <c r="H1333" s="2">
        <v>0.54469999999999996</v>
      </c>
      <c r="I1333" s="2">
        <v>369876</v>
      </c>
      <c r="J1333" s="2">
        <v>232607</v>
      </c>
      <c r="K1333" s="2">
        <v>204109</v>
      </c>
      <c r="L1333" s="2">
        <v>197651</v>
      </c>
      <c r="M1333" s="3">
        <v>8.6330673080427106E-2</v>
      </c>
    </row>
    <row r="1334" spans="1:13" x14ac:dyDescent="0.25">
      <c r="A1334" s="4" t="s">
        <v>290</v>
      </c>
      <c r="B1334" s="5" t="s">
        <v>302</v>
      </c>
      <c r="C1334" s="5" t="s">
        <v>2</v>
      </c>
      <c r="D1334" s="5">
        <v>15.802388341484168</v>
      </c>
      <c r="E1334" s="5">
        <v>73</v>
      </c>
      <c r="F1334" s="5">
        <v>2.4935999999999998</v>
      </c>
      <c r="G1334" s="5">
        <v>0.80289999999999995</v>
      </c>
      <c r="H1334" s="5">
        <v>0.58120000000000005</v>
      </c>
      <c r="I1334" s="5">
        <v>453263</v>
      </c>
      <c r="J1334" s="5">
        <v>298714</v>
      </c>
      <c r="K1334" s="5">
        <v>253728</v>
      </c>
      <c r="L1334" s="5">
        <v>249442</v>
      </c>
      <c r="M1334" s="6">
        <v>0.12721839583105601</v>
      </c>
    </row>
    <row r="1335" spans="1:13" x14ac:dyDescent="0.25">
      <c r="A1335" s="1" t="s">
        <v>291</v>
      </c>
      <c r="B1335" s="2" t="s">
        <v>302</v>
      </c>
      <c r="C1335" s="2" t="s">
        <v>2</v>
      </c>
      <c r="D1335" s="2">
        <v>25.583442033083625</v>
      </c>
      <c r="E1335" s="2">
        <v>80</v>
      </c>
      <c r="F1335" s="2">
        <v>2.4899</v>
      </c>
      <c r="G1335" s="2">
        <v>0.80569999999999997</v>
      </c>
      <c r="H1335" s="2">
        <v>0.56820000000000004</v>
      </c>
      <c r="I1335" s="2">
        <v>358210</v>
      </c>
      <c r="J1335" s="2">
        <v>244291</v>
      </c>
      <c r="K1335" s="2">
        <v>203685</v>
      </c>
      <c r="L1335" s="2">
        <v>187534</v>
      </c>
      <c r="M1335" s="3">
        <v>0.10954411282387699</v>
      </c>
    </row>
    <row r="1336" spans="1:13" x14ac:dyDescent="0.25">
      <c r="A1336" s="4" t="s">
        <v>292</v>
      </c>
      <c r="B1336" s="5" t="s">
        <v>302</v>
      </c>
      <c r="C1336" s="5" t="s">
        <v>2</v>
      </c>
      <c r="D1336" s="5">
        <v>12.814857749106213</v>
      </c>
      <c r="E1336" s="5">
        <v>69</v>
      </c>
      <c r="F1336" s="5">
        <v>2.4630999999999998</v>
      </c>
      <c r="G1336" s="5">
        <v>0.83779999999999999</v>
      </c>
      <c r="H1336" s="5">
        <v>0.58169999999999999</v>
      </c>
      <c r="I1336" s="5">
        <v>318379</v>
      </c>
      <c r="J1336" s="5">
        <v>212399</v>
      </c>
      <c r="K1336" s="5">
        <v>191568</v>
      </c>
      <c r="L1336" s="5">
        <v>183749</v>
      </c>
      <c r="M1336" s="6">
        <v>0.27797820779126098</v>
      </c>
    </row>
    <row r="1337" spans="1:13" x14ac:dyDescent="0.25">
      <c r="A1337" s="1" t="s">
        <v>293</v>
      </c>
      <c r="B1337" s="2" t="s">
        <v>302</v>
      </c>
      <c r="C1337" s="2" t="s">
        <v>2</v>
      </c>
      <c r="D1337" s="2">
        <v>44.651147889075112</v>
      </c>
      <c r="E1337" s="2">
        <v>46</v>
      </c>
      <c r="F1337" s="2">
        <v>2.1526999999999998</v>
      </c>
      <c r="G1337" s="2">
        <v>0.74629999999999996</v>
      </c>
      <c r="H1337" s="2">
        <v>0.56230000000000002</v>
      </c>
      <c r="I1337" s="2">
        <v>86643</v>
      </c>
      <c r="J1337" s="2">
        <v>53278</v>
      </c>
      <c r="K1337" s="2">
        <v>43218</v>
      </c>
      <c r="L1337" s="2">
        <v>40642</v>
      </c>
      <c r="M1337" s="3">
        <v>5.49542655151051E-2</v>
      </c>
    </row>
    <row r="1338" spans="1:13" x14ac:dyDescent="0.25">
      <c r="A1338" s="4" t="s">
        <v>294</v>
      </c>
      <c r="B1338" s="5" t="s">
        <v>302</v>
      </c>
      <c r="C1338" s="5" t="s">
        <v>2</v>
      </c>
      <c r="D1338" s="5">
        <v>33.424371823666227</v>
      </c>
      <c r="E1338" s="5">
        <v>39</v>
      </c>
      <c r="F1338" s="5">
        <v>2.1831999999999998</v>
      </c>
      <c r="G1338" s="5">
        <v>0.76729999999999998</v>
      </c>
      <c r="H1338" s="5">
        <v>0.59589999999999999</v>
      </c>
      <c r="I1338" s="5">
        <v>100893</v>
      </c>
      <c r="J1338" s="5">
        <v>62026</v>
      </c>
      <c r="K1338" s="5">
        <v>54992</v>
      </c>
      <c r="L1338" s="5">
        <v>52451</v>
      </c>
      <c r="M1338" s="6">
        <v>2.9517874713020701E-2</v>
      </c>
    </row>
    <row r="1339" spans="1:13" x14ac:dyDescent="0.25">
      <c r="A1339" s="1" t="s">
        <v>295</v>
      </c>
      <c r="B1339" s="2" t="s">
        <v>302</v>
      </c>
      <c r="C1339" s="2" t="s">
        <v>2</v>
      </c>
      <c r="D1339" s="2">
        <v>48.32941748440463</v>
      </c>
      <c r="E1339" s="2">
        <v>53</v>
      </c>
      <c r="F1339" s="2">
        <v>2.1955</v>
      </c>
      <c r="G1339" s="2">
        <v>0.76459999999999995</v>
      </c>
      <c r="H1339" s="2">
        <v>0.55300000000000005</v>
      </c>
      <c r="I1339" s="2">
        <v>101059</v>
      </c>
      <c r="J1339" s="2">
        <v>60120</v>
      </c>
      <c r="K1339" s="2">
        <v>53069</v>
      </c>
      <c r="L1339" s="2">
        <v>50167</v>
      </c>
      <c r="M1339" s="3">
        <v>2.7258481833752402E-2</v>
      </c>
    </row>
    <row r="1340" spans="1:13" x14ac:dyDescent="0.25">
      <c r="A1340" s="4" t="s">
        <v>296</v>
      </c>
      <c r="B1340" s="5" t="s">
        <v>302</v>
      </c>
      <c r="C1340" s="5" t="s">
        <v>2</v>
      </c>
      <c r="D1340" s="5">
        <v>39.924781078519722</v>
      </c>
      <c r="E1340" s="5">
        <v>41</v>
      </c>
      <c r="F1340" s="5">
        <v>2.1804999999999999</v>
      </c>
      <c r="G1340" s="5">
        <v>0.75590000000000002</v>
      </c>
      <c r="H1340" s="5">
        <v>0.58720000000000006</v>
      </c>
      <c r="I1340" s="5">
        <v>93198</v>
      </c>
      <c r="J1340" s="5">
        <v>56458</v>
      </c>
      <c r="K1340" s="5">
        <v>47712</v>
      </c>
      <c r="L1340" s="5">
        <v>45462</v>
      </c>
      <c r="M1340" s="6">
        <v>6.1222258664042899E-2</v>
      </c>
    </row>
    <row r="1341" spans="1:13" x14ac:dyDescent="0.25">
      <c r="A1341" s="1" t="s">
        <v>297</v>
      </c>
      <c r="B1341" s="2" t="s">
        <v>302</v>
      </c>
      <c r="C1341" s="2" t="s">
        <v>2</v>
      </c>
      <c r="D1341" s="2">
        <v>33.347143607807482</v>
      </c>
      <c r="E1341" s="2">
        <v>46</v>
      </c>
      <c r="F1341" s="2">
        <v>2.16</v>
      </c>
      <c r="G1341" s="2">
        <v>0.75039999999999996</v>
      </c>
      <c r="H1341" s="2">
        <v>0.56420000000000003</v>
      </c>
      <c r="I1341" s="2">
        <v>119834</v>
      </c>
      <c r="J1341" s="2">
        <v>72910</v>
      </c>
      <c r="K1341" s="2">
        <v>64562</v>
      </c>
      <c r="L1341" s="2">
        <v>61517</v>
      </c>
      <c r="M1341" s="3">
        <v>4.4568346634597897E-2</v>
      </c>
    </row>
    <row r="1342" spans="1:13" x14ac:dyDescent="0.25">
      <c r="A1342" s="4" t="s">
        <v>298</v>
      </c>
      <c r="B1342" s="5" t="s">
        <v>302</v>
      </c>
      <c r="C1342" s="5" t="s">
        <v>2</v>
      </c>
      <c r="D1342" s="5">
        <v>37.179869634854498</v>
      </c>
      <c r="E1342" s="5">
        <v>44</v>
      </c>
      <c r="F1342" s="5">
        <v>2.1469</v>
      </c>
      <c r="G1342" s="5">
        <v>0.74480000000000002</v>
      </c>
      <c r="H1342" s="5">
        <v>0.56730000000000003</v>
      </c>
      <c r="I1342" s="5">
        <v>98420</v>
      </c>
      <c r="J1342" s="5">
        <v>62557</v>
      </c>
      <c r="K1342" s="5">
        <v>52562</v>
      </c>
      <c r="L1342" s="5">
        <v>48924</v>
      </c>
      <c r="M1342" s="6">
        <v>5.5172916438905303E-2</v>
      </c>
    </row>
    <row r="1343" spans="1:13" x14ac:dyDescent="0.25">
      <c r="A1343" s="1" t="s">
        <v>299</v>
      </c>
      <c r="B1343" s="2" t="s">
        <v>302</v>
      </c>
      <c r="C1343" s="2" t="s">
        <v>2</v>
      </c>
      <c r="D1343" s="2">
        <v>49.287047361053112</v>
      </c>
      <c r="E1343" s="2">
        <v>38</v>
      </c>
      <c r="F1343" s="2">
        <v>1.9459</v>
      </c>
      <c r="G1343" s="2">
        <v>0.69110000000000005</v>
      </c>
      <c r="H1343" s="2">
        <v>0.53500000000000003</v>
      </c>
      <c r="I1343" s="2">
        <v>91659</v>
      </c>
      <c r="J1343" s="2">
        <v>56326</v>
      </c>
      <c r="K1343" s="2">
        <v>45358</v>
      </c>
      <c r="L1343" s="2">
        <v>40875</v>
      </c>
      <c r="M1343" s="3">
        <v>9.0594366094530102E-2</v>
      </c>
    </row>
    <row r="1344" spans="1:13" x14ac:dyDescent="0.25">
      <c r="A1344" s="4" t="s">
        <v>300</v>
      </c>
      <c r="B1344" s="5" t="s">
        <v>302</v>
      </c>
      <c r="C1344" s="5" t="s">
        <v>2</v>
      </c>
      <c r="D1344" s="5">
        <v>22.689649819300225</v>
      </c>
      <c r="E1344" s="5">
        <v>44</v>
      </c>
      <c r="F1344" s="5">
        <v>2.2412000000000001</v>
      </c>
      <c r="G1344" s="5">
        <v>0.77029999999999998</v>
      </c>
      <c r="H1344" s="5">
        <v>0.59230000000000005</v>
      </c>
      <c r="I1344" s="5">
        <v>94572</v>
      </c>
      <c r="J1344" s="5">
        <v>56844</v>
      </c>
      <c r="K1344" s="5">
        <v>49867</v>
      </c>
      <c r="L1344" s="5">
        <v>47864</v>
      </c>
      <c r="M1344" s="6">
        <v>5.2184687146969902E-2</v>
      </c>
    </row>
    <row r="1345" spans="1:13" x14ac:dyDescent="0.25">
      <c r="A1345" s="1" t="s">
        <v>164</v>
      </c>
      <c r="B1345" s="2" t="s">
        <v>303</v>
      </c>
      <c r="C1345" s="2" t="s">
        <v>159</v>
      </c>
      <c r="D1345" s="7">
        <v>44.331202423374584</v>
      </c>
      <c r="E1345" s="2">
        <v>39</v>
      </c>
      <c r="F1345" s="2">
        <v>2.1625776929788199</v>
      </c>
      <c r="G1345" s="2">
        <v>0.76102767293415496</v>
      </c>
      <c r="H1345" s="2">
        <v>0.59029379108809799</v>
      </c>
      <c r="I1345" s="2">
        <v>67735</v>
      </c>
      <c r="J1345" s="2">
        <v>43441</v>
      </c>
      <c r="K1345" s="2">
        <v>36032</v>
      </c>
      <c r="L1345" s="2">
        <v>34136</v>
      </c>
      <c r="M1345" s="3">
        <v>0</v>
      </c>
    </row>
    <row r="1346" spans="1:13" x14ac:dyDescent="0.25">
      <c r="A1346" s="4" t="s">
        <v>166</v>
      </c>
      <c r="B1346" s="5" t="s">
        <v>303</v>
      </c>
      <c r="C1346" s="5" t="s">
        <v>159</v>
      </c>
      <c r="D1346" s="5">
        <v>32.903632996732952</v>
      </c>
      <c r="E1346" s="5">
        <v>41</v>
      </c>
      <c r="F1346" s="5">
        <v>2.3260000000000001</v>
      </c>
      <c r="G1346" s="5">
        <v>0.79969999999999997</v>
      </c>
      <c r="H1346" s="5">
        <v>0.62629999999999997</v>
      </c>
      <c r="I1346" s="5">
        <v>61303</v>
      </c>
      <c r="J1346" s="5">
        <v>38287</v>
      </c>
      <c r="K1346" s="5">
        <v>32835</v>
      </c>
      <c r="L1346" s="5">
        <v>32267</v>
      </c>
      <c r="M1346" s="6">
        <v>6.4730123630515599E-2</v>
      </c>
    </row>
    <row r="1347" spans="1:13" x14ac:dyDescent="0.25">
      <c r="A1347" s="1" t="s">
        <v>167</v>
      </c>
      <c r="B1347" s="2" t="s">
        <v>303</v>
      </c>
      <c r="C1347" s="2" t="s">
        <v>159</v>
      </c>
      <c r="D1347" s="2">
        <v>40.205009176064323</v>
      </c>
      <c r="E1347" s="2">
        <v>37</v>
      </c>
      <c r="F1347" s="2">
        <v>2.2404999999999999</v>
      </c>
      <c r="G1347" s="2">
        <v>0.78400000000000003</v>
      </c>
      <c r="H1347" s="2">
        <v>0.62050000000000005</v>
      </c>
      <c r="I1347" s="2">
        <v>48314</v>
      </c>
      <c r="J1347" s="2">
        <v>30707</v>
      </c>
      <c r="K1347" s="2">
        <v>24831</v>
      </c>
      <c r="L1347" s="2">
        <v>23892</v>
      </c>
      <c r="M1347" s="3">
        <v>5.0005025630716703E-2</v>
      </c>
    </row>
    <row r="1348" spans="1:13" x14ac:dyDescent="0.25">
      <c r="A1348" s="4" t="s">
        <v>168</v>
      </c>
      <c r="B1348" s="5" t="s">
        <v>303</v>
      </c>
      <c r="C1348" s="5" t="s">
        <v>159</v>
      </c>
      <c r="D1348" s="5">
        <v>54.345714147438919</v>
      </c>
      <c r="E1348" s="5">
        <v>37</v>
      </c>
      <c r="F1348" s="5">
        <v>2.1859999999999999</v>
      </c>
      <c r="G1348" s="5">
        <v>0.76919999999999999</v>
      </c>
      <c r="H1348" s="5">
        <v>0.60540000000000005</v>
      </c>
      <c r="I1348" s="5">
        <v>49169</v>
      </c>
      <c r="J1348" s="5">
        <v>31457</v>
      </c>
      <c r="K1348" s="5">
        <v>26295</v>
      </c>
      <c r="L1348" s="5">
        <v>24904</v>
      </c>
      <c r="M1348" s="6">
        <v>2.73896874057694E-2</v>
      </c>
    </row>
    <row r="1349" spans="1:13" x14ac:dyDescent="0.25">
      <c r="A1349" s="1" t="s">
        <v>169</v>
      </c>
      <c r="B1349" s="2" t="s">
        <v>303</v>
      </c>
      <c r="C1349" s="2" t="s">
        <v>159</v>
      </c>
      <c r="D1349" s="2">
        <v>24.053525592262773</v>
      </c>
      <c r="E1349" s="2">
        <v>56</v>
      </c>
      <c r="F1349" s="2">
        <v>2.4885000000000002</v>
      </c>
      <c r="G1349" s="2">
        <v>0.82540000000000002</v>
      </c>
      <c r="H1349" s="2">
        <v>0.61819999999999997</v>
      </c>
      <c r="I1349" s="2">
        <v>127297</v>
      </c>
      <c r="J1349" s="2">
        <v>70282</v>
      </c>
      <c r="K1349" s="2">
        <v>60718</v>
      </c>
      <c r="L1349" s="2">
        <v>58077</v>
      </c>
      <c r="M1349" s="3">
        <v>0.15504070760880501</v>
      </c>
    </row>
    <row r="1350" spans="1:13" x14ac:dyDescent="0.25">
      <c r="A1350" s="4" t="s">
        <v>170</v>
      </c>
      <c r="B1350" s="5" t="s">
        <v>303</v>
      </c>
      <c r="C1350" s="5" t="s">
        <v>159</v>
      </c>
      <c r="D1350" s="5">
        <v>19.38858188896593</v>
      </c>
      <c r="E1350" s="5">
        <v>50</v>
      </c>
      <c r="F1350" s="5">
        <v>2.1989000000000001</v>
      </c>
      <c r="G1350" s="5">
        <v>0.75149999999999995</v>
      </c>
      <c r="H1350" s="5">
        <v>0.56210000000000004</v>
      </c>
      <c r="I1350" s="5">
        <v>115205</v>
      </c>
      <c r="J1350" s="5">
        <v>66847</v>
      </c>
      <c r="K1350" s="5">
        <v>58728</v>
      </c>
      <c r="L1350" s="5">
        <v>57780</v>
      </c>
      <c r="M1350" s="6">
        <v>5.8749623077696198E-2</v>
      </c>
    </row>
    <row r="1351" spans="1:13" x14ac:dyDescent="0.25">
      <c r="A1351" s="1" t="s">
        <v>171</v>
      </c>
      <c r="B1351" s="2" t="s">
        <v>303</v>
      </c>
      <c r="C1351" s="2" t="s">
        <v>159</v>
      </c>
      <c r="D1351" s="2">
        <v>15.822632982478014</v>
      </c>
      <c r="E1351" s="2">
        <v>47</v>
      </c>
      <c r="F1351" s="2">
        <v>2.3037999999999998</v>
      </c>
      <c r="G1351" s="2">
        <v>0.78439999999999999</v>
      </c>
      <c r="H1351" s="2">
        <v>0.59840000000000004</v>
      </c>
      <c r="I1351" s="2">
        <v>126995</v>
      </c>
      <c r="J1351" s="2">
        <v>66895</v>
      </c>
      <c r="K1351" s="2">
        <v>56760</v>
      </c>
      <c r="L1351" s="2">
        <v>56524</v>
      </c>
      <c r="M1351" s="3">
        <v>8.0209066237812904E-2</v>
      </c>
    </row>
    <row r="1352" spans="1:13" x14ac:dyDescent="0.25">
      <c r="A1352" s="4" t="s">
        <v>172</v>
      </c>
      <c r="B1352" s="5" t="s">
        <v>303</v>
      </c>
      <c r="C1352" s="5" t="s">
        <v>159</v>
      </c>
      <c r="D1352" s="5">
        <v>26.641947547904856</v>
      </c>
      <c r="E1352" s="5">
        <v>56</v>
      </c>
      <c r="F1352" s="5">
        <v>2.3401000000000001</v>
      </c>
      <c r="G1352" s="5">
        <v>0.7913</v>
      </c>
      <c r="H1352" s="5">
        <v>0.58130000000000004</v>
      </c>
      <c r="I1352" s="5">
        <v>118190</v>
      </c>
      <c r="J1352" s="5">
        <v>67783</v>
      </c>
      <c r="K1352" s="5">
        <v>55817</v>
      </c>
      <c r="L1352" s="5">
        <v>52191</v>
      </c>
      <c r="M1352" s="6">
        <v>6.9755754347170601E-2</v>
      </c>
    </row>
    <row r="1353" spans="1:13" x14ac:dyDescent="0.25">
      <c r="A1353" s="1" t="s">
        <v>173</v>
      </c>
      <c r="B1353" s="2" t="s">
        <v>303</v>
      </c>
      <c r="C1353" s="2" t="s">
        <v>159</v>
      </c>
      <c r="D1353" s="2">
        <v>1.6282475542195436</v>
      </c>
      <c r="E1353" s="2">
        <v>52</v>
      </c>
      <c r="F1353" s="2">
        <v>2.3704000000000001</v>
      </c>
      <c r="G1353" s="2">
        <v>0.82250000000000001</v>
      </c>
      <c r="H1353" s="2">
        <v>0.59989999999999999</v>
      </c>
      <c r="I1353" s="2">
        <v>100864</v>
      </c>
      <c r="J1353" s="2">
        <v>60166</v>
      </c>
      <c r="K1353" s="2">
        <v>55723</v>
      </c>
      <c r="L1353" s="2">
        <v>55263</v>
      </c>
      <c r="M1353" s="3">
        <v>0.276258920494522</v>
      </c>
    </row>
    <row r="1354" spans="1:13" x14ac:dyDescent="0.25">
      <c r="A1354" s="4" t="s">
        <v>174</v>
      </c>
      <c r="B1354" s="5" t="s">
        <v>303</v>
      </c>
      <c r="C1354" s="5" t="s">
        <v>159</v>
      </c>
      <c r="D1354" s="5">
        <v>44.017876519033372</v>
      </c>
      <c r="E1354" s="5">
        <v>37</v>
      </c>
      <c r="F1354" s="5">
        <v>2.1065999999999998</v>
      </c>
      <c r="G1354" s="5">
        <v>0.74309999999999998</v>
      </c>
      <c r="H1354" s="5">
        <v>0.58340000000000003</v>
      </c>
      <c r="I1354" s="5">
        <v>64550</v>
      </c>
      <c r="J1354" s="5">
        <v>41804</v>
      </c>
      <c r="K1354" s="5">
        <v>32410</v>
      </c>
      <c r="L1354" s="5">
        <v>30367</v>
      </c>
      <c r="M1354" s="6">
        <v>3.4978389787918403E-2</v>
      </c>
    </row>
    <row r="1355" spans="1:13" x14ac:dyDescent="0.25">
      <c r="A1355" s="1" t="s">
        <v>175</v>
      </c>
      <c r="B1355" s="2" t="s">
        <v>303</v>
      </c>
      <c r="C1355" s="2" t="s">
        <v>159</v>
      </c>
      <c r="D1355" s="2">
        <v>36.756217707857935</v>
      </c>
      <c r="E1355" s="2">
        <v>36</v>
      </c>
      <c r="F1355" s="2">
        <v>2.1187</v>
      </c>
      <c r="G1355" s="2">
        <v>0.74539999999999995</v>
      </c>
      <c r="H1355" s="2">
        <v>0.59119999999999995</v>
      </c>
      <c r="I1355" s="2">
        <v>62389</v>
      </c>
      <c r="J1355" s="2">
        <v>39782</v>
      </c>
      <c r="K1355" s="2">
        <v>33651</v>
      </c>
      <c r="L1355" s="2">
        <v>32600</v>
      </c>
      <c r="M1355" s="3">
        <v>3.1661473514926097E-2</v>
      </c>
    </row>
    <row r="1356" spans="1:13" x14ac:dyDescent="0.25">
      <c r="A1356" s="4" t="s">
        <v>176</v>
      </c>
      <c r="B1356" s="5" t="s">
        <v>303</v>
      </c>
      <c r="C1356" s="5" t="s">
        <v>159</v>
      </c>
      <c r="D1356" s="5">
        <v>37.879336618489447</v>
      </c>
      <c r="E1356" s="5">
        <v>48</v>
      </c>
      <c r="F1356" s="5">
        <v>2.2467000000000001</v>
      </c>
      <c r="G1356" s="5">
        <v>0.77829999999999999</v>
      </c>
      <c r="H1356" s="5">
        <v>0.58040000000000003</v>
      </c>
      <c r="I1356" s="5">
        <v>78208</v>
      </c>
      <c r="J1356" s="5">
        <v>50020</v>
      </c>
      <c r="K1356" s="5">
        <v>41779</v>
      </c>
      <c r="L1356" s="5">
        <v>39717</v>
      </c>
      <c r="M1356" s="6">
        <v>3.89486380540758E-2</v>
      </c>
    </row>
    <row r="1357" spans="1:13" x14ac:dyDescent="0.25">
      <c r="A1357" s="1" t="s">
        <v>177</v>
      </c>
      <c r="B1357" s="2" t="s">
        <v>303</v>
      </c>
      <c r="C1357" s="2" t="s">
        <v>159</v>
      </c>
      <c r="D1357" s="2">
        <v>36.339185342220695</v>
      </c>
      <c r="E1357" s="2">
        <v>42</v>
      </c>
      <c r="F1357" s="2">
        <v>2.2717000000000001</v>
      </c>
      <c r="G1357" s="2">
        <v>0.79320000000000002</v>
      </c>
      <c r="H1357" s="2">
        <v>0.60780000000000001</v>
      </c>
      <c r="I1357" s="2">
        <v>66807</v>
      </c>
      <c r="J1357" s="2">
        <v>43562</v>
      </c>
      <c r="K1357" s="2">
        <v>37092</v>
      </c>
      <c r="L1357" s="2">
        <v>35329</v>
      </c>
      <c r="M1357" s="3">
        <v>5.2517840989044197E-2</v>
      </c>
    </row>
    <row r="1358" spans="1:13" x14ac:dyDescent="0.25">
      <c r="A1358" s="4" t="s">
        <v>178</v>
      </c>
      <c r="B1358" s="5" t="s">
        <v>303</v>
      </c>
      <c r="C1358" s="5" t="s">
        <v>159</v>
      </c>
      <c r="D1358" s="5">
        <v>35.35507722013493</v>
      </c>
      <c r="E1358" s="5">
        <v>42</v>
      </c>
      <c r="F1358" s="5">
        <v>2.2097000000000002</v>
      </c>
      <c r="G1358" s="5">
        <v>0.76870000000000005</v>
      </c>
      <c r="H1358" s="5">
        <v>0.59119999999999995</v>
      </c>
      <c r="I1358" s="5">
        <v>71492</v>
      </c>
      <c r="J1358" s="5">
        <v>45687</v>
      </c>
      <c r="K1358" s="5">
        <v>38756</v>
      </c>
      <c r="L1358" s="5">
        <v>36924</v>
      </c>
      <c r="M1358" s="6">
        <v>2.2414312996281001E-2</v>
      </c>
    </row>
    <row r="1359" spans="1:13" x14ac:dyDescent="0.25">
      <c r="A1359" s="1" t="s">
        <v>179</v>
      </c>
      <c r="B1359" s="2" t="s">
        <v>303</v>
      </c>
      <c r="C1359" s="2" t="s">
        <v>159</v>
      </c>
      <c r="D1359" s="2">
        <v>44.064213448548621</v>
      </c>
      <c r="E1359" s="2">
        <v>33</v>
      </c>
      <c r="F1359" s="2">
        <v>2.1326999999999998</v>
      </c>
      <c r="G1359" s="2">
        <v>0.76690000000000003</v>
      </c>
      <c r="H1359" s="2">
        <v>0.61</v>
      </c>
      <c r="I1359" s="2">
        <v>47958</v>
      </c>
      <c r="J1359" s="2">
        <v>31738</v>
      </c>
      <c r="K1359" s="2">
        <v>26481</v>
      </c>
      <c r="L1359" s="2">
        <v>24590</v>
      </c>
      <c r="M1359" s="3">
        <v>4.4627600763895901E-2</v>
      </c>
    </row>
    <row r="1360" spans="1:13" x14ac:dyDescent="0.25">
      <c r="A1360" s="4" t="s">
        <v>180</v>
      </c>
      <c r="B1360" s="5" t="s">
        <v>303</v>
      </c>
      <c r="C1360" s="5" t="s">
        <v>159</v>
      </c>
      <c r="D1360" s="5">
        <v>48.415471782075805</v>
      </c>
      <c r="E1360" s="5">
        <v>38</v>
      </c>
      <c r="F1360" s="5">
        <v>2.0598999999999998</v>
      </c>
      <c r="G1360" s="5">
        <v>0.73480000000000001</v>
      </c>
      <c r="H1360" s="5">
        <v>0.56630000000000003</v>
      </c>
      <c r="I1360" s="5">
        <v>49397</v>
      </c>
      <c r="J1360" s="5">
        <v>31553</v>
      </c>
      <c r="K1360" s="5">
        <v>25253</v>
      </c>
      <c r="L1360" s="5">
        <v>23347</v>
      </c>
      <c r="M1360" s="6">
        <v>5.88501356920293E-2</v>
      </c>
    </row>
    <row r="1361" spans="1:13" x14ac:dyDescent="0.25">
      <c r="A1361" s="1" t="s">
        <v>181</v>
      </c>
      <c r="B1361" s="2" t="s">
        <v>303</v>
      </c>
      <c r="C1361" s="2" t="s">
        <v>159</v>
      </c>
      <c r="D1361" s="2">
        <v>31.745209758851729</v>
      </c>
      <c r="E1361" s="2">
        <v>39</v>
      </c>
      <c r="F1361" s="2">
        <v>2.2654000000000001</v>
      </c>
      <c r="G1361" s="2">
        <v>0.78669999999999995</v>
      </c>
      <c r="H1361" s="2">
        <v>0.61839999999999995</v>
      </c>
      <c r="I1361" s="2">
        <v>61393</v>
      </c>
      <c r="J1361" s="2">
        <v>39417</v>
      </c>
      <c r="K1361" s="2">
        <v>33654</v>
      </c>
      <c r="L1361" s="2">
        <v>32894</v>
      </c>
      <c r="M1361" s="3">
        <v>4.7693235501055399E-2</v>
      </c>
    </row>
    <row r="1362" spans="1:13" x14ac:dyDescent="0.25">
      <c r="A1362" s="4" t="s">
        <v>182</v>
      </c>
      <c r="B1362" s="5" t="s">
        <v>303</v>
      </c>
      <c r="C1362" s="5" t="s">
        <v>159</v>
      </c>
      <c r="D1362" s="8">
        <v>34.150317052738458</v>
      </c>
      <c r="E1362" s="5">
        <v>43</v>
      </c>
      <c r="F1362" s="5">
        <v>2.1382544172424098</v>
      </c>
      <c r="G1362" s="5">
        <v>0.74473590565679304</v>
      </c>
      <c r="H1362" s="5">
        <v>0.56850323074291298</v>
      </c>
      <c r="I1362" s="5">
        <v>70129</v>
      </c>
      <c r="J1362" s="5">
        <v>46215</v>
      </c>
      <c r="K1362" s="5">
        <v>39877</v>
      </c>
      <c r="L1362" s="5">
        <v>38656</v>
      </c>
      <c r="M1362" s="6">
        <v>3.8697356518242999E-2</v>
      </c>
    </row>
    <row r="1363" spans="1:13" x14ac:dyDescent="0.25">
      <c r="A1363" s="1" t="s">
        <v>183</v>
      </c>
      <c r="B1363" s="2" t="s">
        <v>303</v>
      </c>
      <c r="C1363" s="2" t="s">
        <v>159</v>
      </c>
      <c r="D1363" s="2">
        <v>28.009570631741422</v>
      </c>
      <c r="E1363" s="2">
        <v>41</v>
      </c>
      <c r="F1363" s="2">
        <v>2.2694000000000001</v>
      </c>
      <c r="G1363" s="2">
        <v>0.78280000000000005</v>
      </c>
      <c r="H1363" s="2">
        <v>0.61109999999999998</v>
      </c>
      <c r="I1363" s="2">
        <v>66459</v>
      </c>
      <c r="J1363" s="2">
        <v>41177</v>
      </c>
      <c r="K1363" s="2">
        <v>35909</v>
      </c>
      <c r="L1363" s="2">
        <v>35628</v>
      </c>
      <c r="M1363" s="3">
        <v>5.5583475726203598E-2</v>
      </c>
    </row>
    <row r="1364" spans="1:13" x14ac:dyDescent="0.25">
      <c r="A1364" s="4" t="s">
        <v>184</v>
      </c>
      <c r="B1364" s="5" t="s">
        <v>303</v>
      </c>
      <c r="C1364" s="5" t="s">
        <v>159</v>
      </c>
      <c r="D1364" s="5">
        <v>35.006446988544013</v>
      </c>
      <c r="E1364" s="5">
        <v>34</v>
      </c>
      <c r="F1364" s="5">
        <v>2.1806000000000001</v>
      </c>
      <c r="G1364" s="5">
        <v>0.76890000000000003</v>
      </c>
      <c r="H1364" s="5">
        <v>0.61839999999999995</v>
      </c>
      <c r="I1364" s="5">
        <v>56845</v>
      </c>
      <c r="J1364" s="5">
        <v>36972</v>
      </c>
      <c r="K1364" s="5">
        <v>30824</v>
      </c>
      <c r="L1364" s="5">
        <v>30101</v>
      </c>
      <c r="M1364" s="6">
        <v>3.5983515931249398E-2</v>
      </c>
    </row>
    <row r="1365" spans="1:13" x14ac:dyDescent="0.25">
      <c r="A1365" s="1" t="s">
        <v>185</v>
      </c>
      <c r="B1365" s="2" t="s">
        <v>303</v>
      </c>
      <c r="C1365" s="2" t="s">
        <v>159</v>
      </c>
      <c r="D1365" s="2">
        <v>42.043546691055397</v>
      </c>
      <c r="E1365" s="2">
        <v>37</v>
      </c>
      <c r="F1365" s="2">
        <v>2.0417999999999998</v>
      </c>
      <c r="G1365" s="2">
        <v>0.72560000000000002</v>
      </c>
      <c r="H1365" s="2">
        <v>0.56540000000000001</v>
      </c>
      <c r="I1365" s="2">
        <v>49272</v>
      </c>
      <c r="J1365" s="2">
        <v>31973</v>
      </c>
      <c r="K1365" s="2">
        <v>27209</v>
      </c>
      <c r="L1365" s="2">
        <v>26175</v>
      </c>
      <c r="M1365" s="3">
        <v>4.9251181023218397E-2</v>
      </c>
    </row>
    <row r="1366" spans="1:13" x14ac:dyDescent="0.25">
      <c r="A1366" s="4" t="s">
        <v>186</v>
      </c>
      <c r="B1366" s="5" t="s">
        <v>303</v>
      </c>
      <c r="C1366" s="5" t="s">
        <v>159</v>
      </c>
      <c r="D1366" s="5">
        <v>21.948082928902512</v>
      </c>
      <c r="E1366" s="5">
        <v>57</v>
      </c>
      <c r="F1366" s="5">
        <v>2.5001000000000002</v>
      </c>
      <c r="G1366" s="5">
        <v>0.83630000000000004</v>
      </c>
      <c r="H1366" s="5">
        <v>0.61839999999999995</v>
      </c>
      <c r="I1366" s="5">
        <v>133554</v>
      </c>
      <c r="J1366" s="5">
        <v>74091</v>
      </c>
      <c r="K1366" s="5">
        <v>64937</v>
      </c>
      <c r="L1366" s="5">
        <v>62393</v>
      </c>
      <c r="M1366" s="6">
        <v>0.17273092773143001</v>
      </c>
    </row>
    <row r="1367" spans="1:13" x14ac:dyDescent="0.25">
      <c r="A1367" s="1" t="s">
        <v>187</v>
      </c>
      <c r="B1367" s="2" t="s">
        <v>303</v>
      </c>
      <c r="C1367" s="2" t="s">
        <v>159</v>
      </c>
      <c r="D1367" s="2">
        <v>19.148538288610297</v>
      </c>
      <c r="E1367" s="2">
        <v>52</v>
      </c>
      <c r="F1367" s="2">
        <v>2.2730000000000001</v>
      </c>
      <c r="G1367" s="2">
        <v>0.77090000000000003</v>
      </c>
      <c r="H1367" s="2">
        <v>0.57530000000000003</v>
      </c>
      <c r="I1367" s="2">
        <v>121553</v>
      </c>
      <c r="J1367" s="2">
        <v>70553</v>
      </c>
      <c r="K1367" s="2">
        <v>61696</v>
      </c>
      <c r="L1367" s="2">
        <v>61107</v>
      </c>
      <c r="M1367" s="3">
        <v>5.62368077193688E-2</v>
      </c>
    </row>
    <row r="1368" spans="1:13" x14ac:dyDescent="0.25">
      <c r="A1368" s="4" t="s">
        <v>188</v>
      </c>
      <c r="B1368" s="5" t="s">
        <v>303</v>
      </c>
      <c r="C1368" s="5" t="s">
        <v>159</v>
      </c>
      <c r="D1368" s="5">
        <v>14.790156291791732</v>
      </c>
      <c r="E1368" s="5">
        <v>50</v>
      </c>
      <c r="F1368" s="5">
        <v>2.3698000000000001</v>
      </c>
      <c r="G1368" s="5">
        <v>0.80459999999999998</v>
      </c>
      <c r="H1368" s="5">
        <v>0.60580000000000001</v>
      </c>
      <c r="I1368" s="5">
        <v>128454</v>
      </c>
      <c r="J1368" s="5">
        <v>68604</v>
      </c>
      <c r="K1368" s="5">
        <v>58059</v>
      </c>
      <c r="L1368" s="5">
        <v>57935</v>
      </c>
      <c r="M1368" s="6">
        <v>9.2672630415117099E-2</v>
      </c>
    </row>
    <row r="1369" spans="1:13" x14ac:dyDescent="0.25">
      <c r="A1369" s="1" t="s">
        <v>189</v>
      </c>
      <c r="B1369" s="2" t="s">
        <v>303</v>
      </c>
      <c r="C1369" s="2" t="s">
        <v>159</v>
      </c>
      <c r="D1369" s="2">
        <v>28.30200810940045</v>
      </c>
      <c r="E1369" s="2">
        <v>54</v>
      </c>
      <c r="F1369" s="2">
        <v>2.3519000000000001</v>
      </c>
      <c r="G1369" s="2">
        <v>0.79379999999999995</v>
      </c>
      <c r="H1369" s="2">
        <v>0.58960000000000001</v>
      </c>
      <c r="I1369" s="2">
        <v>110513</v>
      </c>
      <c r="J1369" s="2">
        <v>65350</v>
      </c>
      <c r="K1369" s="2">
        <v>54050</v>
      </c>
      <c r="L1369" s="2">
        <v>50697</v>
      </c>
      <c r="M1369" s="3">
        <v>6.7393707910342798E-2</v>
      </c>
    </row>
    <row r="1370" spans="1:13" x14ac:dyDescent="0.25">
      <c r="A1370" s="4" t="s">
        <v>190</v>
      </c>
      <c r="B1370" s="5" t="s">
        <v>303</v>
      </c>
      <c r="C1370" s="5" t="s">
        <v>159</v>
      </c>
      <c r="D1370" s="5">
        <v>16.256446718060488</v>
      </c>
      <c r="E1370" s="5">
        <v>58</v>
      </c>
      <c r="F1370" s="5">
        <v>2.4738000000000002</v>
      </c>
      <c r="G1370" s="5">
        <v>0.84440000000000004</v>
      </c>
      <c r="H1370" s="5">
        <v>0.60929999999999995</v>
      </c>
      <c r="I1370" s="5">
        <v>104890</v>
      </c>
      <c r="J1370" s="5">
        <v>63069</v>
      </c>
      <c r="K1370" s="5">
        <v>56745</v>
      </c>
      <c r="L1370" s="5">
        <v>55358</v>
      </c>
      <c r="M1370" s="6">
        <v>0.258920494522063</v>
      </c>
    </row>
    <row r="1371" spans="1:13" x14ac:dyDescent="0.25">
      <c r="A1371" s="1" t="s">
        <v>191</v>
      </c>
      <c r="B1371" s="2" t="s">
        <v>303</v>
      </c>
      <c r="C1371" s="2" t="s">
        <v>159</v>
      </c>
      <c r="D1371" s="2">
        <v>43.336061699023283</v>
      </c>
      <c r="E1371" s="2">
        <v>40</v>
      </c>
      <c r="F1371" s="2">
        <v>2.1149</v>
      </c>
      <c r="G1371" s="2">
        <v>0.74350000000000005</v>
      </c>
      <c r="H1371" s="2">
        <v>0.57330000000000003</v>
      </c>
      <c r="I1371" s="2">
        <v>61650</v>
      </c>
      <c r="J1371" s="2">
        <v>40914</v>
      </c>
      <c r="K1371" s="2">
        <v>32713</v>
      </c>
      <c r="L1371" s="2">
        <v>31275</v>
      </c>
      <c r="M1371" s="3">
        <v>3.6285053774248698E-2</v>
      </c>
    </row>
    <row r="1372" spans="1:13" x14ac:dyDescent="0.25">
      <c r="A1372" s="4" t="s">
        <v>192</v>
      </c>
      <c r="B1372" s="5" t="s">
        <v>303</v>
      </c>
      <c r="C1372" s="5" t="s">
        <v>159</v>
      </c>
      <c r="D1372" s="5">
        <v>33.501600039524973</v>
      </c>
      <c r="E1372" s="5">
        <v>36</v>
      </c>
      <c r="F1372" s="5">
        <v>2.0935999999999999</v>
      </c>
      <c r="G1372" s="5">
        <v>0.73470000000000002</v>
      </c>
      <c r="H1372" s="5">
        <v>0.58420000000000005</v>
      </c>
      <c r="I1372" s="5">
        <v>61839</v>
      </c>
      <c r="J1372" s="5">
        <v>39964</v>
      </c>
      <c r="K1372" s="5">
        <v>34483</v>
      </c>
      <c r="L1372" s="5">
        <v>33530</v>
      </c>
      <c r="M1372" s="6">
        <v>4.5984521057392702E-2</v>
      </c>
    </row>
    <row r="1373" spans="1:13" x14ac:dyDescent="0.25">
      <c r="A1373" s="1" t="s">
        <v>193</v>
      </c>
      <c r="B1373" s="2" t="s">
        <v>303</v>
      </c>
      <c r="C1373" s="2" t="s">
        <v>159</v>
      </c>
      <c r="D1373" s="2">
        <v>40.873584873355767</v>
      </c>
      <c r="E1373" s="2">
        <v>42</v>
      </c>
      <c r="F1373" s="2">
        <v>2.1594000000000002</v>
      </c>
      <c r="G1373" s="2">
        <v>0.75819999999999999</v>
      </c>
      <c r="H1373" s="2">
        <v>0.57769999999999999</v>
      </c>
      <c r="I1373" s="2">
        <v>68083</v>
      </c>
      <c r="J1373" s="2">
        <v>44180</v>
      </c>
      <c r="K1373" s="2">
        <v>37622</v>
      </c>
      <c r="L1373" s="2">
        <v>35962</v>
      </c>
      <c r="M1373" s="3">
        <v>2.8746607699266201E-2</v>
      </c>
    </row>
    <row r="1374" spans="1:13" x14ac:dyDescent="0.25">
      <c r="A1374" s="4" t="s">
        <v>194</v>
      </c>
      <c r="B1374" s="5" t="s">
        <v>303</v>
      </c>
      <c r="C1374" s="5" t="s">
        <v>159</v>
      </c>
      <c r="D1374" s="5">
        <v>37.724880186771948</v>
      </c>
      <c r="E1374" s="5">
        <v>38</v>
      </c>
      <c r="F1374" s="5">
        <v>2.1876000000000002</v>
      </c>
      <c r="G1374" s="5">
        <v>0.76490000000000002</v>
      </c>
      <c r="H1374" s="5">
        <v>0.60140000000000005</v>
      </c>
      <c r="I1374" s="5">
        <v>54022</v>
      </c>
      <c r="J1374" s="5">
        <v>35930</v>
      </c>
      <c r="K1374" s="5">
        <v>30233</v>
      </c>
      <c r="L1374" s="5">
        <v>29314</v>
      </c>
      <c r="M1374" s="6">
        <v>2.8193788320434201E-2</v>
      </c>
    </row>
    <row r="1375" spans="1:13" x14ac:dyDescent="0.25">
      <c r="A1375" s="1" t="s">
        <v>195</v>
      </c>
      <c r="B1375" s="2" t="s">
        <v>303</v>
      </c>
      <c r="C1375" s="2" t="s">
        <v>159</v>
      </c>
      <c r="D1375" s="2">
        <v>32.921285160357812</v>
      </c>
      <c r="E1375" s="2">
        <v>39</v>
      </c>
      <c r="F1375" s="2">
        <v>2.1543000000000001</v>
      </c>
      <c r="G1375" s="2">
        <v>0.75449999999999995</v>
      </c>
      <c r="H1375" s="2">
        <v>0.58799999999999997</v>
      </c>
      <c r="I1375" s="2">
        <v>77791</v>
      </c>
      <c r="J1375" s="2">
        <v>50787</v>
      </c>
      <c r="K1375" s="2">
        <v>43529</v>
      </c>
      <c r="L1375" s="2">
        <v>41990</v>
      </c>
      <c r="M1375" s="3">
        <v>3.1862498743592302E-2</v>
      </c>
    </row>
    <row r="1376" spans="1:13" x14ac:dyDescent="0.25">
      <c r="A1376" s="4" t="s">
        <v>196</v>
      </c>
      <c r="B1376" s="5" t="s">
        <v>303</v>
      </c>
      <c r="C1376" s="5" t="s">
        <v>159</v>
      </c>
      <c r="D1376" s="5">
        <v>41.186910777696973</v>
      </c>
      <c r="E1376" s="5">
        <v>39</v>
      </c>
      <c r="F1376" s="5">
        <v>2.1903999999999999</v>
      </c>
      <c r="G1376" s="5">
        <v>0.77080000000000004</v>
      </c>
      <c r="H1376" s="5">
        <v>0.59789999999999999</v>
      </c>
      <c r="I1376" s="5">
        <v>58832</v>
      </c>
      <c r="J1376" s="5">
        <v>39815</v>
      </c>
      <c r="K1376" s="5">
        <v>33678</v>
      </c>
      <c r="L1376" s="5">
        <v>32094</v>
      </c>
      <c r="M1376" s="6">
        <v>3.2666599658257099E-2</v>
      </c>
    </row>
    <row r="1377" spans="1:13" x14ac:dyDescent="0.25">
      <c r="A1377" s="1" t="s">
        <v>197</v>
      </c>
      <c r="B1377" s="2" t="s">
        <v>303</v>
      </c>
      <c r="C1377" s="2" t="s">
        <v>159</v>
      </c>
      <c r="D1377" s="2">
        <v>54.053131539764429</v>
      </c>
      <c r="E1377" s="2">
        <v>34</v>
      </c>
      <c r="F1377" s="2">
        <v>2.0203000000000002</v>
      </c>
      <c r="G1377" s="2">
        <v>0.71870000000000001</v>
      </c>
      <c r="H1377" s="2">
        <v>0.57289999999999996</v>
      </c>
      <c r="I1377" s="2">
        <v>57409</v>
      </c>
      <c r="J1377" s="2">
        <v>37371</v>
      </c>
      <c r="K1377" s="2">
        <v>29351</v>
      </c>
      <c r="L1377" s="2">
        <v>27327</v>
      </c>
      <c r="M1377" s="3">
        <v>5.7845009548698298E-2</v>
      </c>
    </row>
    <row r="1378" spans="1:13" x14ac:dyDescent="0.25">
      <c r="A1378" s="4" t="s">
        <v>198</v>
      </c>
      <c r="B1378" s="5" t="s">
        <v>303</v>
      </c>
      <c r="C1378" s="5" t="s">
        <v>159</v>
      </c>
      <c r="D1378" s="5">
        <v>30.328623627956976</v>
      </c>
      <c r="E1378" s="5">
        <v>35</v>
      </c>
      <c r="F1378" s="5">
        <v>2.2244999999999999</v>
      </c>
      <c r="G1378" s="5">
        <v>0.77929999999999999</v>
      </c>
      <c r="H1378" s="5">
        <v>0.62570000000000003</v>
      </c>
      <c r="I1378" s="5">
        <v>51097</v>
      </c>
      <c r="J1378" s="5">
        <v>33167</v>
      </c>
      <c r="K1378" s="5">
        <v>28712</v>
      </c>
      <c r="L1378" s="5">
        <v>28282</v>
      </c>
      <c r="M1378" s="6">
        <v>4.46778570710624E-2</v>
      </c>
    </row>
    <row r="1379" spans="1:13" x14ac:dyDescent="0.25">
      <c r="A1379" s="1" t="s">
        <v>199</v>
      </c>
      <c r="B1379" s="2" t="s">
        <v>303</v>
      </c>
      <c r="C1379" s="2" t="s">
        <v>159</v>
      </c>
      <c r="D1379" s="2">
        <v>37.360804312009279</v>
      </c>
      <c r="E1379" s="2">
        <v>36</v>
      </c>
      <c r="F1379" s="2">
        <v>2.181</v>
      </c>
      <c r="G1379" s="2">
        <v>0.76719999999999999</v>
      </c>
      <c r="H1379" s="2">
        <v>0.60860000000000003</v>
      </c>
      <c r="I1379" s="2">
        <v>64026</v>
      </c>
      <c r="J1379" s="2">
        <v>41309</v>
      </c>
      <c r="K1379" s="2">
        <v>35317</v>
      </c>
      <c r="L1379" s="2">
        <v>34455</v>
      </c>
      <c r="M1379" s="3">
        <v>3.4073776258920503E-2</v>
      </c>
    </row>
    <row r="1380" spans="1:13" x14ac:dyDescent="0.25">
      <c r="A1380" s="4" t="s">
        <v>200</v>
      </c>
      <c r="B1380" s="5" t="s">
        <v>303</v>
      </c>
      <c r="C1380" s="5" t="s">
        <v>159</v>
      </c>
      <c r="D1380" s="5">
        <v>24.523268315832219</v>
      </c>
      <c r="E1380" s="5">
        <v>39</v>
      </c>
      <c r="F1380" s="5">
        <v>2.3250999999999999</v>
      </c>
      <c r="G1380" s="5">
        <v>0.79769999999999996</v>
      </c>
      <c r="H1380" s="5">
        <v>0.63470000000000004</v>
      </c>
      <c r="I1380" s="5">
        <v>62649</v>
      </c>
      <c r="J1380" s="5">
        <v>40442</v>
      </c>
      <c r="K1380" s="5">
        <v>35124</v>
      </c>
      <c r="L1380" s="5">
        <v>34899</v>
      </c>
      <c r="M1380" s="6">
        <v>7.5334204442657607E-2</v>
      </c>
    </row>
    <row r="1381" spans="1:13" x14ac:dyDescent="0.25">
      <c r="A1381" s="1" t="s">
        <v>201</v>
      </c>
      <c r="B1381" s="2" t="s">
        <v>303</v>
      </c>
      <c r="C1381" s="2" t="s">
        <v>159</v>
      </c>
      <c r="D1381" s="2">
        <v>41.036867386885696</v>
      </c>
      <c r="E1381" s="2">
        <v>36</v>
      </c>
      <c r="F1381" s="2">
        <v>2.2576000000000001</v>
      </c>
      <c r="G1381" s="2">
        <v>0.79410000000000003</v>
      </c>
      <c r="H1381" s="2">
        <v>0.63</v>
      </c>
      <c r="I1381" s="2">
        <v>40517</v>
      </c>
      <c r="J1381" s="2">
        <v>25925</v>
      </c>
      <c r="K1381" s="2">
        <v>22462</v>
      </c>
      <c r="L1381" s="2">
        <v>22129</v>
      </c>
      <c r="M1381" s="3">
        <v>6.5081917780681495E-2</v>
      </c>
    </row>
    <row r="1382" spans="1:13" x14ac:dyDescent="0.25">
      <c r="A1382" s="4" t="s">
        <v>202</v>
      </c>
      <c r="B1382" s="5" t="s">
        <v>303</v>
      </c>
      <c r="C1382" s="5" t="s">
        <v>159</v>
      </c>
      <c r="D1382" s="5">
        <v>30.085812731332464</v>
      </c>
      <c r="E1382" s="5">
        <v>30</v>
      </c>
      <c r="F1382" s="5">
        <v>2.0960000000000001</v>
      </c>
      <c r="G1382" s="5">
        <v>0.75549999999999995</v>
      </c>
      <c r="H1382" s="5">
        <v>0.61619999999999997</v>
      </c>
      <c r="I1382" s="5">
        <v>40521</v>
      </c>
      <c r="J1382" s="5">
        <v>25756</v>
      </c>
      <c r="K1382" s="5">
        <v>22523</v>
      </c>
      <c r="L1382" s="5">
        <v>22031</v>
      </c>
      <c r="M1382" s="6">
        <v>2.9550708613931099E-2</v>
      </c>
    </row>
    <row r="1383" spans="1:13" x14ac:dyDescent="0.25">
      <c r="A1383" s="1" t="s">
        <v>203</v>
      </c>
      <c r="B1383" s="2" t="s">
        <v>303</v>
      </c>
      <c r="C1383" s="2" t="s">
        <v>159</v>
      </c>
      <c r="D1383" s="2">
        <v>20.837519765811386</v>
      </c>
      <c r="E1383" s="2">
        <v>50</v>
      </c>
      <c r="F1383" s="2">
        <v>2.5358999999999998</v>
      </c>
      <c r="G1383" s="2">
        <v>0.84419999999999995</v>
      </c>
      <c r="H1383" s="2">
        <v>0.6482</v>
      </c>
      <c r="I1383" s="2">
        <v>112570</v>
      </c>
      <c r="J1383" s="2">
        <v>62009</v>
      </c>
      <c r="K1383" s="2">
        <v>53827</v>
      </c>
      <c r="L1383" s="2">
        <v>52727</v>
      </c>
      <c r="M1383" s="3">
        <v>0.18006834857774601</v>
      </c>
    </row>
    <row r="1384" spans="1:13" x14ac:dyDescent="0.25">
      <c r="A1384" s="4" t="s">
        <v>204</v>
      </c>
      <c r="B1384" s="5" t="s">
        <v>303</v>
      </c>
      <c r="C1384" s="5" t="s">
        <v>159</v>
      </c>
      <c r="D1384" s="5">
        <v>17.060448174673333</v>
      </c>
      <c r="E1384" s="5">
        <v>45</v>
      </c>
      <c r="F1384" s="5">
        <v>2.2652000000000001</v>
      </c>
      <c r="G1384" s="5">
        <v>0.77590000000000003</v>
      </c>
      <c r="H1384" s="5">
        <v>0.59509999999999996</v>
      </c>
      <c r="I1384" s="5">
        <v>101337</v>
      </c>
      <c r="J1384" s="5">
        <v>55503</v>
      </c>
      <c r="K1384" s="5">
        <v>48146</v>
      </c>
      <c r="L1384" s="5">
        <v>47870</v>
      </c>
      <c r="M1384" s="6">
        <v>5.8247060006030797E-2</v>
      </c>
    </row>
    <row r="1385" spans="1:13" x14ac:dyDescent="0.25">
      <c r="A1385" s="1" t="s">
        <v>205</v>
      </c>
      <c r="B1385" s="2" t="s">
        <v>303</v>
      </c>
      <c r="C1385" s="2" t="s">
        <v>159</v>
      </c>
      <c r="D1385" s="2">
        <v>11.846007072972025</v>
      </c>
      <c r="E1385" s="2">
        <v>45</v>
      </c>
      <c r="F1385" s="2">
        <v>2.3593000000000002</v>
      </c>
      <c r="G1385" s="2">
        <v>0.80420000000000003</v>
      </c>
      <c r="H1385" s="2">
        <v>0.61980000000000002</v>
      </c>
      <c r="I1385" s="2">
        <v>110104</v>
      </c>
      <c r="J1385" s="2">
        <v>59478</v>
      </c>
      <c r="K1385" s="2">
        <v>50129</v>
      </c>
      <c r="L1385" s="2">
        <v>50120</v>
      </c>
      <c r="M1385" s="3">
        <v>8.2068549602975202E-2</v>
      </c>
    </row>
    <row r="1386" spans="1:13" x14ac:dyDescent="0.25">
      <c r="A1386" s="4" t="s">
        <v>206</v>
      </c>
      <c r="B1386" s="5" t="s">
        <v>303</v>
      </c>
      <c r="C1386" s="5" t="s">
        <v>159</v>
      </c>
      <c r="D1386" s="5">
        <v>26.280436101586126</v>
      </c>
      <c r="E1386" s="5">
        <v>46</v>
      </c>
      <c r="F1386" s="5">
        <v>2.2905000000000002</v>
      </c>
      <c r="G1386" s="5">
        <v>0.79149999999999998</v>
      </c>
      <c r="H1386" s="5">
        <v>0.59830000000000005</v>
      </c>
      <c r="I1386" s="5">
        <v>92552</v>
      </c>
      <c r="J1386" s="5">
        <v>52626</v>
      </c>
      <c r="K1386" s="5">
        <v>42836</v>
      </c>
      <c r="L1386" s="5">
        <v>40798</v>
      </c>
      <c r="M1386" s="6">
        <v>5.8598854156196603E-2</v>
      </c>
    </row>
    <row r="1387" spans="1:13" x14ac:dyDescent="0.25">
      <c r="A1387" s="1" t="s">
        <v>207</v>
      </c>
      <c r="B1387" s="2" t="s">
        <v>303</v>
      </c>
      <c r="C1387" s="2" t="s">
        <v>159</v>
      </c>
      <c r="D1387" s="2">
        <v>10.339227364715574</v>
      </c>
      <c r="E1387" s="2">
        <v>41</v>
      </c>
      <c r="F1387" s="2">
        <v>2.3881999999999999</v>
      </c>
      <c r="G1387" s="2">
        <v>0.84079999999999999</v>
      </c>
      <c r="H1387" s="2">
        <v>0.6431</v>
      </c>
      <c r="I1387" s="2">
        <v>88468</v>
      </c>
      <c r="J1387" s="2">
        <v>49717</v>
      </c>
      <c r="K1387" s="2">
        <v>43535</v>
      </c>
      <c r="L1387" s="2">
        <v>42884</v>
      </c>
      <c r="M1387" s="3">
        <v>0.26163433510905598</v>
      </c>
    </row>
    <row r="1388" spans="1:13" x14ac:dyDescent="0.25">
      <c r="A1388" s="4" t="s">
        <v>208</v>
      </c>
      <c r="B1388" s="5" t="s">
        <v>303</v>
      </c>
      <c r="C1388" s="5" t="s">
        <v>159</v>
      </c>
      <c r="D1388" s="5">
        <v>35.566903183633215</v>
      </c>
      <c r="E1388" s="5">
        <v>35</v>
      </c>
      <c r="F1388" s="5">
        <v>2.2397</v>
      </c>
      <c r="G1388" s="5">
        <v>0.78949999999999998</v>
      </c>
      <c r="H1388" s="5">
        <v>0.63</v>
      </c>
      <c r="I1388" s="5">
        <v>50790</v>
      </c>
      <c r="J1388" s="5">
        <v>32903</v>
      </c>
      <c r="K1388" s="5">
        <v>27780</v>
      </c>
      <c r="L1388" s="5">
        <v>27318</v>
      </c>
      <c r="M1388" s="6">
        <v>5.4729118504372301E-2</v>
      </c>
    </row>
    <row r="1389" spans="1:13" x14ac:dyDescent="0.25">
      <c r="A1389" s="1" t="s">
        <v>209</v>
      </c>
      <c r="B1389" s="2" t="s">
        <v>303</v>
      </c>
      <c r="C1389" s="2" t="s">
        <v>159</v>
      </c>
      <c r="D1389" s="2">
        <v>30.63753649139197</v>
      </c>
      <c r="E1389" s="2">
        <v>37</v>
      </c>
      <c r="F1389" s="2">
        <v>2.1884999999999999</v>
      </c>
      <c r="G1389" s="2">
        <v>0.77149999999999996</v>
      </c>
      <c r="H1389" s="2">
        <v>0.60609999999999997</v>
      </c>
      <c r="I1389" s="2">
        <v>55371</v>
      </c>
      <c r="J1389" s="2">
        <v>35653</v>
      </c>
      <c r="K1389" s="2">
        <v>32028</v>
      </c>
      <c r="L1389" s="2">
        <v>31520</v>
      </c>
      <c r="M1389" s="3">
        <v>3.8596843903910001E-2</v>
      </c>
    </row>
    <row r="1390" spans="1:13" x14ac:dyDescent="0.25">
      <c r="A1390" s="4" t="s">
        <v>210</v>
      </c>
      <c r="B1390" s="5" t="s">
        <v>303</v>
      </c>
      <c r="C1390" s="5" t="s">
        <v>159</v>
      </c>
      <c r="D1390" s="5">
        <v>35.257990320198218</v>
      </c>
      <c r="E1390" s="5">
        <v>33</v>
      </c>
      <c r="F1390" s="5">
        <v>2.2294999999999998</v>
      </c>
      <c r="G1390" s="5">
        <v>0.7913</v>
      </c>
      <c r="H1390" s="5">
        <v>0.63759999999999994</v>
      </c>
      <c r="I1390" s="5">
        <v>50232</v>
      </c>
      <c r="J1390" s="5">
        <v>31899</v>
      </c>
      <c r="K1390" s="5">
        <v>27705</v>
      </c>
      <c r="L1390" s="5">
        <v>27064</v>
      </c>
      <c r="M1390" s="6">
        <v>6.3624484872851605E-2</v>
      </c>
    </row>
    <row r="1391" spans="1:13" x14ac:dyDescent="0.25">
      <c r="A1391" s="1" t="s">
        <v>211</v>
      </c>
      <c r="B1391" s="2" t="s">
        <v>303</v>
      </c>
      <c r="C1391" s="2" t="s">
        <v>159</v>
      </c>
      <c r="D1391" s="2">
        <v>39.918161517160399</v>
      </c>
      <c r="E1391" s="2">
        <v>33</v>
      </c>
      <c r="F1391" s="2">
        <v>2.2557999999999998</v>
      </c>
      <c r="G1391" s="2">
        <v>0.79179999999999995</v>
      </c>
      <c r="H1391" s="2">
        <v>0.6452</v>
      </c>
      <c r="I1391" s="2">
        <v>44205</v>
      </c>
      <c r="J1391" s="2">
        <v>29121</v>
      </c>
      <c r="K1391" s="2">
        <v>24537</v>
      </c>
      <c r="L1391" s="2">
        <v>23727</v>
      </c>
      <c r="M1391" s="3">
        <v>6.7343451603176202E-2</v>
      </c>
    </row>
    <row r="1392" spans="1:13" x14ac:dyDescent="0.25">
      <c r="A1392" s="4" t="s">
        <v>212</v>
      </c>
      <c r="B1392" s="5" t="s">
        <v>303</v>
      </c>
      <c r="C1392" s="5" t="s">
        <v>159</v>
      </c>
      <c r="D1392" s="5">
        <v>26.738614850751738</v>
      </c>
      <c r="E1392" s="5">
        <v>37</v>
      </c>
      <c r="F1392" s="5">
        <v>2.2667999999999999</v>
      </c>
      <c r="G1392" s="5">
        <v>0.79020000000000001</v>
      </c>
      <c r="H1392" s="5">
        <v>0.62780000000000002</v>
      </c>
      <c r="I1392" s="5">
        <v>63663</v>
      </c>
      <c r="J1392" s="5">
        <v>40433</v>
      </c>
      <c r="K1392" s="5">
        <v>35085</v>
      </c>
      <c r="L1392" s="5">
        <v>34907</v>
      </c>
      <c r="M1392" s="6">
        <v>5.0457332395215597E-2</v>
      </c>
    </row>
    <row r="1393" spans="1:13" x14ac:dyDescent="0.25">
      <c r="A1393" s="1" t="s">
        <v>213</v>
      </c>
      <c r="B1393" s="2" t="s">
        <v>303</v>
      </c>
      <c r="C1393" s="2" t="s">
        <v>159</v>
      </c>
      <c r="D1393" s="2">
        <v>31.409818649979453</v>
      </c>
      <c r="E1393" s="2">
        <v>35</v>
      </c>
      <c r="F1393" s="2">
        <v>2.3574000000000002</v>
      </c>
      <c r="G1393" s="2">
        <v>0.82</v>
      </c>
      <c r="H1393" s="2">
        <v>0.66310000000000002</v>
      </c>
      <c r="I1393" s="2">
        <v>45492</v>
      </c>
      <c r="J1393" s="2">
        <v>30014</v>
      </c>
      <c r="K1393" s="2">
        <v>25619</v>
      </c>
      <c r="L1393" s="2">
        <v>25400</v>
      </c>
      <c r="M1393" s="3">
        <v>0.108905417629913</v>
      </c>
    </row>
    <row r="1394" spans="1:13" x14ac:dyDescent="0.25">
      <c r="A1394" s="4" t="s">
        <v>214</v>
      </c>
      <c r="B1394" s="5" t="s">
        <v>303</v>
      </c>
      <c r="C1394" s="5" t="s">
        <v>159</v>
      </c>
      <c r="D1394" s="5">
        <v>58.892030893428277</v>
      </c>
      <c r="E1394" s="5">
        <v>32</v>
      </c>
      <c r="F1394" s="5">
        <v>2.0034999999999998</v>
      </c>
      <c r="G1394" s="5">
        <v>0.71879999999999999</v>
      </c>
      <c r="H1394" s="5">
        <v>0.57809999999999995</v>
      </c>
      <c r="I1394" s="5">
        <v>42238</v>
      </c>
      <c r="J1394" s="5">
        <v>27317</v>
      </c>
      <c r="K1394" s="5">
        <v>21272</v>
      </c>
      <c r="L1394" s="5">
        <v>19898</v>
      </c>
      <c r="M1394" s="6">
        <v>6.7544476831842407E-2</v>
      </c>
    </row>
    <row r="1395" spans="1:13" x14ac:dyDescent="0.25">
      <c r="A1395" s="1" t="s">
        <v>215</v>
      </c>
      <c r="B1395" s="2" t="s">
        <v>303</v>
      </c>
      <c r="C1395" s="2" t="s">
        <v>159</v>
      </c>
      <c r="D1395" s="2">
        <v>25.778778453650155</v>
      </c>
      <c r="E1395" s="2">
        <v>36</v>
      </c>
      <c r="F1395" s="2">
        <v>2.2814999999999999</v>
      </c>
      <c r="G1395" s="2">
        <v>0.80320000000000003</v>
      </c>
      <c r="H1395" s="2">
        <v>0.63670000000000004</v>
      </c>
      <c r="I1395" s="2">
        <v>53327</v>
      </c>
      <c r="J1395" s="2">
        <v>34415</v>
      </c>
      <c r="K1395" s="2">
        <v>30947</v>
      </c>
      <c r="L1395" s="2">
        <v>30628</v>
      </c>
      <c r="M1395" s="3">
        <v>7.5133179213991402E-2</v>
      </c>
    </row>
    <row r="1396" spans="1:13" x14ac:dyDescent="0.25">
      <c r="A1396" s="4" t="s">
        <v>216</v>
      </c>
      <c r="B1396" s="5" t="s">
        <v>303</v>
      </c>
      <c r="C1396" s="5" t="s">
        <v>159</v>
      </c>
      <c r="D1396" s="5">
        <v>31.447329497682272</v>
      </c>
      <c r="E1396" s="5">
        <v>44</v>
      </c>
      <c r="F1396" s="5">
        <v>2.2660999999999998</v>
      </c>
      <c r="G1396" s="5">
        <v>0.77729999999999999</v>
      </c>
      <c r="H1396" s="5">
        <v>0.5988</v>
      </c>
      <c r="I1396" s="5">
        <v>74150</v>
      </c>
      <c r="J1396" s="5">
        <v>47772</v>
      </c>
      <c r="K1396" s="5">
        <v>41084</v>
      </c>
      <c r="L1396" s="5">
        <v>39042</v>
      </c>
      <c r="M1396" s="6">
        <v>4.0305558347572601E-2</v>
      </c>
    </row>
    <row r="1397" spans="1:13" x14ac:dyDescent="0.25">
      <c r="A1397" s="1" t="s">
        <v>217</v>
      </c>
      <c r="B1397" s="2" t="s">
        <v>303</v>
      </c>
      <c r="C1397" s="2" t="s">
        <v>159</v>
      </c>
      <c r="D1397" s="2">
        <v>22.416041283114946</v>
      </c>
      <c r="E1397" s="2">
        <v>39</v>
      </c>
      <c r="F1397" s="2">
        <v>2.2700999999999998</v>
      </c>
      <c r="G1397" s="2">
        <v>0.78720000000000001</v>
      </c>
      <c r="H1397" s="2">
        <v>0.61970000000000003</v>
      </c>
      <c r="I1397" s="2">
        <v>71272</v>
      </c>
      <c r="J1397" s="2">
        <v>45142</v>
      </c>
      <c r="K1397" s="2">
        <v>39544</v>
      </c>
      <c r="L1397" s="2">
        <v>38505</v>
      </c>
      <c r="M1397" s="3">
        <v>5.25178409890441E-2</v>
      </c>
    </row>
    <row r="1398" spans="1:13" x14ac:dyDescent="0.25">
      <c r="A1398" s="4" t="s">
        <v>218</v>
      </c>
      <c r="B1398" s="5" t="s">
        <v>303</v>
      </c>
      <c r="C1398" s="5" t="s">
        <v>159</v>
      </c>
      <c r="D1398" s="5">
        <v>33.887741118818717</v>
      </c>
      <c r="E1398" s="5">
        <v>33</v>
      </c>
      <c r="F1398" s="5">
        <v>2.1663000000000001</v>
      </c>
      <c r="G1398" s="5">
        <v>0.77110000000000001</v>
      </c>
      <c r="H1398" s="5">
        <v>0.61960000000000004</v>
      </c>
      <c r="I1398" s="5">
        <v>53774</v>
      </c>
      <c r="J1398" s="5">
        <v>34451</v>
      </c>
      <c r="K1398" s="5">
        <v>29279</v>
      </c>
      <c r="L1398" s="5">
        <v>27725</v>
      </c>
      <c r="M1398" s="6">
        <v>4.6989647200723697E-2</v>
      </c>
    </row>
    <row r="1399" spans="1:13" x14ac:dyDescent="0.25">
      <c r="A1399" s="1" t="s">
        <v>219</v>
      </c>
      <c r="B1399" s="2" t="s">
        <v>303</v>
      </c>
      <c r="C1399" s="2" t="s">
        <v>159</v>
      </c>
      <c r="D1399" s="2">
        <v>29.54650238787708</v>
      </c>
      <c r="E1399" s="2">
        <v>36</v>
      </c>
      <c r="F1399" s="2">
        <v>2.0727000000000002</v>
      </c>
      <c r="G1399" s="2">
        <v>0.73929999999999996</v>
      </c>
      <c r="H1399" s="2">
        <v>0.57840000000000003</v>
      </c>
      <c r="I1399" s="2">
        <v>45941</v>
      </c>
      <c r="J1399" s="2">
        <v>29166</v>
      </c>
      <c r="K1399" s="2">
        <v>25565</v>
      </c>
      <c r="L1399" s="2">
        <v>24908</v>
      </c>
      <c r="M1399" s="3">
        <v>4.6738365664891E-2</v>
      </c>
    </row>
    <row r="1400" spans="1:13" x14ac:dyDescent="0.25">
      <c r="A1400" s="4" t="s">
        <v>220</v>
      </c>
      <c r="B1400" s="5" t="s">
        <v>303</v>
      </c>
      <c r="C1400" s="5" t="s">
        <v>159</v>
      </c>
      <c r="D1400" s="5">
        <v>20.397921847087815</v>
      </c>
      <c r="E1400" s="5">
        <v>59</v>
      </c>
      <c r="F1400" s="5">
        <v>2.5951</v>
      </c>
      <c r="G1400" s="5">
        <v>0.85580000000000001</v>
      </c>
      <c r="H1400" s="5">
        <v>0.63639999999999997</v>
      </c>
      <c r="I1400" s="5">
        <v>134604</v>
      </c>
      <c r="J1400" s="5">
        <v>73542</v>
      </c>
      <c r="K1400" s="5">
        <v>64572</v>
      </c>
      <c r="L1400" s="5">
        <v>62772</v>
      </c>
      <c r="M1400" s="6">
        <v>0.19037089154688899</v>
      </c>
    </row>
    <row r="1401" spans="1:13" x14ac:dyDescent="0.25">
      <c r="A1401" s="1" t="s">
        <v>221</v>
      </c>
      <c r="B1401" s="2" t="s">
        <v>303</v>
      </c>
      <c r="C1401" s="2" t="s">
        <v>159</v>
      </c>
      <c r="D1401" s="2">
        <v>14.900055771472624</v>
      </c>
      <c r="E1401" s="2">
        <v>54</v>
      </c>
      <c r="F1401" s="2">
        <v>2.3883999999999999</v>
      </c>
      <c r="G1401" s="2">
        <v>0.79559999999999997</v>
      </c>
      <c r="H1401" s="2">
        <v>0.59870000000000001</v>
      </c>
      <c r="I1401" s="2">
        <v>124320</v>
      </c>
      <c r="J1401" s="2">
        <v>70663</v>
      </c>
      <c r="K1401" s="2">
        <v>62445</v>
      </c>
      <c r="L1401" s="2">
        <v>61155</v>
      </c>
      <c r="M1401" s="3">
        <v>7.8349582872650494E-2</v>
      </c>
    </row>
    <row r="1402" spans="1:13" x14ac:dyDescent="0.25">
      <c r="A1402" s="4" t="s">
        <v>222</v>
      </c>
      <c r="B1402" s="5" t="s">
        <v>303</v>
      </c>
      <c r="C1402" s="5" t="s">
        <v>159</v>
      </c>
      <c r="D1402" s="5">
        <v>10.648681162764404</v>
      </c>
      <c r="E1402" s="5">
        <v>48</v>
      </c>
      <c r="F1402" s="5">
        <v>2.4605000000000001</v>
      </c>
      <c r="G1402" s="5">
        <v>0.8266</v>
      </c>
      <c r="H1402" s="5">
        <v>0.63560000000000005</v>
      </c>
      <c r="I1402" s="5">
        <v>130844</v>
      </c>
      <c r="J1402" s="5">
        <v>68423</v>
      </c>
      <c r="K1402" s="5">
        <v>57099</v>
      </c>
      <c r="L1402" s="5">
        <v>57058</v>
      </c>
      <c r="M1402" s="6">
        <v>0.119107447984722</v>
      </c>
    </row>
    <row r="1403" spans="1:13" x14ac:dyDescent="0.25">
      <c r="A1403" s="1" t="s">
        <v>223</v>
      </c>
      <c r="B1403" s="2" t="s">
        <v>303</v>
      </c>
      <c r="C1403" s="2" t="s">
        <v>159</v>
      </c>
      <c r="D1403" s="2">
        <v>24.487339327845245</v>
      </c>
      <c r="E1403" s="2">
        <v>60</v>
      </c>
      <c r="F1403" s="2">
        <v>2.4582999999999999</v>
      </c>
      <c r="G1403" s="2">
        <v>0.82089999999999996</v>
      </c>
      <c r="H1403" s="2">
        <v>0.60040000000000004</v>
      </c>
      <c r="I1403" s="2">
        <v>121456</v>
      </c>
      <c r="J1403" s="2">
        <v>70209</v>
      </c>
      <c r="K1403" s="2">
        <v>57762</v>
      </c>
      <c r="L1403" s="2">
        <v>55164</v>
      </c>
      <c r="M1403" s="3">
        <v>0.105236707206754</v>
      </c>
    </row>
    <row r="1404" spans="1:13" x14ac:dyDescent="0.25">
      <c r="A1404" s="4" t="s">
        <v>224</v>
      </c>
      <c r="B1404" s="5" t="s">
        <v>303</v>
      </c>
      <c r="C1404" s="5" t="s">
        <v>159</v>
      </c>
      <c r="D1404" s="5">
        <v>10.888724763120038</v>
      </c>
      <c r="E1404" s="5">
        <v>60</v>
      </c>
      <c r="F1404" s="5">
        <v>2.4701</v>
      </c>
      <c r="G1404" s="5">
        <v>0.84889999999999999</v>
      </c>
      <c r="H1404" s="5">
        <v>0.60329999999999995</v>
      </c>
      <c r="I1404" s="5">
        <v>118569</v>
      </c>
      <c r="J1404" s="5">
        <v>66793</v>
      </c>
      <c r="K1404" s="5">
        <v>59576</v>
      </c>
      <c r="L1404" s="5">
        <v>58479</v>
      </c>
      <c r="M1404" s="6">
        <v>0.27540456327269103</v>
      </c>
    </row>
    <row r="1405" spans="1:13" x14ac:dyDescent="0.25">
      <c r="A1405" s="1" t="s">
        <v>225</v>
      </c>
      <c r="B1405" s="2" t="s">
        <v>303</v>
      </c>
      <c r="C1405" s="2" t="s">
        <v>159</v>
      </c>
      <c r="D1405" s="2">
        <v>33.234611064699017</v>
      </c>
      <c r="E1405" s="2">
        <v>43</v>
      </c>
      <c r="F1405" s="2">
        <v>2.194</v>
      </c>
      <c r="G1405" s="2">
        <v>0.75919999999999999</v>
      </c>
      <c r="H1405" s="2">
        <v>0.58330000000000004</v>
      </c>
      <c r="I1405" s="2">
        <v>69570</v>
      </c>
      <c r="J1405" s="2">
        <v>45440</v>
      </c>
      <c r="K1405" s="2">
        <v>36474</v>
      </c>
      <c r="L1405" s="2">
        <v>34206</v>
      </c>
      <c r="M1405" s="3">
        <v>3.3621469494421602E-2</v>
      </c>
    </row>
    <row r="1406" spans="1:13" x14ac:dyDescent="0.25">
      <c r="A1406" s="4" t="s">
        <v>226</v>
      </c>
      <c r="B1406" s="5" t="s">
        <v>303</v>
      </c>
      <c r="C1406" s="5" t="s">
        <v>159</v>
      </c>
      <c r="D1406" s="5">
        <v>41.500236682038185</v>
      </c>
      <c r="E1406" s="5">
        <v>41</v>
      </c>
      <c r="F1406" s="5">
        <v>2.0758999999999999</v>
      </c>
      <c r="G1406" s="5">
        <v>0.72770000000000001</v>
      </c>
      <c r="H1406" s="5">
        <v>0.55900000000000005</v>
      </c>
      <c r="I1406" s="5">
        <v>60662</v>
      </c>
      <c r="J1406" s="5">
        <v>38585</v>
      </c>
      <c r="K1406" s="5">
        <v>33384</v>
      </c>
      <c r="L1406" s="5">
        <v>31431</v>
      </c>
      <c r="M1406" s="6">
        <v>5.7694240627198697E-2</v>
      </c>
    </row>
    <row r="1407" spans="1:13" x14ac:dyDescent="0.25">
      <c r="A1407" s="1" t="s">
        <v>227</v>
      </c>
      <c r="B1407" s="2" t="s">
        <v>303</v>
      </c>
      <c r="C1407" s="2" t="s">
        <v>159</v>
      </c>
      <c r="D1407" s="2">
        <v>34.108393164129424</v>
      </c>
      <c r="E1407" s="2">
        <v>39</v>
      </c>
      <c r="F1407" s="2">
        <v>2.2734000000000001</v>
      </c>
      <c r="G1407" s="2">
        <v>0.79069999999999996</v>
      </c>
      <c r="H1407" s="2">
        <v>0.62050000000000005</v>
      </c>
      <c r="I1407" s="2">
        <v>67526</v>
      </c>
      <c r="J1407" s="2">
        <v>42948</v>
      </c>
      <c r="K1407" s="2">
        <v>37405</v>
      </c>
      <c r="L1407" s="2">
        <v>35491</v>
      </c>
      <c r="M1407" s="3">
        <v>5.8699366770529698E-2</v>
      </c>
    </row>
    <row r="1408" spans="1:13" x14ac:dyDescent="0.25">
      <c r="A1408" s="4" t="s">
        <v>228</v>
      </c>
      <c r="B1408" s="5" t="s">
        <v>303</v>
      </c>
      <c r="C1408" s="5" t="s">
        <v>159</v>
      </c>
      <c r="D1408" s="5">
        <v>33.216958901074157</v>
      </c>
      <c r="E1408" s="5">
        <v>39</v>
      </c>
      <c r="F1408" s="5">
        <v>2.3104</v>
      </c>
      <c r="G1408" s="5">
        <v>0.79720000000000002</v>
      </c>
      <c r="H1408" s="5">
        <v>0.63070000000000004</v>
      </c>
      <c r="I1408" s="5">
        <v>57543</v>
      </c>
      <c r="J1408" s="5">
        <v>37486</v>
      </c>
      <c r="K1408" s="5">
        <v>32232</v>
      </c>
      <c r="L1408" s="5">
        <v>30716</v>
      </c>
      <c r="M1408" s="6">
        <v>5.4528093275706097E-2</v>
      </c>
    </row>
    <row r="1409" spans="1:13" x14ac:dyDescent="0.25">
      <c r="A1409" s="1" t="s">
        <v>229</v>
      </c>
      <c r="B1409" s="2" t="s">
        <v>303</v>
      </c>
      <c r="C1409" s="2" t="s">
        <v>159</v>
      </c>
      <c r="D1409" s="2">
        <v>29.196678635513038</v>
      </c>
      <c r="E1409" s="2">
        <v>41</v>
      </c>
      <c r="F1409" s="2">
        <v>2.2370999999999999</v>
      </c>
      <c r="G1409" s="2">
        <v>0.77229999999999999</v>
      </c>
      <c r="H1409" s="2">
        <v>0.60240000000000005</v>
      </c>
      <c r="I1409" s="2">
        <v>72557</v>
      </c>
      <c r="J1409" s="2">
        <v>46495</v>
      </c>
      <c r="K1409" s="2">
        <v>39998</v>
      </c>
      <c r="L1409" s="2">
        <v>38470</v>
      </c>
      <c r="M1409" s="3">
        <v>3.89486380540758E-2</v>
      </c>
    </row>
    <row r="1410" spans="1:13" x14ac:dyDescent="0.25">
      <c r="A1410" s="4" t="s">
        <v>230</v>
      </c>
      <c r="B1410" s="5" t="s">
        <v>303</v>
      </c>
      <c r="C1410" s="5" t="s">
        <v>159</v>
      </c>
      <c r="D1410" s="5">
        <v>36.709880778342686</v>
      </c>
      <c r="E1410" s="5">
        <v>36</v>
      </c>
      <c r="F1410" s="5">
        <v>2.226</v>
      </c>
      <c r="G1410" s="5">
        <v>0.7792</v>
      </c>
      <c r="H1410" s="5">
        <v>0.62119999999999997</v>
      </c>
      <c r="I1410" s="5">
        <v>54284</v>
      </c>
      <c r="J1410" s="5">
        <v>36140</v>
      </c>
      <c r="K1410" s="5">
        <v>29843</v>
      </c>
      <c r="L1410" s="5">
        <v>28322</v>
      </c>
      <c r="M1410" s="6">
        <v>5.4779374811538897E-2</v>
      </c>
    </row>
    <row r="1411" spans="1:13" x14ac:dyDescent="0.25">
      <c r="A1411" s="1" t="s">
        <v>231</v>
      </c>
      <c r="B1411" s="2" t="s">
        <v>303</v>
      </c>
      <c r="C1411" s="2" t="s">
        <v>159</v>
      </c>
      <c r="D1411" s="2">
        <v>54.655511623462665</v>
      </c>
      <c r="E1411" s="2">
        <v>36</v>
      </c>
      <c r="F1411" s="2">
        <v>2.0609000000000002</v>
      </c>
      <c r="G1411" s="2">
        <v>0.72450000000000003</v>
      </c>
      <c r="H1411" s="2">
        <v>0.57509999999999994</v>
      </c>
      <c r="I1411" s="2">
        <v>51900</v>
      </c>
      <c r="J1411" s="2">
        <v>33529</v>
      </c>
      <c r="K1411" s="2">
        <v>26458</v>
      </c>
      <c r="L1411" s="2">
        <v>24402</v>
      </c>
      <c r="M1411" s="3">
        <v>5.9051160920695601E-2</v>
      </c>
    </row>
    <row r="1412" spans="1:13" x14ac:dyDescent="0.25">
      <c r="A1412" s="4" t="s">
        <v>232</v>
      </c>
      <c r="B1412" s="5" t="s">
        <v>303</v>
      </c>
      <c r="C1412" s="5" t="s">
        <v>159</v>
      </c>
      <c r="D1412" s="5">
        <v>20.942085620439407</v>
      </c>
      <c r="E1412" s="5">
        <v>41</v>
      </c>
      <c r="F1412" s="5">
        <v>2.2909999999999999</v>
      </c>
      <c r="G1412" s="5">
        <v>0.78759999999999997</v>
      </c>
      <c r="H1412" s="5">
        <v>0.6169</v>
      </c>
      <c r="I1412" s="5">
        <v>70587</v>
      </c>
      <c r="J1412" s="5">
        <v>45638</v>
      </c>
      <c r="K1412" s="5">
        <v>39827</v>
      </c>
      <c r="L1412" s="5">
        <v>38699</v>
      </c>
      <c r="M1412" s="6">
        <v>5.1814252688712502E-2</v>
      </c>
    </row>
    <row r="1413" spans="1:13" x14ac:dyDescent="0.25">
      <c r="A1413" s="1" t="s">
        <v>233</v>
      </c>
      <c r="B1413" s="2" t="s">
        <v>303</v>
      </c>
      <c r="C1413" s="2" t="s">
        <v>159</v>
      </c>
      <c r="D1413" s="2">
        <v>29.412917639917534</v>
      </c>
      <c r="E1413" s="2">
        <v>40</v>
      </c>
      <c r="F1413" s="2">
        <v>2.1282999999999999</v>
      </c>
      <c r="G1413" s="2">
        <v>0.74150000000000005</v>
      </c>
      <c r="H1413" s="2">
        <v>0.57689999999999997</v>
      </c>
      <c r="I1413" s="2">
        <v>77324</v>
      </c>
      <c r="J1413" s="2">
        <v>49878</v>
      </c>
      <c r="K1413" s="2">
        <v>43378</v>
      </c>
      <c r="L1413" s="2">
        <v>42362</v>
      </c>
      <c r="M1413" s="3">
        <v>3.9451201125741298E-2</v>
      </c>
    </row>
    <row r="1414" spans="1:13" x14ac:dyDescent="0.25">
      <c r="A1414" s="4" t="s">
        <v>234</v>
      </c>
      <c r="B1414" s="5" t="s">
        <v>303</v>
      </c>
      <c r="C1414" s="5" t="s">
        <v>159</v>
      </c>
      <c r="D1414" s="5">
        <v>25.911169680836579</v>
      </c>
      <c r="E1414" s="5">
        <v>37</v>
      </c>
      <c r="F1414" s="5">
        <v>2.1696</v>
      </c>
      <c r="G1414" s="5">
        <v>0.76459999999999995</v>
      </c>
      <c r="H1414" s="5">
        <v>0.60089999999999999</v>
      </c>
      <c r="I1414" s="5">
        <v>60693</v>
      </c>
      <c r="J1414" s="5">
        <v>38322</v>
      </c>
      <c r="K1414" s="5">
        <v>34701</v>
      </c>
      <c r="L1414" s="5">
        <v>34355</v>
      </c>
      <c r="M1414" s="6">
        <v>2.9600964921097601E-2</v>
      </c>
    </row>
    <row r="1415" spans="1:13" x14ac:dyDescent="0.25">
      <c r="A1415" s="1" t="s">
        <v>235</v>
      </c>
      <c r="B1415" s="2" t="s">
        <v>303</v>
      </c>
      <c r="C1415" s="2" t="s">
        <v>159</v>
      </c>
      <c r="D1415" s="2">
        <v>32.179894288113829</v>
      </c>
      <c r="E1415" s="2">
        <v>39</v>
      </c>
      <c r="F1415" s="2">
        <v>2.0979999999999999</v>
      </c>
      <c r="G1415" s="2">
        <v>0.73750000000000004</v>
      </c>
      <c r="H1415" s="2">
        <v>0.57269999999999999</v>
      </c>
      <c r="I1415" s="2">
        <v>54696</v>
      </c>
      <c r="J1415" s="2">
        <v>34907</v>
      </c>
      <c r="K1415" s="2">
        <v>28844</v>
      </c>
      <c r="L1415" s="2">
        <v>28162</v>
      </c>
      <c r="M1415" s="3">
        <v>5.8247060006030797E-2</v>
      </c>
    </row>
    <row r="1416" spans="1:13" x14ac:dyDescent="0.25">
      <c r="A1416" s="4" t="s">
        <v>236</v>
      </c>
      <c r="B1416" s="5" t="s">
        <v>303</v>
      </c>
      <c r="C1416" s="5" t="s">
        <v>159</v>
      </c>
      <c r="D1416" s="5">
        <v>25.741871855685531</v>
      </c>
      <c r="E1416" s="5">
        <v>34</v>
      </c>
      <c r="F1416" s="5">
        <v>1.9654</v>
      </c>
      <c r="G1416" s="5">
        <v>0.69679999999999997</v>
      </c>
      <c r="H1416" s="5">
        <v>0.55740000000000001</v>
      </c>
      <c r="I1416" s="5">
        <v>47825</v>
      </c>
      <c r="J1416" s="5">
        <v>30307</v>
      </c>
      <c r="K1416" s="5">
        <v>25885</v>
      </c>
      <c r="L1416" s="5">
        <v>25034</v>
      </c>
      <c r="M1416" s="6">
        <v>8.3727007739471296E-2</v>
      </c>
    </row>
    <row r="1417" spans="1:13" x14ac:dyDescent="0.25">
      <c r="A1417" s="1" t="s">
        <v>237</v>
      </c>
      <c r="B1417" s="2" t="s">
        <v>303</v>
      </c>
      <c r="C1417" s="2" t="s">
        <v>159</v>
      </c>
      <c r="D1417" s="2">
        <v>17.99459375196092</v>
      </c>
      <c r="E1417" s="2">
        <v>49</v>
      </c>
      <c r="F1417" s="2">
        <v>2.4967999999999999</v>
      </c>
      <c r="G1417" s="2">
        <v>0.83779999999999999</v>
      </c>
      <c r="H1417" s="2">
        <v>0.64159999999999995</v>
      </c>
      <c r="I1417" s="2">
        <v>124394</v>
      </c>
      <c r="J1417" s="2">
        <v>67599</v>
      </c>
      <c r="K1417" s="2">
        <v>58698</v>
      </c>
      <c r="L1417" s="2">
        <v>57334</v>
      </c>
      <c r="M1417" s="3">
        <v>0.18001809227057999</v>
      </c>
    </row>
    <row r="1418" spans="1:13" x14ac:dyDescent="0.25">
      <c r="A1418" s="4" t="s">
        <v>238</v>
      </c>
      <c r="B1418" s="5" t="s">
        <v>303</v>
      </c>
      <c r="C1418" s="5" t="s">
        <v>159</v>
      </c>
      <c r="D1418" s="5">
        <v>14.668688445828639</v>
      </c>
      <c r="E1418" s="5">
        <v>48</v>
      </c>
      <c r="F1418" s="5">
        <v>2.2090999999999998</v>
      </c>
      <c r="G1418" s="5">
        <v>0.75790000000000002</v>
      </c>
      <c r="H1418" s="5">
        <v>0.57069999999999999</v>
      </c>
      <c r="I1418" s="5">
        <v>112177</v>
      </c>
      <c r="J1418" s="5">
        <v>64797</v>
      </c>
      <c r="K1418" s="5">
        <v>57069</v>
      </c>
      <c r="L1418" s="5">
        <v>56824</v>
      </c>
      <c r="M1418" s="6">
        <v>5.0758870238214897E-2</v>
      </c>
    </row>
    <row r="1419" spans="1:13" x14ac:dyDescent="0.25">
      <c r="A1419" s="1" t="s">
        <v>239</v>
      </c>
      <c r="B1419" s="2" t="s">
        <v>303</v>
      </c>
      <c r="C1419" s="2" t="s">
        <v>159</v>
      </c>
      <c r="D1419" s="2">
        <v>10.825098748567942</v>
      </c>
      <c r="E1419" s="2">
        <v>50</v>
      </c>
      <c r="F1419" s="2">
        <v>2.3066</v>
      </c>
      <c r="G1419" s="2">
        <v>0.78910000000000002</v>
      </c>
      <c r="H1419" s="2">
        <v>0.58960000000000001</v>
      </c>
      <c r="I1419" s="2">
        <v>123598</v>
      </c>
      <c r="J1419" s="2">
        <v>67027</v>
      </c>
      <c r="K1419" s="2">
        <v>57086</v>
      </c>
      <c r="L1419" s="2">
        <v>57042</v>
      </c>
      <c r="M1419" s="3">
        <v>6.8650115589506497E-2</v>
      </c>
    </row>
    <row r="1420" spans="1:13" x14ac:dyDescent="0.25">
      <c r="A1420" s="4" t="s">
        <v>240</v>
      </c>
      <c r="B1420" s="5" t="s">
        <v>303</v>
      </c>
      <c r="C1420" s="5" t="s">
        <v>159</v>
      </c>
      <c r="D1420" s="5">
        <v>22.682674187822169</v>
      </c>
      <c r="E1420" s="5">
        <v>57</v>
      </c>
      <c r="F1420" s="5">
        <v>2.3235999999999999</v>
      </c>
      <c r="G1420" s="5">
        <v>0.7853</v>
      </c>
      <c r="H1420" s="5">
        <v>0.57469999999999999</v>
      </c>
      <c r="I1420" s="5">
        <v>118449</v>
      </c>
      <c r="J1420" s="5">
        <v>68768</v>
      </c>
      <c r="K1420" s="5">
        <v>56654</v>
      </c>
      <c r="L1420" s="5">
        <v>53327</v>
      </c>
      <c r="M1420" s="6">
        <v>5.7845009548698402E-2</v>
      </c>
    </row>
    <row r="1421" spans="1:13" x14ac:dyDescent="0.25">
      <c r="A1421" s="1" t="s">
        <v>241</v>
      </c>
      <c r="B1421" s="2" t="s">
        <v>303</v>
      </c>
      <c r="C1421" s="2" t="s">
        <v>159</v>
      </c>
      <c r="D1421" s="2">
        <v>10.081831214936642</v>
      </c>
      <c r="E1421" s="2">
        <v>55</v>
      </c>
      <c r="F1421" s="2">
        <v>2.4296000000000002</v>
      </c>
      <c r="G1421" s="2">
        <v>0.83560000000000001</v>
      </c>
      <c r="H1421" s="2">
        <v>0.60629999999999995</v>
      </c>
      <c r="I1421" s="2">
        <v>110843</v>
      </c>
      <c r="J1421" s="2">
        <v>65567</v>
      </c>
      <c r="K1421" s="2">
        <v>58986</v>
      </c>
      <c r="L1421" s="2">
        <v>57767</v>
      </c>
      <c r="M1421" s="3">
        <v>0.25067846014674799</v>
      </c>
    </row>
    <row r="1422" spans="1:13" x14ac:dyDescent="0.25">
      <c r="A1422" s="4" t="s">
        <v>242</v>
      </c>
      <c r="B1422" s="5" t="s">
        <v>303</v>
      </c>
      <c r="C1422" s="5" t="s">
        <v>159</v>
      </c>
      <c r="D1422" s="5">
        <v>34.487914682063845</v>
      </c>
      <c r="E1422" s="5">
        <v>34</v>
      </c>
      <c r="F1422" s="5">
        <v>2.0796000000000001</v>
      </c>
      <c r="G1422" s="5">
        <v>0.73550000000000004</v>
      </c>
      <c r="H1422" s="5">
        <v>0.5897</v>
      </c>
      <c r="I1422" s="5">
        <v>61148</v>
      </c>
      <c r="J1422" s="5">
        <v>39620</v>
      </c>
      <c r="K1422" s="5">
        <v>31888</v>
      </c>
      <c r="L1422" s="5">
        <v>31033</v>
      </c>
      <c r="M1422" s="6">
        <v>5.1512714845713098E-2</v>
      </c>
    </row>
    <row r="1423" spans="1:13" x14ac:dyDescent="0.25">
      <c r="A1423" s="1" t="s">
        <v>243</v>
      </c>
      <c r="B1423" s="2" t="s">
        <v>303</v>
      </c>
      <c r="C1423" s="2" t="s">
        <v>159</v>
      </c>
      <c r="D1423" s="2">
        <v>29.81671088283613</v>
      </c>
      <c r="E1423" s="2">
        <v>37</v>
      </c>
      <c r="F1423" s="2">
        <v>2.0617999999999999</v>
      </c>
      <c r="G1423" s="2">
        <v>0.73499999999999999</v>
      </c>
      <c r="H1423" s="2">
        <v>0.57099999999999995</v>
      </c>
      <c r="I1423" s="2">
        <v>59937</v>
      </c>
      <c r="J1423" s="2">
        <v>38130</v>
      </c>
      <c r="K1423" s="2">
        <v>33986</v>
      </c>
      <c r="L1423" s="2">
        <v>33130</v>
      </c>
      <c r="M1423" s="3">
        <v>5.0256307166549399E-2</v>
      </c>
    </row>
    <row r="1424" spans="1:13" x14ac:dyDescent="0.25">
      <c r="A1424" s="4" t="s">
        <v>244</v>
      </c>
      <c r="B1424" s="5" t="s">
        <v>303</v>
      </c>
      <c r="C1424" s="5" t="s">
        <v>159</v>
      </c>
      <c r="D1424" s="5">
        <v>36.129565899175518</v>
      </c>
      <c r="E1424" s="5">
        <v>38</v>
      </c>
      <c r="F1424" s="5">
        <v>2.1595</v>
      </c>
      <c r="G1424" s="5">
        <v>0.75609999999999999</v>
      </c>
      <c r="H1424" s="5">
        <v>0.59370000000000001</v>
      </c>
      <c r="I1424" s="5">
        <v>66912</v>
      </c>
      <c r="J1424" s="5">
        <v>43088</v>
      </c>
      <c r="K1424" s="5">
        <v>36521</v>
      </c>
      <c r="L1424" s="5">
        <v>35502</v>
      </c>
      <c r="M1424" s="6">
        <v>3.4375314101919803E-2</v>
      </c>
    </row>
    <row r="1425" spans="1:13" x14ac:dyDescent="0.25">
      <c r="A1425" s="1" t="s">
        <v>245</v>
      </c>
      <c r="B1425" s="2" t="s">
        <v>303</v>
      </c>
      <c r="C1425" s="2" t="s">
        <v>159</v>
      </c>
      <c r="D1425" s="2">
        <v>36.824619841904251</v>
      </c>
      <c r="E1425" s="2">
        <v>34</v>
      </c>
      <c r="F1425" s="2">
        <v>2.2138</v>
      </c>
      <c r="G1425" s="2">
        <v>0.78200000000000003</v>
      </c>
      <c r="H1425" s="2">
        <v>0.62780000000000002</v>
      </c>
      <c r="I1425" s="2">
        <v>57542</v>
      </c>
      <c r="J1425" s="2">
        <v>37454</v>
      </c>
      <c r="K1425" s="2">
        <v>32562</v>
      </c>
      <c r="L1425" s="2">
        <v>31590</v>
      </c>
      <c r="M1425" s="3">
        <v>4.70399035078903E-2</v>
      </c>
    </row>
    <row r="1426" spans="1:13" x14ac:dyDescent="0.25">
      <c r="A1426" s="4" t="s">
        <v>246</v>
      </c>
      <c r="B1426" s="5" t="s">
        <v>303</v>
      </c>
      <c r="C1426" s="5" t="s">
        <v>159</v>
      </c>
      <c r="D1426" s="5">
        <v>31.782720606554552</v>
      </c>
      <c r="E1426" s="5">
        <v>39</v>
      </c>
      <c r="F1426" s="5">
        <v>2.1555</v>
      </c>
      <c r="G1426" s="5">
        <v>0.75429999999999997</v>
      </c>
      <c r="H1426" s="5">
        <v>0.58840000000000003</v>
      </c>
      <c r="I1426" s="5">
        <v>65227</v>
      </c>
      <c r="J1426" s="5">
        <v>41571</v>
      </c>
      <c r="K1426" s="5">
        <v>36430</v>
      </c>
      <c r="L1426" s="5">
        <v>35956</v>
      </c>
      <c r="M1426" s="6">
        <v>2.91486581565986E-2</v>
      </c>
    </row>
    <row r="1427" spans="1:13" x14ac:dyDescent="0.25">
      <c r="A1427" s="1" t="s">
        <v>247</v>
      </c>
      <c r="B1427" s="2" t="s">
        <v>303</v>
      </c>
      <c r="C1427" s="2" t="s">
        <v>159</v>
      </c>
      <c r="D1427" s="2">
        <v>40.674998032576127</v>
      </c>
      <c r="E1427" s="2">
        <v>34</v>
      </c>
      <c r="F1427" s="2">
        <v>2.1543000000000001</v>
      </c>
      <c r="G1427" s="2">
        <v>0.77180000000000004</v>
      </c>
      <c r="H1427" s="2">
        <v>0.6109</v>
      </c>
      <c r="I1427" s="2">
        <v>52602</v>
      </c>
      <c r="J1427" s="2">
        <v>34366</v>
      </c>
      <c r="K1427" s="2">
        <v>29407</v>
      </c>
      <c r="L1427" s="2">
        <v>28642</v>
      </c>
      <c r="M1427" s="3">
        <v>4.8095285958387801E-2</v>
      </c>
    </row>
    <row r="1428" spans="1:13" x14ac:dyDescent="0.25">
      <c r="A1428" s="4" t="s">
        <v>248</v>
      </c>
      <c r="B1428" s="5" t="s">
        <v>303</v>
      </c>
      <c r="C1428" s="5" t="s">
        <v>159</v>
      </c>
      <c r="D1428" s="5">
        <v>47.510798396301901</v>
      </c>
      <c r="E1428" s="5">
        <v>37</v>
      </c>
      <c r="F1428" s="5">
        <v>1.972</v>
      </c>
      <c r="G1428" s="5">
        <v>0.70550000000000002</v>
      </c>
      <c r="H1428" s="5">
        <v>0.54610000000000003</v>
      </c>
      <c r="I1428" s="5">
        <v>57556</v>
      </c>
      <c r="J1428" s="5">
        <v>37010</v>
      </c>
      <c r="K1428" s="5">
        <v>30304</v>
      </c>
      <c r="L1428" s="5">
        <v>28273</v>
      </c>
      <c r="M1428" s="6">
        <v>8.1515730224143101E-2</v>
      </c>
    </row>
    <row r="1429" spans="1:13" x14ac:dyDescent="0.25">
      <c r="A1429" s="1" t="s">
        <v>249</v>
      </c>
      <c r="B1429" s="2" t="s">
        <v>303</v>
      </c>
      <c r="C1429" s="2" t="s">
        <v>159</v>
      </c>
      <c r="D1429" s="2">
        <v>21.517987458700357</v>
      </c>
      <c r="E1429" s="2">
        <v>36</v>
      </c>
      <c r="F1429" s="2">
        <v>2.2107000000000001</v>
      </c>
      <c r="G1429" s="2">
        <v>0.77110000000000001</v>
      </c>
      <c r="H1429" s="2">
        <v>0.6169</v>
      </c>
      <c r="I1429" s="2">
        <v>58985</v>
      </c>
      <c r="J1429" s="2">
        <v>37833</v>
      </c>
      <c r="K1429" s="2">
        <v>33182</v>
      </c>
      <c r="L1429" s="2">
        <v>32913</v>
      </c>
      <c r="M1429" s="3">
        <v>4.1260428183737E-2</v>
      </c>
    </row>
    <row r="1430" spans="1:13" x14ac:dyDescent="0.25">
      <c r="A1430" s="4" t="s">
        <v>250</v>
      </c>
      <c r="B1430" s="5" t="s">
        <v>303</v>
      </c>
      <c r="C1430" s="5" t="s">
        <v>159</v>
      </c>
      <c r="D1430" s="5">
        <v>36.436272242157408</v>
      </c>
      <c r="E1430" s="5">
        <v>46</v>
      </c>
      <c r="F1430" s="5">
        <v>1.9246000000000001</v>
      </c>
      <c r="G1430" s="5">
        <v>0.66269999999999996</v>
      </c>
      <c r="H1430" s="5">
        <v>0.50270000000000004</v>
      </c>
      <c r="I1430" s="5">
        <v>98897</v>
      </c>
      <c r="J1430" s="5">
        <v>69124</v>
      </c>
      <c r="K1430" s="5">
        <v>61983</v>
      </c>
      <c r="L1430" s="5">
        <v>60515</v>
      </c>
      <c r="M1430" s="6">
        <v>0.182731932857574</v>
      </c>
    </row>
    <row r="1431" spans="1:13" x14ac:dyDescent="0.25">
      <c r="A1431" s="1" t="s">
        <v>251</v>
      </c>
      <c r="B1431" s="2" t="s">
        <v>303</v>
      </c>
      <c r="C1431" s="2" t="s">
        <v>159</v>
      </c>
      <c r="D1431" s="2">
        <v>25.496343835652446</v>
      </c>
      <c r="E1431" s="2">
        <v>48</v>
      </c>
      <c r="F1431" s="2">
        <v>1.9801</v>
      </c>
      <c r="G1431" s="2">
        <v>0.67479999999999996</v>
      </c>
      <c r="H1431" s="2">
        <v>0.51149999999999995</v>
      </c>
      <c r="I1431" s="2">
        <v>96445</v>
      </c>
      <c r="J1431" s="2">
        <v>66009</v>
      </c>
      <c r="K1431" s="2">
        <v>60252</v>
      </c>
      <c r="L1431" s="2">
        <v>59682</v>
      </c>
      <c r="M1431" s="3">
        <v>0.16463966227761601</v>
      </c>
    </row>
    <row r="1432" spans="1:13" x14ac:dyDescent="0.25">
      <c r="A1432" s="4" t="s">
        <v>252</v>
      </c>
      <c r="B1432" s="5" t="s">
        <v>303</v>
      </c>
      <c r="C1432" s="5" t="s">
        <v>159</v>
      </c>
      <c r="D1432" s="5">
        <v>38.296368984126687</v>
      </c>
      <c r="E1432" s="5">
        <v>40</v>
      </c>
      <c r="F1432" s="5">
        <v>1.8868</v>
      </c>
      <c r="G1432" s="5">
        <v>0.65649999999999997</v>
      </c>
      <c r="H1432" s="5">
        <v>0.51149999999999995</v>
      </c>
      <c r="I1432" s="5">
        <v>76860</v>
      </c>
      <c r="J1432" s="5">
        <v>53723</v>
      </c>
      <c r="K1432" s="5">
        <v>47495</v>
      </c>
      <c r="L1432" s="5">
        <v>46191</v>
      </c>
      <c r="M1432" s="6">
        <v>0.17911347874158201</v>
      </c>
    </row>
    <row r="1433" spans="1:13" x14ac:dyDescent="0.25">
      <c r="A1433" s="1" t="s">
        <v>253</v>
      </c>
      <c r="B1433" s="2" t="s">
        <v>303</v>
      </c>
      <c r="C1433" s="2" t="s">
        <v>159</v>
      </c>
      <c r="D1433" s="2">
        <v>18.728571380919096</v>
      </c>
      <c r="E1433" s="2">
        <v>37</v>
      </c>
      <c r="F1433" s="2">
        <v>1.7379</v>
      </c>
      <c r="G1433" s="2">
        <v>0.61160000000000003</v>
      </c>
      <c r="H1433" s="2">
        <v>0.48130000000000001</v>
      </c>
      <c r="I1433" s="2">
        <v>70575</v>
      </c>
      <c r="J1433" s="2">
        <v>48229</v>
      </c>
      <c r="K1433" s="2">
        <v>44155</v>
      </c>
      <c r="L1433" s="2">
        <v>42700</v>
      </c>
      <c r="M1433" s="3">
        <v>0.21384058699366801</v>
      </c>
    </row>
    <row r="1434" spans="1:13" x14ac:dyDescent="0.25">
      <c r="A1434" s="4" t="s">
        <v>254</v>
      </c>
      <c r="B1434" s="5" t="s">
        <v>303</v>
      </c>
      <c r="C1434" s="5" t="s">
        <v>159</v>
      </c>
      <c r="D1434" s="5">
        <v>17.99459375196092</v>
      </c>
      <c r="E1434" s="5">
        <v>58</v>
      </c>
      <c r="F1434" s="5">
        <v>2.3224999999999998</v>
      </c>
      <c r="G1434" s="5">
        <v>0.78120000000000001</v>
      </c>
      <c r="H1434" s="5">
        <v>0.57199999999999995</v>
      </c>
      <c r="I1434" s="5">
        <v>133241</v>
      </c>
      <c r="J1434" s="5">
        <v>76487</v>
      </c>
      <c r="K1434" s="5">
        <v>68066</v>
      </c>
      <c r="L1434" s="5">
        <v>66497</v>
      </c>
      <c r="M1434" s="6">
        <v>0.128053070660368</v>
      </c>
    </row>
    <row r="1435" spans="1:13" x14ac:dyDescent="0.25">
      <c r="A1435" s="1" t="s">
        <v>255</v>
      </c>
      <c r="B1435" s="2" t="s">
        <v>303</v>
      </c>
      <c r="C1435" s="2" t="s">
        <v>159</v>
      </c>
      <c r="D1435" s="2">
        <v>14.943437145030872</v>
      </c>
      <c r="E1435" s="2">
        <v>52</v>
      </c>
      <c r="F1435" s="2">
        <v>2.0556999999999999</v>
      </c>
      <c r="G1435" s="2">
        <v>0.70350000000000001</v>
      </c>
      <c r="H1435" s="2">
        <v>0.52029999999999998</v>
      </c>
      <c r="I1435" s="2">
        <v>127599</v>
      </c>
      <c r="J1435" s="2">
        <v>75131</v>
      </c>
      <c r="K1435" s="2">
        <v>67166</v>
      </c>
      <c r="L1435" s="2">
        <v>66923</v>
      </c>
      <c r="M1435" s="3">
        <v>0.116896170469394</v>
      </c>
    </row>
    <row r="1436" spans="1:13" x14ac:dyDescent="0.25">
      <c r="A1436" s="4" t="s">
        <v>256</v>
      </c>
      <c r="B1436" s="5" t="s">
        <v>303</v>
      </c>
      <c r="C1436" s="5" t="s">
        <v>159</v>
      </c>
      <c r="D1436" s="5">
        <v>10.706522994175399</v>
      </c>
      <c r="E1436" s="5">
        <v>53</v>
      </c>
      <c r="F1436" s="5">
        <v>2.1816</v>
      </c>
      <c r="G1436" s="5">
        <v>0.73440000000000005</v>
      </c>
      <c r="H1436" s="5">
        <v>0.54949999999999999</v>
      </c>
      <c r="I1436" s="5">
        <v>138604</v>
      </c>
      <c r="J1436" s="5">
        <v>77111</v>
      </c>
      <c r="K1436" s="5">
        <v>67553</v>
      </c>
      <c r="L1436" s="5">
        <v>67525</v>
      </c>
      <c r="M1436" s="6">
        <v>0.101115690019097</v>
      </c>
    </row>
    <row r="1437" spans="1:13" x14ac:dyDescent="0.25">
      <c r="A1437" s="1" t="s">
        <v>257</v>
      </c>
      <c r="B1437" s="2" t="s">
        <v>303</v>
      </c>
      <c r="C1437" s="2" t="s">
        <v>159</v>
      </c>
      <c r="D1437" s="2">
        <v>24.420821221722598</v>
      </c>
      <c r="E1437" s="2">
        <v>57</v>
      </c>
      <c r="F1437" s="2">
        <v>2.1474000000000002</v>
      </c>
      <c r="G1437" s="2">
        <v>0.73440000000000005</v>
      </c>
      <c r="H1437" s="2">
        <v>0.53110000000000002</v>
      </c>
      <c r="I1437" s="2">
        <v>125568</v>
      </c>
      <c r="J1437" s="2">
        <v>75042</v>
      </c>
      <c r="K1437" s="2">
        <v>63695</v>
      </c>
      <c r="L1437" s="2">
        <v>60666</v>
      </c>
      <c r="M1437" s="3">
        <v>8.0410091466479094E-2</v>
      </c>
    </row>
    <row r="1438" spans="1:13" x14ac:dyDescent="0.25">
      <c r="A1438" s="4" t="s">
        <v>258</v>
      </c>
      <c r="B1438" s="5" t="s">
        <v>303</v>
      </c>
      <c r="C1438" s="5" t="s">
        <v>159</v>
      </c>
      <c r="D1438" s="5">
        <v>8.6502458875144832</v>
      </c>
      <c r="E1438" s="5">
        <v>55</v>
      </c>
      <c r="F1438" s="5">
        <v>2.3281999999999998</v>
      </c>
      <c r="G1438" s="5">
        <v>0.80500000000000005</v>
      </c>
      <c r="H1438" s="5">
        <v>0.58099999999999996</v>
      </c>
      <c r="I1438" s="5">
        <v>115308</v>
      </c>
      <c r="J1438" s="5">
        <v>68863</v>
      </c>
      <c r="K1438" s="5">
        <v>63123</v>
      </c>
      <c r="L1438" s="5">
        <v>62239</v>
      </c>
      <c r="M1438" s="6">
        <v>0.203990350789024</v>
      </c>
    </row>
    <row r="1439" spans="1:13" x14ac:dyDescent="0.25">
      <c r="A1439" s="1" t="s">
        <v>259</v>
      </c>
      <c r="B1439" s="2" t="s">
        <v>303</v>
      </c>
      <c r="C1439" s="2" t="s">
        <v>159</v>
      </c>
      <c r="D1439" s="2">
        <v>35.871403006161991</v>
      </c>
      <c r="E1439" s="2">
        <v>47</v>
      </c>
      <c r="F1439" s="2">
        <v>1.9325000000000001</v>
      </c>
      <c r="G1439" s="2">
        <v>0.66290000000000004</v>
      </c>
      <c r="H1439" s="2">
        <v>0.50190000000000001</v>
      </c>
      <c r="I1439" s="2">
        <v>89295</v>
      </c>
      <c r="J1439" s="2">
        <v>62448</v>
      </c>
      <c r="K1439" s="2">
        <v>53323</v>
      </c>
      <c r="L1439" s="2">
        <v>51747</v>
      </c>
      <c r="M1439" s="3">
        <v>0.18454115991556999</v>
      </c>
    </row>
    <row r="1440" spans="1:13" x14ac:dyDescent="0.25">
      <c r="A1440" s="4" t="s">
        <v>260</v>
      </c>
      <c r="B1440" s="5" t="s">
        <v>303</v>
      </c>
      <c r="C1440" s="5" t="s">
        <v>159</v>
      </c>
      <c r="D1440" s="5">
        <v>23.98267080482098</v>
      </c>
      <c r="E1440" s="5">
        <v>48</v>
      </c>
      <c r="F1440" s="5">
        <v>1.9908999999999999</v>
      </c>
      <c r="G1440" s="5">
        <v>0.68630000000000002</v>
      </c>
      <c r="H1440" s="5">
        <v>0.51429999999999998</v>
      </c>
      <c r="I1440" s="5">
        <v>94386</v>
      </c>
      <c r="J1440" s="5">
        <v>65020</v>
      </c>
      <c r="K1440" s="5">
        <v>59442</v>
      </c>
      <c r="L1440" s="5">
        <v>58743</v>
      </c>
      <c r="M1440" s="6">
        <v>0.151120715649814</v>
      </c>
    </row>
    <row r="1441" spans="1:13" x14ac:dyDescent="0.25">
      <c r="A1441" s="1" t="s">
        <v>261</v>
      </c>
      <c r="B1441" s="2" t="s">
        <v>303</v>
      </c>
      <c r="C1441" s="2" t="s">
        <v>159</v>
      </c>
      <c r="D1441" s="2">
        <v>35.257990320198218</v>
      </c>
      <c r="E1441" s="2">
        <v>43</v>
      </c>
      <c r="F1441" s="2">
        <v>1.9991000000000001</v>
      </c>
      <c r="G1441" s="2">
        <v>0.6895</v>
      </c>
      <c r="H1441" s="2">
        <v>0.53149999999999997</v>
      </c>
      <c r="I1441" s="2">
        <v>93275</v>
      </c>
      <c r="J1441" s="2">
        <v>64341</v>
      </c>
      <c r="K1441" s="2">
        <v>57093</v>
      </c>
      <c r="L1441" s="2">
        <v>55567</v>
      </c>
      <c r="M1441" s="3">
        <v>0.153734043622475</v>
      </c>
    </row>
    <row r="1442" spans="1:13" x14ac:dyDescent="0.25">
      <c r="A1442" s="4" t="s">
        <v>262</v>
      </c>
      <c r="B1442" s="5" t="s">
        <v>303</v>
      </c>
      <c r="C1442" s="5" t="s">
        <v>159</v>
      </c>
      <c r="D1442" s="5">
        <v>33.574415214477511</v>
      </c>
      <c r="E1442" s="5">
        <v>42</v>
      </c>
      <c r="F1442" s="5">
        <v>1.9716</v>
      </c>
      <c r="G1442" s="5">
        <v>0.6855</v>
      </c>
      <c r="H1442" s="5">
        <v>0.52749999999999997</v>
      </c>
      <c r="I1442" s="5">
        <v>79958</v>
      </c>
      <c r="J1442" s="5">
        <v>55991</v>
      </c>
      <c r="K1442" s="5">
        <v>50418</v>
      </c>
      <c r="L1442" s="5">
        <v>49111</v>
      </c>
      <c r="M1442" s="6">
        <v>0.16338325459845199</v>
      </c>
    </row>
    <row r="1443" spans="1:13" x14ac:dyDescent="0.25">
      <c r="A1443" s="1" t="s">
        <v>263</v>
      </c>
      <c r="B1443" s="2" t="s">
        <v>303</v>
      </c>
      <c r="C1443" s="2" t="s">
        <v>159</v>
      </c>
      <c r="D1443" s="2">
        <v>32.310078994847146</v>
      </c>
      <c r="E1443" s="2">
        <v>42</v>
      </c>
      <c r="F1443" s="2">
        <v>1.9588000000000001</v>
      </c>
      <c r="G1443" s="2">
        <v>0.67269999999999996</v>
      </c>
      <c r="H1443" s="2">
        <v>0.52410000000000001</v>
      </c>
      <c r="I1443" s="2">
        <v>98269</v>
      </c>
      <c r="J1443" s="2">
        <v>68102</v>
      </c>
      <c r="K1443" s="2">
        <v>61377</v>
      </c>
      <c r="L1443" s="2">
        <v>60483</v>
      </c>
      <c r="M1443" s="3">
        <v>0.172931952960097</v>
      </c>
    </row>
    <row r="1444" spans="1:13" x14ac:dyDescent="0.25">
      <c r="A1444" s="4" t="s">
        <v>264</v>
      </c>
      <c r="B1444" s="5" t="s">
        <v>303</v>
      </c>
      <c r="C1444" s="5" t="s">
        <v>159</v>
      </c>
      <c r="D1444" s="5">
        <v>37.144565307604786</v>
      </c>
      <c r="E1444" s="5">
        <v>44</v>
      </c>
      <c r="F1444" s="5">
        <v>1.9327000000000001</v>
      </c>
      <c r="G1444" s="5">
        <v>0.66339999999999999</v>
      </c>
      <c r="H1444" s="5">
        <v>0.51070000000000004</v>
      </c>
      <c r="I1444" s="5">
        <v>87691</v>
      </c>
      <c r="J1444" s="5">
        <v>62134</v>
      </c>
      <c r="K1444" s="5">
        <v>54135</v>
      </c>
      <c r="L1444" s="5">
        <v>51982</v>
      </c>
      <c r="M1444" s="6">
        <v>0.17393707910342701</v>
      </c>
    </row>
    <row r="1445" spans="1:13" x14ac:dyDescent="0.25">
      <c r="A1445" s="1" t="s">
        <v>265</v>
      </c>
      <c r="B1445" s="2" t="s">
        <v>303</v>
      </c>
      <c r="C1445" s="2" t="s">
        <v>159</v>
      </c>
      <c r="D1445" s="2">
        <v>62.221670257166885</v>
      </c>
      <c r="E1445" s="2">
        <v>40</v>
      </c>
      <c r="F1445" s="2">
        <v>1.7231000000000001</v>
      </c>
      <c r="G1445" s="2">
        <v>0.60470000000000002</v>
      </c>
      <c r="H1445" s="2">
        <v>0.46710000000000002</v>
      </c>
      <c r="I1445" s="2">
        <v>72330</v>
      </c>
      <c r="J1445" s="2">
        <v>50825</v>
      </c>
      <c r="K1445" s="2">
        <v>43741</v>
      </c>
      <c r="L1445" s="2">
        <v>41095</v>
      </c>
      <c r="M1445" s="3">
        <v>0.24042617348477199</v>
      </c>
    </row>
    <row r="1446" spans="1:13" x14ac:dyDescent="0.25">
      <c r="A1446" s="4" t="s">
        <v>266</v>
      </c>
      <c r="B1446" s="5" t="s">
        <v>303</v>
      </c>
      <c r="C1446" s="5" t="s">
        <v>159</v>
      </c>
      <c r="D1446" s="5">
        <v>22.863964935095684</v>
      </c>
      <c r="E1446" s="5">
        <v>43</v>
      </c>
      <c r="F1446" s="5">
        <v>2.0449000000000002</v>
      </c>
      <c r="G1446" s="5">
        <v>0.70269999999999999</v>
      </c>
      <c r="H1446" s="5">
        <v>0.54369999999999996</v>
      </c>
      <c r="I1446" s="5">
        <v>88159</v>
      </c>
      <c r="J1446" s="5">
        <v>61132</v>
      </c>
      <c r="K1446" s="5">
        <v>55695</v>
      </c>
      <c r="L1446" s="5">
        <v>55104</v>
      </c>
      <c r="M1446" s="6">
        <v>0.14684892954065701</v>
      </c>
    </row>
    <row r="1447" spans="1:13" x14ac:dyDescent="0.25">
      <c r="A1447" s="1" t="s">
        <v>267</v>
      </c>
      <c r="B1447" s="2" t="s">
        <v>303</v>
      </c>
      <c r="C1447" s="2" t="s">
        <v>159</v>
      </c>
      <c r="D1447" s="2">
        <v>36.449511364876052</v>
      </c>
      <c r="E1447" s="2">
        <v>36</v>
      </c>
      <c r="F1447" s="2">
        <v>2.1871</v>
      </c>
      <c r="G1447" s="2">
        <v>0.76490000000000002</v>
      </c>
      <c r="H1447" s="2">
        <v>0.61029999999999995</v>
      </c>
      <c r="I1447" s="2">
        <v>60325</v>
      </c>
      <c r="J1447" s="2">
        <v>39588</v>
      </c>
      <c r="K1447" s="2">
        <v>34273</v>
      </c>
      <c r="L1447" s="2">
        <v>33629</v>
      </c>
      <c r="M1447" s="3">
        <v>3.0555834757262101E-2</v>
      </c>
    </row>
    <row r="1448" spans="1:13" x14ac:dyDescent="0.25">
      <c r="A1448" s="4" t="s">
        <v>268</v>
      </c>
      <c r="B1448" s="5" t="s">
        <v>303</v>
      </c>
      <c r="C1448" s="5" t="s">
        <v>159</v>
      </c>
      <c r="D1448" s="5">
        <v>26.145060848865931</v>
      </c>
      <c r="E1448" s="5">
        <v>42</v>
      </c>
      <c r="F1448" s="5">
        <v>2.2957999999999998</v>
      </c>
      <c r="G1448" s="5">
        <v>0.78879999999999995</v>
      </c>
      <c r="H1448" s="5">
        <v>0.61419999999999997</v>
      </c>
      <c r="I1448" s="5">
        <v>65256</v>
      </c>
      <c r="J1448" s="5">
        <v>41789</v>
      </c>
      <c r="K1448" s="5">
        <v>36884</v>
      </c>
      <c r="L1448" s="5">
        <v>36641</v>
      </c>
      <c r="M1448" s="6">
        <v>5.11106643883808E-2</v>
      </c>
    </row>
    <row r="1449" spans="1:13" x14ac:dyDescent="0.25">
      <c r="A1449" s="1" t="s">
        <v>269</v>
      </c>
      <c r="B1449" s="2" t="s">
        <v>303</v>
      </c>
      <c r="C1449" s="2" t="s">
        <v>159</v>
      </c>
      <c r="D1449" s="2">
        <v>35.419066313275039</v>
      </c>
      <c r="E1449" s="2">
        <v>39</v>
      </c>
      <c r="F1449" s="2">
        <v>2.1419000000000001</v>
      </c>
      <c r="G1449" s="2">
        <v>0.74439999999999995</v>
      </c>
      <c r="H1449" s="2">
        <v>0.58460000000000001</v>
      </c>
      <c r="I1449" s="2">
        <v>67665</v>
      </c>
      <c r="J1449" s="2">
        <v>43399</v>
      </c>
      <c r="K1449" s="2">
        <v>35657</v>
      </c>
      <c r="L1449" s="2">
        <v>34241</v>
      </c>
      <c r="M1449" s="3">
        <v>5.10101517740476E-2</v>
      </c>
    </row>
    <row r="1450" spans="1:13" x14ac:dyDescent="0.25">
      <c r="A1450" s="4" t="s">
        <v>270</v>
      </c>
      <c r="B1450" s="5" t="s">
        <v>303</v>
      </c>
      <c r="C1450" s="5" t="s">
        <v>159</v>
      </c>
      <c r="D1450" s="5">
        <v>23.527980235702717</v>
      </c>
      <c r="E1450" s="5">
        <v>37</v>
      </c>
      <c r="F1450" s="5">
        <v>1.9995000000000001</v>
      </c>
      <c r="G1450" s="5">
        <v>0.7087</v>
      </c>
      <c r="H1450" s="5">
        <v>0.55369999999999997</v>
      </c>
      <c r="I1450" s="5">
        <v>51942</v>
      </c>
      <c r="J1450" s="5">
        <v>33631</v>
      </c>
      <c r="K1450" s="5">
        <v>28694</v>
      </c>
      <c r="L1450" s="5">
        <v>27409</v>
      </c>
      <c r="M1450" s="6">
        <v>6.8298321439340601E-2</v>
      </c>
    </row>
    <row r="1451" spans="1:13" x14ac:dyDescent="0.25">
      <c r="A1451" s="1" t="s">
        <v>271</v>
      </c>
      <c r="B1451" s="2" t="s">
        <v>303</v>
      </c>
      <c r="C1451" s="2" t="s">
        <v>159</v>
      </c>
      <c r="D1451" s="2">
        <v>21.395693438927502</v>
      </c>
      <c r="E1451" s="2">
        <v>54</v>
      </c>
      <c r="F1451" s="2">
        <v>2.4805000000000001</v>
      </c>
      <c r="G1451" s="2">
        <v>0.82640000000000002</v>
      </c>
      <c r="H1451" s="2">
        <v>0.62180000000000002</v>
      </c>
      <c r="I1451" s="2">
        <v>115914</v>
      </c>
      <c r="J1451" s="2">
        <v>65900</v>
      </c>
      <c r="K1451" s="2">
        <v>57884</v>
      </c>
      <c r="L1451" s="2">
        <v>56022</v>
      </c>
      <c r="M1451" s="3">
        <v>0.14569303447582699</v>
      </c>
    </row>
    <row r="1452" spans="1:13" x14ac:dyDescent="0.25">
      <c r="A1452" s="4" t="s">
        <v>272</v>
      </c>
      <c r="B1452" s="5" t="s">
        <v>303</v>
      </c>
      <c r="C1452" s="5" t="s">
        <v>159</v>
      </c>
      <c r="D1452" s="5">
        <v>19.021286259506105</v>
      </c>
      <c r="E1452" s="5">
        <v>54</v>
      </c>
      <c r="F1452" s="5">
        <v>2.1987000000000001</v>
      </c>
      <c r="G1452" s="5">
        <v>0.74890000000000001</v>
      </c>
      <c r="H1452" s="5">
        <v>0.55120000000000002</v>
      </c>
      <c r="I1452" s="5">
        <v>116122</v>
      </c>
      <c r="J1452" s="5">
        <v>68771</v>
      </c>
      <c r="K1452" s="5">
        <v>60369</v>
      </c>
      <c r="L1452" s="5">
        <v>59827</v>
      </c>
      <c r="M1452" s="6">
        <v>6.2920896572519799E-2</v>
      </c>
    </row>
    <row r="1453" spans="1:13" x14ac:dyDescent="0.25">
      <c r="A1453" s="1" t="s">
        <v>273</v>
      </c>
      <c r="B1453" s="2" t="s">
        <v>303</v>
      </c>
      <c r="C1453" s="2" t="s">
        <v>159</v>
      </c>
      <c r="D1453" s="2">
        <v>13.257347759400334</v>
      </c>
      <c r="E1453" s="2">
        <v>50</v>
      </c>
      <c r="F1453" s="2">
        <v>2.3248000000000002</v>
      </c>
      <c r="G1453" s="2">
        <v>0.78310000000000002</v>
      </c>
      <c r="H1453" s="2">
        <v>0.59430000000000005</v>
      </c>
      <c r="I1453" s="2">
        <v>126751</v>
      </c>
      <c r="J1453" s="2">
        <v>69387</v>
      </c>
      <c r="K1453" s="2">
        <v>59096</v>
      </c>
      <c r="L1453" s="2">
        <v>58553</v>
      </c>
      <c r="M1453" s="3">
        <v>8.88028947632927E-2</v>
      </c>
    </row>
    <row r="1454" spans="1:13" x14ac:dyDescent="0.25">
      <c r="A1454" s="4" t="s">
        <v>274</v>
      </c>
      <c r="B1454" s="5" t="s">
        <v>303</v>
      </c>
      <c r="C1454" s="5" t="s">
        <v>159</v>
      </c>
      <c r="D1454" s="5">
        <v>25.817701450298159</v>
      </c>
      <c r="E1454" s="5">
        <v>56</v>
      </c>
      <c r="F1454" s="5">
        <v>2.3281999999999998</v>
      </c>
      <c r="G1454" s="5">
        <v>0.78480000000000005</v>
      </c>
      <c r="H1454" s="5">
        <v>0.57840000000000003</v>
      </c>
      <c r="I1454" s="5">
        <v>116219</v>
      </c>
      <c r="J1454" s="5">
        <v>67795</v>
      </c>
      <c r="K1454" s="5">
        <v>56066</v>
      </c>
      <c r="L1454" s="5">
        <v>52884</v>
      </c>
      <c r="M1454" s="6">
        <v>7.24695949341643E-2</v>
      </c>
    </row>
    <row r="1455" spans="1:13" x14ac:dyDescent="0.25">
      <c r="A1455" s="1" t="s">
        <v>275</v>
      </c>
      <c r="B1455" s="2" t="s">
        <v>303</v>
      </c>
      <c r="C1455" s="2" t="s">
        <v>159</v>
      </c>
      <c r="D1455" s="2">
        <v>11.085386989917426</v>
      </c>
      <c r="E1455" s="2">
        <v>57</v>
      </c>
      <c r="F1455" s="2">
        <v>2.4552</v>
      </c>
      <c r="G1455" s="2">
        <v>0.83599999999999997</v>
      </c>
      <c r="H1455" s="2">
        <v>0.60729999999999995</v>
      </c>
      <c r="I1455" s="2">
        <v>116852</v>
      </c>
      <c r="J1455" s="2">
        <v>70263</v>
      </c>
      <c r="K1455" s="2">
        <v>63472</v>
      </c>
      <c r="L1455" s="2">
        <v>61961</v>
      </c>
      <c r="M1455" s="3">
        <v>0.24178309377826901</v>
      </c>
    </row>
    <row r="1456" spans="1:13" x14ac:dyDescent="0.25">
      <c r="A1456" s="4" t="s">
        <v>276</v>
      </c>
      <c r="B1456" s="5" t="s">
        <v>303</v>
      </c>
      <c r="C1456" s="5" t="s">
        <v>159</v>
      </c>
      <c r="D1456" s="5">
        <v>42.899170649308076</v>
      </c>
      <c r="E1456" s="5">
        <v>38</v>
      </c>
      <c r="F1456" s="5">
        <v>2.194</v>
      </c>
      <c r="G1456" s="5">
        <v>0.76700000000000002</v>
      </c>
      <c r="H1456" s="5">
        <v>0.60319999999999996</v>
      </c>
      <c r="I1456" s="5">
        <v>55603</v>
      </c>
      <c r="J1456" s="5">
        <v>36674</v>
      </c>
      <c r="K1456" s="5">
        <v>29514</v>
      </c>
      <c r="L1456" s="5">
        <v>28494</v>
      </c>
      <c r="M1456" s="6">
        <v>3.0455322142928998E-2</v>
      </c>
    </row>
    <row r="1457" spans="1:13" x14ac:dyDescent="0.25">
      <c r="A1457" s="1" t="s">
        <v>277</v>
      </c>
      <c r="B1457" s="2" t="s">
        <v>303</v>
      </c>
      <c r="C1457" s="2" t="s">
        <v>159</v>
      </c>
      <c r="D1457" s="2">
        <v>29.668874012477957</v>
      </c>
      <c r="E1457" s="2">
        <v>37</v>
      </c>
      <c r="F1457" s="2">
        <v>2.1276999999999999</v>
      </c>
      <c r="G1457" s="2">
        <v>0.74770000000000003</v>
      </c>
      <c r="H1457" s="2">
        <v>0.58919999999999995</v>
      </c>
      <c r="I1457" s="2">
        <v>65052</v>
      </c>
      <c r="J1457" s="2">
        <v>41997</v>
      </c>
      <c r="K1457" s="2">
        <v>36438</v>
      </c>
      <c r="L1457" s="2">
        <v>35802</v>
      </c>
      <c r="M1457" s="3">
        <v>2.6987636948437001E-2</v>
      </c>
    </row>
    <row r="1458" spans="1:13" x14ac:dyDescent="0.25">
      <c r="A1458" s="4" t="s">
        <v>278</v>
      </c>
      <c r="B1458" s="5" t="s">
        <v>303</v>
      </c>
      <c r="C1458" s="5" t="s">
        <v>159</v>
      </c>
      <c r="D1458" s="5">
        <v>32.806546096796239</v>
      </c>
      <c r="E1458" s="5">
        <v>39</v>
      </c>
      <c r="F1458" s="5">
        <v>2.2511999999999999</v>
      </c>
      <c r="G1458" s="5">
        <v>0.7893</v>
      </c>
      <c r="H1458" s="5">
        <v>0.61450000000000005</v>
      </c>
      <c r="I1458" s="5">
        <v>64552</v>
      </c>
      <c r="J1458" s="5">
        <v>41693</v>
      </c>
      <c r="K1458" s="5">
        <v>36917</v>
      </c>
      <c r="L1458" s="5">
        <v>36022</v>
      </c>
      <c r="M1458" s="6">
        <v>5.7945522163031497E-2</v>
      </c>
    </row>
    <row r="1459" spans="1:13" x14ac:dyDescent="0.25">
      <c r="A1459" s="1" t="s">
        <v>279</v>
      </c>
      <c r="B1459" s="2" t="s">
        <v>303</v>
      </c>
      <c r="C1459" s="2" t="s">
        <v>159</v>
      </c>
      <c r="D1459" s="2">
        <v>33.355969689619904</v>
      </c>
      <c r="E1459" s="2">
        <v>41</v>
      </c>
      <c r="F1459" s="2">
        <v>2.2481</v>
      </c>
      <c r="G1459" s="2">
        <v>0.79110000000000003</v>
      </c>
      <c r="H1459" s="2">
        <v>0.60540000000000005</v>
      </c>
      <c r="I1459" s="2">
        <v>60360</v>
      </c>
      <c r="J1459" s="2">
        <v>39376</v>
      </c>
      <c r="K1459" s="2">
        <v>34740</v>
      </c>
      <c r="L1459" s="2">
        <v>33796</v>
      </c>
      <c r="M1459" s="3">
        <v>6.0408081214192402E-2</v>
      </c>
    </row>
    <row r="1460" spans="1:13" x14ac:dyDescent="0.25">
      <c r="A1460" s="4" t="s">
        <v>280</v>
      </c>
      <c r="B1460" s="5" t="s">
        <v>303</v>
      </c>
      <c r="C1460" s="5" t="s">
        <v>159</v>
      </c>
      <c r="D1460" s="5">
        <v>31.314938270495848</v>
      </c>
      <c r="E1460" s="5">
        <v>42</v>
      </c>
      <c r="F1460" s="5">
        <v>2.2557</v>
      </c>
      <c r="G1460" s="5">
        <v>0.77629999999999999</v>
      </c>
      <c r="H1460" s="5">
        <v>0.60350000000000004</v>
      </c>
      <c r="I1460" s="5">
        <v>74512</v>
      </c>
      <c r="J1460" s="5">
        <v>48687</v>
      </c>
      <c r="K1460" s="5">
        <v>42530</v>
      </c>
      <c r="L1460" s="5">
        <v>41908</v>
      </c>
      <c r="M1460" s="6">
        <v>3.35209568800885E-2</v>
      </c>
    </row>
    <row r="1461" spans="1:13" x14ac:dyDescent="0.25">
      <c r="A1461" s="1" t="s">
        <v>281</v>
      </c>
      <c r="B1461" s="2" t="s">
        <v>303</v>
      </c>
      <c r="C1461" s="2" t="s">
        <v>159</v>
      </c>
      <c r="D1461" s="2">
        <v>38.768564361091606</v>
      </c>
      <c r="E1461" s="2">
        <v>38</v>
      </c>
      <c r="F1461" s="2">
        <v>2.1473</v>
      </c>
      <c r="G1461" s="2">
        <v>0.75960000000000005</v>
      </c>
      <c r="H1461" s="2">
        <v>0.59030000000000005</v>
      </c>
      <c r="I1461" s="2">
        <v>60862</v>
      </c>
      <c r="J1461" s="2">
        <v>40460</v>
      </c>
      <c r="K1461" s="2">
        <v>33924</v>
      </c>
      <c r="L1461" s="2">
        <v>32120</v>
      </c>
      <c r="M1461" s="3">
        <v>2.4324052668609899E-2</v>
      </c>
    </row>
    <row r="1462" spans="1:13" x14ac:dyDescent="0.25">
      <c r="A1462" s="4" t="s">
        <v>282</v>
      </c>
      <c r="B1462" s="5" t="s">
        <v>303</v>
      </c>
      <c r="C1462" s="5" t="s">
        <v>159</v>
      </c>
      <c r="D1462" s="5">
        <v>52.969729997288844</v>
      </c>
      <c r="E1462" s="5">
        <v>39</v>
      </c>
      <c r="F1462" s="5">
        <v>2.0499000000000001</v>
      </c>
      <c r="G1462" s="5">
        <v>0.7298</v>
      </c>
      <c r="H1462" s="5">
        <v>0.5595</v>
      </c>
      <c r="I1462" s="5">
        <v>52771</v>
      </c>
      <c r="J1462" s="5">
        <v>34639</v>
      </c>
      <c r="K1462" s="5">
        <v>28557</v>
      </c>
      <c r="L1462" s="5">
        <v>26635</v>
      </c>
      <c r="M1462" s="6">
        <v>6.1815257814855799E-2</v>
      </c>
    </row>
    <row r="1463" spans="1:13" x14ac:dyDescent="0.25">
      <c r="A1463" s="1" t="s">
        <v>283</v>
      </c>
      <c r="B1463" s="2" t="s">
        <v>303</v>
      </c>
      <c r="C1463" s="2" t="s">
        <v>159</v>
      </c>
      <c r="D1463" s="2">
        <v>25.132267960889777</v>
      </c>
      <c r="E1463" s="2">
        <v>42</v>
      </c>
      <c r="F1463" s="2">
        <v>2.2888000000000002</v>
      </c>
      <c r="G1463" s="2">
        <v>0.7923</v>
      </c>
      <c r="H1463" s="2">
        <v>0.61240000000000006</v>
      </c>
      <c r="I1463" s="2">
        <v>62945</v>
      </c>
      <c r="J1463" s="2">
        <v>41133</v>
      </c>
      <c r="K1463" s="2">
        <v>37500</v>
      </c>
      <c r="L1463" s="2">
        <v>36984</v>
      </c>
      <c r="M1463" s="3">
        <v>6.8851140818172701E-2</v>
      </c>
    </row>
    <row r="1464" spans="1:13" x14ac:dyDescent="0.25">
      <c r="A1464" s="4" t="s">
        <v>284</v>
      </c>
      <c r="B1464" s="5" t="s">
        <v>303</v>
      </c>
      <c r="C1464" s="5" t="s">
        <v>159</v>
      </c>
      <c r="D1464" s="5">
        <v>39.631313858256476</v>
      </c>
      <c r="E1464" s="5">
        <v>46</v>
      </c>
      <c r="F1464" s="5">
        <v>2.1947999999999999</v>
      </c>
      <c r="G1464" s="5">
        <v>0.76439999999999997</v>
      </c>
      <c r="H1464" s="5">
        <v>0.57330000000000003</v>
      </c>
      <c r="I1464" s="5">
        <v>85290</v>
      </c>
      <c r="J1464" s="5">
        <v>55208</v>
      </c>
      <c r="K1464" s="5">
        <v>47153</v>
      </c>
      <c r="L1464" s="5">
        <v>44788</v>
      </c>
      <c r="M1464" s="6">
        <v>3.0957885214594399E-2</v>
      </c>
    </row>
    <row r="1465" spans="1:13" x14ac:dyDescent="0.25">
      <c r="A1465" s="1" t="s">
        <v>285</v>
      </c>
      <c r="B1465" s="2" t="s">
        <v>303</v>
      </c>
      <c r="C1465" s="2" t="s">
        <v>159</v>
      </c>
      <c r="D1465" s="2">
        <v>27.067386398264695</v>
      </c>
      <c r="E1465" s="2">
        <v>39</v>
      </c>
      <c r="F1465" s="2">
        <v>2.2374000000000001</v>
      </c>
      <c r="G1465" s="2">
        <v>0.77890000000000004</v>
      </c>
      <c r="H1465" s="2">
        <v>0.61070000000000002</v>
      </c>
      <c r="I1465" s="2">
        <v>63178</v>
      </c>
      <c r="J1465" s="2">
        <v>39476</v>
      </c>
      <c r="K1465" s="2">
        <v>34198</v>
      </c>
      <c r="L1465" s="2">
        <v>33720</v>
      </c>
      <c r="M1465" s="3">
        <v>4.5833752135893101E-2</v>
      </c>
    </row>
    <row r="1466" spans="1:13" x14ac:dyDescent="0.25">
      <c r="A1466" s="4" t="s">
        <v>286</v>
      </c>
      <c r="B1466" s="5" t="s">
        <v>303</v>
      </c>
      <c r="C1466" s="5" t="s">
        <v>159</v>
      </c>
      <c r="D1466" s="5">
        <v>33.106632878418807</v>
      </c>
      <c r="E1466" s="5">
        <v>41</v>
      </c>
      <c r="F1466" s="5">
        <v>2.1339000000000001</v>
      </c>
      <c r="G1466" s="5">
        <v>0.74490000000000001</v>
      </c>
      <c r="H1466" s="5">
        <v>0.5746</v>
      </c>
      <c r="I1466" s="5">
        <v>71957</v>
      </c>
      <c r="J1466" s="5">
        <v>46443</v>
      </c>
      <c r="K1466" s="5">
        <v>37914</v>
      </c>
      <c r="L1466" s="5">
        <v>36106</v>
      </c>
      <c r="M1466" s="6">
        <v>5.0105538245049798E-2</v>
      </c>
    </row>
    <row r="1467" spans="1:13" x14ac:dyDescent="0.25">
      <c r="A1467" s="1" t="s">
        <v>287</v>
      </c>
      <c r="B1467" s="2" t="s">
        <v>303</v>
      </c>
      <c r="C1467" s="2" t="s">
        <v>159</v>
      </c>
      <c r="D1467" s="2">
        <v>14.996453163813982</v>
      </c>
      <c r="E1467" s="2">
        <v>39</v>
      </c>
      <c r="F1467" s="2">
        <v>2.1101999999999999</v>
      </c>
      <c r="G1467" s="2">
        <v>0.74809999999999999</v>
      </c>
      <c r="H1467" s="2">
        <v>0.57599999999999996</v>
      </c>
      <c r="I1467" s="2">
        <v>51149</v>
      </c>
      <c r="J1467" s="2">
        <v>33033</v>
      </c>
      <c r="K1467" s="2">
        <v>30121</v>
      </c>
      <c r="L1467" s="2">
        <v>29833</v>
      </c>
      <c r="M1467" s="3">
        <v>3.4475826716252898E-2</v>
      </c>
    </row>
    <row r="1468" spans="1:13" x14ac:dyDescent="0.25">
      <c r="A1468" s="4" t="s">
        <v>288</v>
      </c>
      <c r="B1468" s="5" t="s">
        <v>303</v>
      </c>
      <c r="C1468" s="5" t="s">
        <v>159</v>
      </c>
      <c r="D1468" s="5">
        <v>23.188790212668383</v>
      </c>
      <c r="E1468" s="5">
        <v>60</v>
      </c>
      <c r="F1468" s="5">
        <v>2.4870999999999999</v>
      </c>
      <c r="G1468" s="5">
        <v>0.83660000000000001</v>
      </c>
      <c r="H1468" s="5">
        <v>0.60750000000000004</v>
      </c>
      <c r="I1468" s="5">
        <v>137245</v>
      </c>
      <c r="J1468" s="5">
        <v>75257</v>
      </c>
      <c r="K1468" s="5">
        <v>64984</v>
      </c>
      <c r="L1468" s="5">
        <v>61875</v>
      </c>
      <c r="M1468" s="6">
        <v>0.171725801588099</v>
      </c>
    </row>
    <row r="1469" spans="1:13" x14ac:dyDescent="0.25">
      <c r="A1469" s="1" t="s">
        <v>289</v>
      </c>
      <c r="B1469" s="2" t="s">
        <v>303</v>
      </c>
      <c r="C1469" s="2" t="s">
        <v>159</v>
      </c>
      <c r="D1469" s="2">
        <v>21.627060764571489</v>
      </c>
      <c r="E1469" s="2">
        <v>51</v>
      </c>
      <c r="F1469" s="2">
        <v>2.2204000000000002</v>
      </c>
      <c r="G1469" s="2">
        <v>0.75819999999999999</v>
      </c>
      <c r="H1469" s="2">
        <v>0.56469999999999998</v>
      </c>
      <c r="I1469" s="2">
        <v>126126</v>
      </c>
      <c r="J1469" s="2">
        <v>67236</v>
      </c>
      <c r="K1469" s="2">
        <v>58518</v>
      </c>
      <c r="L1469" s="2">
        <v>57703</v>
      </c>
      <c r="M1469" s="3">
        <v>6.2820383958186704E-2</v>
      </c>
    </row>
    <row r="1470" spans="1:13" x14ac:dyDescent="0.25">
      <c r="A1470" s="4" t="s">
        <v>290</v>
      </c>
      <c r="B1470" s="5" t="s">
        <v>303</v>
      </c>
      <c r="C1470" s="5" t="s">
        <v>159</v>
      </c>
      <c r="D1470" s="5">
        <v>15.802388341484168</v>
      </c>
      <c r="E1470" s="5">
        <v>50</v>
      </c>
      <c r="F1470" s="5">
        <v>2.3479000000000001</v>
      </c>
      <c r="G1470" s="5">
        <v>0.79749999999999999</v>
      </c>
      <c r="H1470" s="5">
        <v>0.60019999999999996</v>
      </c>
      <c r="I1470" s="5">
        <v>143669</v>
      </c>
      <c r="J1470" s="5">
        <v>75269</v>
      </c>
      <c r="K1470" s="5">
        <v>63535</v>
      </c>
      <c r="L1470" s="5">
        <v>63395</v>
      </c>
      <c r="M1470" s="6">
        <v>8.2319831138808003E-2</v>
      </c>
    </row>
    <row r="1471" spans="1:13" x14ac:dyDescent="0.25">
      <c r="A1471" s="1" t="s">
        <v>291</v>
      </c>
      <c r="B1471" s="2" t="s">
        <v>303</v>
      </c>
      <c r="C1471" s="2" t="s">
        <v>159</v>
      </c>
      <c r="D1471" s="2">
        <v>25.583442033083625</v>
      </c>
      <c r="E1471" s="2">
        <v>57</v>
      </c>
      <c r="F1471" s="2">
        <v>2.3570000000000002</v>
      </c>
      <c r="G1471" s="2">
        <v>0.79579999999999995</v>
      </c>
      <c r="H1471" s="2">
        <v>0.58299999999999996</v>
      </c>
      <c r="I1471" s="2">
        <v>126576</v>
      </c>
      <c r="J1471" s="2">
        <v>72416</v>
      </c>
      <c r="K1471" s="2">
        <v>60403</v>
      </c>
      <c r="L1471" s="2">
        <v>56898</v>
      </c>
      <c r="M1471" s="3">
        <v>6.6489094381344899E-2</v>
      </c>
    </row>
    <row r="1472" spans="1:13" x14ac:dyDescent="0.25">
      <c r="A1472" s="4" t="s">
        <v>292</v>
      </c>
      <c r="B1472" s="5" t="s">
        <v>303</v>
      </c>
      <c r="C1472" s="5" t="s">
        <v>159</v>
      </c>
      <c r="D1472" s="5">
        <v>12.814857749106213</v>
      </c>
      <c r="E1472" s="5">
        <v>54</v>
      </c>
      <c r="F1472" s="5">
        <v>2.4377</v>
      </c>
      <c r="G1472" s="5">
        <v>0.84089999999999998</v>
      </c>
      <c r="H1472" s="5">
        <v>0.61109999999999998</v>
      </c>
      <c r="I1472" s="5">
        <v>109738</v>
      </c>
      <c r="J1472" s="5">
        <v>62997</v>
      </c>
      <c r="K1472" s="5">
        <v>56439</v>
      </c>
      <c r="L1472" s="5">
        <v>55083</v>
      </c>
      <c r="M1472" s="6">
        <v>0.25278922504774398</v>
      </c>
    </row>
    <row r="1473" spans="1:13" x14ac:dyDescent="0.25">
      <c r="A1473" s="1" t="s">
        <v>293</v>
      </c>
      <c r="B1473" s="2" t="s">
        <v>303</v>
      </c>
      <c r="C1473" s="2" t="s">
        <v>159</v>
      </c>
      <c r="D1473" s="2">
        <v>44.651147889075112</v>
      </c>
      <c r="E1473" s="2">
        <v>36</v>
      </c>
      <c r="F1473" s="2">
        <v>2.1139999999999999</v>
      </c>
      <c r="G1473" s="2">
        <v>0.74670000000000003</v>
      </c>
      <c r="H1473" s="2">
        <v>0.58989999999999998</v>
      </c>
      <c r="I1473" s="2">
        <v>64748</v>
      </c>
      <c r="J1473" s="2">
        <v>42456</v>
      </c>
      <c r="K1473" s="2">
        <v>33950</v>
      </c>
      <c r="L1473" s="2">
        <v>32382</v>
      </c>
      <c r="M1473" s="3">
        <v>2.8646095084933099E-2</v>
      </c>
    </row>
    <row r="1474" spans="1:13" x14ac:dyDescent="0.25">
      <c r="A1474" s="4" t="s">
        <v>294</v>
      </c>
      <c r="B1474" s="5" t="s">
        <v>303</v>
      </c>
      <c r="C1474" s="5" t="s">
        <v>159</v>
      </c>
      <c r="D1474" s="5">
        <v>33.424371823666227</v>
      </c>
      <c r="E1474" s="5">
        <v>45</v>
      </c>
      <c r="F1474" s="5">
        <v>2.1093999999999999</v>
      </c>
      <c r="G1474" s="5">
        <v>0.73299999999999998</v>
      </c>
      <c r="H1474" s="5">
        <v>0.55410000000000004</v>
      </c>
      <c r="I1474" s="5">
        <v>75586</v>
      </c>
      <c r="J1474" s="5">
        <v>49210</v>
      </c>
      <c r="K1474" s="5">
        <v>42607</v>
      </c>
      <c r="L1474" s="5">
        <v>41061</v>
      </c>
      <c r="M1474" s="6">
        <v>5.4678862197205698E-2</v>
      </c>
    </row>
    <row r="1475" spans="1:13" x14ac:dyDescent="0.25">
      <c r="A1475" s="1" t="s">
        <v>295</v>
      </c>
      <c r="B1475" s="2" t="s">
        <v>303</v>
      </c>
      <c r="C1475" s="2" t="s">
        <v>159</v>
      </c>
      <c r="D1475" s="2">
        <v>48.32941748440463</v>
      </c>
      <c r="E1475" s="2">
        <v>39</v>
      </c>
      <c r="F1475" s="2">
        <v>2.1775000000000002</v>
      </c>
      <c r="G1475" s="2">
        <v>0.76500000000000001</v>
      </c>
      <c r="H1475" s="2">
        <v>0.59440000000000004</v>
      </c>
      <c r="I1475" s="2">
        <v>70866</v>
      </c>
      <c r="J1475" s="2">
        <v>45175</v>
      </c>
      <c r="K1475" s="2">
        <v>37728</v>
      </c>
      <c r="L1475" s="2">
        <v>35634</v>
      </c>
      <c r="M1475" s="3">
        <v>3.0053271685596499E-2</v>
      </c>
    </row>
    <row r="1476" spans="1:13" x14ac:dyDescent="0.25">
      <c r="A1476" s="4" t="s">
        <v>296</v>
      </c>
      <c r="B1476" s="5" t="s">
        <v>303</v>
      </c>
      <c r="C1476" s="5" t="s">
        <v>159</v>
      </c>
      <c r="D1476" s="5">
        <v>39.924781078519722</v>
      </c>
      <c r="E1476" s="5">
        <v>38</v>
      </c>
      <c r="F1476" s="5">
        <v>2.1930000000000001</v>
      </c>
      <c r="G1476" s="5">
        <v>0.76729999999999998</v>
      </c>
      <c r="H1476" s="5">
        <v>0.60289999999999999</v>
      </c>
      <c r="I1476" s="5">
        <v>70205</v>
      </c>
      <c r="J1476" s="5">
        <v>45619</v>
      </c>
      <c r="K1476" s="5">
        <v>38432</v>
      </c>
      <c r="L1476" s="5">
        <v>36721</v>
      </c>
      <c r="M1476" s="6">
        <v>4.0607096190571901E-2</v>
      </c>
    </row>
    <row r="1477" spans="1:13" x14ac:dyDescent="0.25">
      <c r="A1477" s="1" t="s">
        <v>297</v>
      </c>
      <c r="B1477" s="2" t="s">
        <v>303</v>
      </c>
      <c r="C1477" s="2" t="s">
        <v>159</v>
      </c>
      <c r="D1477" s="2">
        <v>33.347143607807482</v>
      </c>
      <c r="E1477" s="2">
        <v>42</v>
      </c>
      <c r="F1477" s="2">
        <v>2.1200999999999999</v>
      </c>
      <c r="G1477" s="2">
        <v>0.7379</v>
      </c>
      <c r="H1477" s="2">
        <v>0.56720000000000004</v>
      </c>
      <c r="I1477" s="2">
        <v>84334</v>
      </c>
      <c r="J1477" s="2">
        <v>54752</v>
      </c>
      <c r="K1477" s="2">
        <v>47556</v>
      </c>
      <c r="L1477" s="2">
        <v>45190</v>
      </c>
      <c r="M1477" s="3">
        <v>4.9150668408885302E-2</v>
      </c>
    </row>
    <row r="1478" spans="1:13" x14ac:dyDescent="0.25">
      <c r="A1478" s="4" t="s">
        <v>298</v>
      </c>
      <c r="B1478" s="5" t="s">
        <v>303</v>
      </c>
      <c r="C1478" s="5" t="s">
        <v>159</v>
      </c>
      <c r="D1478" s="5">
        <v>37.179869634854498</v>
      </c>
      <c r="E1478" s="5">
        <v>43</v>
      </c>
      <c r="F1478" s="5">
        <v>2.1514000000000002</v>
      </c>
      <c r="G1478" s="5">
        <v>0.751</v>
      </c>
      <c r="H1478" s="5">
        <v>0.57199999999999995</v>
      </c>
      <c r="I1478" s="5">
        <v>70431</v>
      </c>
      <c r="J1478" s="5">
        <v>47246</v>
      </c>
      <c r="K1478" s="5">
        <v>38844</v>
      </c>
      <c r="L1478" s="5">
        <v>36289</v>
      </c>
      <c r="M1478" s="6">
        <v>4.4878882299728598E-2</v>
      </c>
    </row>
    <row r="1479" spans="1:13" x14ac:dyDescent="0.25">
      <c r="A1479" s="1" t="s">
        <v>299</v>
      </c>
      <c r="B1479" s="2" t="s">
        <v>303</v>
      </c>
      <c r="C1479" s="2" t="s">
        <v>159</v>
      </c>
      <c r="D1479" s="2">
        <v>49.287047361053112</v>
      </c>
      <c r="E1479" s="2">
        <v>40</v>
      </c>
      <c r="F1479" s="2">
        <v>1.9964999999999999</v>
      </c>
      <c r="G1479" s="2">
        <v>0.70789999999999997</v>
      </c>
      <c r="H1479" s="2">
        <v>0.54120000000000001</v>
      </c>
      <c r="I1479" s="2">
        <v>69131</v>
      </c>
      <c r="J1479" s="2">
        <v>45416</v>
      </c>
      <c r="K1479" s="2">
        <v>36483</v>
      </c>
      <c r="L1479" s="2">
        <v>32884</v>
      </c>
      <c r="M1479" s="3">
        <v>7.5635742285656907E-2</v>
      </c>
    </row>
    <row r="1480" spans="1:13" x14ac:dyDescent="0.25">
      <c r="A1480" s="4" t="s">
        <v>300</v>
      </c>
      <c r="B1480" s="5" t="s">
        <v>303</v>
      </c>
      <c r="C1480" s="5" t="s">
        <v>159</v>
      </c>
      <c r="D1480" s="5">
        <v>22.689649819300225</v>
      </c>
      <c r="E1480" s="5">
        <v>45</v>
      </c>
      <c r="F1480" s="5">
        <v>2.2317</v>
      </c>
      <c r="G1480" s="5">
        <v>0.76929999999999998</v>
      </c>
      <c r="H1480" s="5">
        <v>0.58630000000000004</v>
      </c>
      <c r="I1480" s="5">
        <v>69767</v>
      </c>
      <c r="J1480" s="5">
        <v>45173</v>
      </c>
      <c r="K1480" s="5">
        <v>39409</v>
      </c>
      <c r="L1480" s="5">
        <v>38082</v>
      </c>
      <c r="M1480" s="6">
        <v>3.8144537139411003E-2</v>
      </c>
    </row>
    <row r="1481" spans="1:13" x14ac:dyDescent="0.25">
      <c r="A1481" s="1" t="s">
        <v>164</v>
      </c>
      <c r="B1481" s="2" t="s">
        <v>304</v>
      </c>
      <c r="C1481" s="2" t="s">
        <v>2</v>
      </c>
      <c r="D1481" s="2">
        <v>34.9</v>
      </c>
      <c r="E1481" s="2">
        <v>25</v>
      </c>
      <c r="F1481" s="2">
        <v>2.5809970259018198</v>
      </c>
      <c r="G1481" s="2">
        <v>0.89614338431096197</v>
      </c>
      <c r="H1481" s="2">
        <v>0.80183180909363105</v>
      </c>
      <c r="I1481" s="2">
        <v>211482</v>
      </c>
      <c r="J1481" s="2">
        <v>154168</v>
      </c>
      <c r="K1481" s="2">
        <v>126733</v>
      </c>
      <c r="L1481" s="2">
        <v>108347</v>
      </c>
      <c r="M1481" s="3">
        <v>0</v>
      </c>
    </row>
    <row r="1482" spans="1:13" x14ac:dyDescent="0.25">
      <c r="A1482" s="4" t="s">
        <v>166</v>
      </c>
      <c r="B1482" s="5" t="s">
        <v>304</v>
      </c>
      <c r="C1482" s="5" t="s">
        <v>2</v>
      </c>
      <c r="D1482" s="5">
        <v>28.466095854472787</v>
      </c>
      <c r="E1482" s="5">
        <v>23</v>
      </c>
      <c r="F1482" s="5">
        <v>2.5731999999999999</v>
      </c>
      <c r="G1482" s="5">
        <v>0.8972</v>
      </c>
      <c r="H1482" s="5">
        <v>0.82069999999999999</v>
      </c>
      <c r="I1482" s="5">
        <v>279533</v>
      </c>
      <c r="J1482" s="5">
        <v>200318</v>
      </c>
      <c r="K1482" s="5">
        <v>166987</v>
      </c>
      <c r="L1482" s="5">
        <v>153464</v>
      </c>
      <c r="M1482" s="6">
        <v>2.3927323549965102E-2</v>
      </c>
    </row>
    <row r="1483" spans="1:13" x14ac:dyDescent="0.25">
      <c r="A1483" s="1" t="s">
        <v>167</v>
      </c>
      <c r="B1483" s="2" t="s">
        <v>304</v>
      </c>
      <c r="C1483" s="2" t="s">
        <v>2</v>
      </c>
      <c r="D1483" s="2">
        <v>32.617049962475335</v>
      </c>
      <c r="E1483" s="2">
        <v>24</v>
      </c>
      <c r="F1483" s="2">
        <v>2.5888</v>
      </c>
      <c r="G1483" s="2">
        <v>0.90090000000000003</v>
      </c>
      <c r="H1483" s="2">
        <v>0.81459999999999999</v>
      </c>
      <c r="I1483" s="2">
        <v>254684</v>
      </c>
      <c r="J1483" s="2">
        <v>186006</v>
      </c>
      <c r="K1483" s="2">
        <v>155476</v>
      </c>
      <c r="L1483" s="2">
        <v>135259</v>
      </c>
      <c r="M1483" s="3">
        <v>6.2683438155136301E-2</v>
      </c>
    </row>
    <row r="1484" spans="1:13" x14ac:dyDescent="0.25">
      <c r="A1484" s="4" t="s">
        <v>168</v>
      </c>
      <c r="B1484" s="5" t="s">
        <v>304</v>
      </c>
      <c r="C1484" s="5" t="s">
        <v>2</v>
      </c>
      <c r="D1484" s="5">
        <v>24.230772760535224</v>
      </c>
      <c r="E1484" s="5">
        <v>24</v>
      </c>
      <c r="F1484" s="5">
        <v>2.5636000000000001</v>
      </c>
      <c r="G1484" s="5">
        <v>0.89659999999999995</v>
      </c>
      <c r="H1484" s="5">
        <v>0.80669999999999997</v>
      </c>
      <c r="I1484" s="5">
        <v>207274</v>
      </c>
      <c r="J1484" s="5">
        <v>148842</v>
      </c>
      <c r="K1484" s="5">
        <v>121857</v>
      </c>
      <c r="L1484" s="5">
        <v>104354</v>
      </c>
      <c r="M1484" s="6">
        <v>2.67924528301887E-2</v>
      </c>
    </row>
    <row r="1485" spans="1:13" x14ac:dyDescent="0.25">
      <c r="A1485" s="1" t="s">
        <v>169</v>
      </c>
      <c r="B1485" s="2" t="s">
        <v>304</v>
      </c>
      <c r="C1485" s="2" t="s">
        <v>2</v>
      </c>
      <c r="D1485" s="2">
        <v>22.379490607889139</v>
      </c>
      <c r="E1485" s="2">
        <v>24</v>
      </c>
      <c r="F1485" s="2">
        <v>2.6526000000000001</v>
      </c>
      <c r="G1485" s="2">
        <v>0.91169999999999995</v>
      </c>
      <c r="H1485" s="2">
        <v>0.8347</v>
      </c>
      <c r="I1485" s="2">
        <v>204819</v>
      </c>
      <c r="J1485" s="2">
        <v>145612</v>
      </c>
      <c r="K1485" s="2">
        <v>114807</v>
      </c>
      <c r="L1485" s="2">
        <v>95122</v>
      </c>
      <c r="M1485" s="3">
        <v>0.19983228511530399</v>
      </c>
    </row>
    <row r="1486" spans="1:13" x14ac:dyDescent="0.25">
      <c r="A1486" s="4" t="s">
        <v>170</v>
      </c>
      <c r="B1486" s="5" t="s">
        <v>304</v>
      </c>
      <c r="C1486" s="5" t="s">
        <v>2</v>
      </c>
      <c r="D1486" s="5">
        <v>22.586761423912812</v>
      </c>
      <c r="E1486" s="5">
        <v>23</v>
      </c>
      <c r="F1486" s="5">
        <v>2.4862000000000002</v>
      </c>
      <c r="G1486" s="5">
        <v>0.88180000000000003</v>
      </c>
      <c r="H1486" s="5">
        <v>0.79290000000000005</v>
      </c>
      <c r="I1486" s="5">
        <v>171286</v>
      </c>
      <c r="J1486" s="5">
        <v>126983</v>
      </c>
      <c r="K1486" s="5">
        <v>105762</v>
      </c>
      <c r="L1486" s="5">
        <v>89809</v>
      </c>
      <c r="M1486" s="6">
        <v>5.8029350104821797E-2</v>
      </c>
    </row>
    <row r="1487" spans="1:13" x14ac:dyDescent="0.25">
      <c r="A1487" s="1" t="s">
        <v>171</v>
      </c>
      <c r="B1487" s="2" t="s">
        <v>304</v>
      </c>
      <c r="C1487" s="2" t="s">
        <v>2</v>
      </c>
      <c r="D1487" s="2">
        <v>18.959522143498567</v>
      </c>
      <c r="E1487" s="2">
        <v>24</v>
      </c>
      <c r="F1487" s="2">
        <v>2.5266999999999999</v>
      </c>
      <c r="G1487" s="2">
        <v>0.89070000000000005</v>
      </c>
      <c r="H1487" s="2">
        <v>0.79500000000000004</v>
      </c>
      <c r="I1487" s="2">
        <v>248304</v>
      </c>
      <c r="J1487" s="2">
        <v>181697</v>
      </c>
      <c r="K1487" s="2">
        <v>153656</v>
      </c>
      <c r="L1487" s="2">
        <v>136661</v>
      </c>
      <c r="M1487" s="3">
        <v>9.3906359189377994E-2</v>
      </c>
    </row>
    <row r="1488" spans="1:13" x14ac:dyDescent="0.25">
      <c r="A1488" s="4" t="s">
        <v>172</v>
      </c>
      <c r="B1488" s="5" t="s">
        <v>304</v>
      </c>
      <c r="C1488" s="5" t="s">
        <v>2</v>
      </c>
      <c r="D1488" s="5">
        <v>27.342475147122588</v>
      </c>
      <c r="E1488" s="5">
        <v>22</v>
      </c>
      <c r="F1488" s="5">
        <v>2.5095000000000001</v>
      </c>
      <c r="G1488" s="5">
        <v>0.89300000000000002</v>
      </c>
      <c r="H1488" s="5">
        <v>0.81189999999999996</v>
      </c>
      <c r="I1488" s="5">
        <v>170993</v>
      </c>
      <c r="J1488" s="5">
        <v>127576</v>
      </c>
      <c r="K1488" s="5">
        <v>105857</v>
      </c>
      <c r="L1488" s="5">
        <v>86104</v>
      </c>
      <c r="M1488" s="6">
        <v>0.10941998602376</v>
      </c>
    </row>
    <row r="1489" spans="1:13" x14ac:dyDescent="0.25">
      <c r="A1489" s="1" t="s">
        <v>173</v>
      </c>
      <c r="B1489" s="2" t="s">
        <v>304</v>
      </c>
      <c r="C1489" s="2" t="s">
        <v>2</v>
      </c>
      <c r="D1489" s="2">
        <v>18.994067279502513</v>
      </c>
      <c r="E1489" s="2">
        <v>24</v>
      </c>
      <c r="F1489" s="2">
        <v>2.6507999999999998</v>
      </c>
      <c r="G1489" s="2">
        <v>0.91579999999999995</v>
      </c>
      <c r="H1489" s="2">
        <v>0.83409999999999995</v>
      </c>
      <c r="I1489" s="2">
        <v>169602</v>
      </c>
      <c r="J1489" s="2">
        <v>123990</v>
      </c>
      <c r="K1489" s="2">
        <v>101487</v>
      </c>
      <c r="L1489" s="2">
        <v>88611</v>
      </c>
      <c r="M1489" s="3">
        <v>0.34416491963661799</v>
      </c>
    </row>
    <row r="1490" spans="1:13" x14ac:dyDescent="0.25">
      <c r="A1490" s="4" t="s">
        <v>174</v>
      </c>
      <c r="B1490" s="5" t="s">
        <v>304</v>
      </c>
      <c r="C1490" s="5" t="s">
        <v>2</v>
      </c>
      <c r="D1490" s="5">
        <v>37.701687514825352</v>
      </c>
      <c r="E1490" s="5">
        <v>24</v>
      </c>
      <c r="F1490" s="5">
        <v>2.6269999999999998</v>
      </c>
      <c r="G1490" s="5">
        <v>0.90820000000000001</v>
      </c>
      <c r="H1490" s="5">
        <v>0.8266</v>
      </c>
      <c r="I1490" s="5">
        <v>188161</v>
      </c>
      <c r="J1490" s="5">
        <v>134858</v>
      </c>
      <c r="K1490" s="5">
        <v>111360</v>
      </c>
      <c r="L1490" s="5">
        <v>94760</v>
      </c>
      <c r="M1490" s="6">
        <v>0.130719776380154</v>
      </c>
    </row>
    <row r="1491" spans="1:13" x14ac:dyDescent="0.25">
      <c r="A1491" s="1" t="s">
        <v>175</v>
      </c>
      <c r="B1491" s="2" t="s">
        <v>304</v>
      </c>
      <c r="C1491" s="2" t="s">
        <v>2</v>
      </c>
      <c r="D1491" s="2">
        <v>32.718292745597353</v>
      </c>
      <c r="E1491" s="2">
        <v>22</v>
      </c>
      <c r="F1491" s="2">
        <v>2.3852000000000002</v>
      </c>
      <c r="G1491" s="2">
        <v>0.85899999999999999</v>
      </c>
      <c r="H1491" s="2">
        <v>0.77170000000000005</v>
      </c>
      <c r="I1491" s="2">
        <v>185640</v>
      </c>
      <c r="J1491" s="2">
        <v>137306</v>
      </c>
      <c r="K1491" s="2">
        <v>117629</v>
      </c>
      <c r="L1491" s="2">
        <v>103246</v>
      </c>
      <c r="M1491" s="3">
        <v>0.14944793850454199</v>
      </c>
    </row>
    <row r="1492" spans="1:13" x14ac:dyDescent="0.25">
      <c r="A1492" s="4" t="s">
        <v>176</v>
      </c>
      <c r="B1492" s="5" t="s">
        <v>304</v>
      </c>
      <c r="C1492" s="5" t="s">
        <v>2</v>
      </c>
      <c r="D1492" s="5">
        <v>33.286377250893096</v>
      </c>
      <c r="E1492" s="5">
        <v>24</v>
      </c>
      <c r="F1492" s="5">
        <v>2.544</v>
      </c>
      <c r="G1492" s="5">
        <v>0.89049999999999996</v>
      </c>
      <c r="H1492" s="5">
        <v>0.80049999999999999</v>
      </c>
      <c r="I1492" s="5">
        <v>225747</v>
      </c>
      <c r="J1492" s="5">
        <v>166466</v>
      </c>
      <c r="K1492" s="5">
        <v>139227</v>
      </c>
      <c r="L1492" s="5">
        <v>122681</v>
      </c>
      <c r="M1492" s="6">
        <v>4.0489168413696701E-2</v>
      </c>
    </row>
    <row r="1493" spans="1:13" x14ac:dyDescent="0.25">
      <c r="A1493" s="1" t="s">
        <v>177</v>
      </c>
      <c r="B1493" s="2" t="s">
        <v>304</v>
      </c>
      <c r="C1493" s="2" t="s">
        <v>2</v>
      </c>
      <c r="D1493" s="2">
        <v>34.076633419151037</v>
      </c>
      <c r="E1493" s="2">
        <v>23</v>
      </c>
      <c r="F1493" s="2">
        <v>2.5398999999999998</v>
      </c>
      <c r="G1493" s="2">
        <v>0.89229999999999998</v>
      </c>
      <c r="H1493" s="2">
        <v>0.81</v>
      </c>
      <c r="I1493" s="2">
        <v>175318</v>
      </c>
      <c r="J1493" s="2">
        <v>129381</v>
      </c>
      <c r="K1493" s="2">
        <v>107475</v>
      </c>
      <c r="L1493" s="2">
        <v>95281</v>
      </c>
      <c r="M1493" s="3">
        <v>4.2962962962962897E-2</v>
      </c>
    </row>
    <row r="1494" spans="1:13" x14ac:dyDescent="0.25">
      <c r="A1494" s="4" t="s">
        <v>178</v>
      </c>
      <c r="B1494" s="5" t="s">
        <v>304</v>
      </c>
      <c r="C1494" s="5" t="s">
        <v>2</v>
      </c>
      <c r="D1494" s="5">
        <v>32.169894337019777</v>
      </c>
      <c r="E1494" s="5">
        <v>23</v>
      </c>
      <c r="F1494" s="5">
        <v>2.4653999999999998</v>
      </c>
      <c r="G1494" s="5">
        <v>0.87539999999999996</v>
      </c>
      <c r="H1494" s="5">
        <v>0.7863</v>
      </c>
      <c r="I1494" s="5">
        <v>229591</v>
      </c>
      <c r="J1494" s="5">
        <v>167763</v>
      </c>
      <c r="K1494" s="5">
        <v>142471</v>
      </c>
      <c r="L1494" s="5">
        <v>126752</v>
      </c>
      <c r="M1494" s="6">
        <v>9.9482879105520602E-2</v>
      </c>
    </row>
    <row r="1495" spans="1:13" x14ac:dyDescent="0.25">
      <c r="A1495" s="1" t="s">
        <v>179</v>
      </c>
      <c r="B1495" s="2" t="s">
        <v>304</v>
      </c>
      <c r="C1495" s="2" t="s">
        <v>2</v>
      </c>
      <c r="D1495" s="2">
        <v>36.340534541740503</v>
      </c>
      <c r="E1495" s="2">
        <v>24</v>
      </c>
      <c r="F1495" s="2">
        <v>2.5790000000000002</v>
      </c>
      <c r="G1495" s="2">
        <v>0.89810000000000001</v>
      </c>
      <c r="H1495" s="2">
        <v>0.8115</v>
      </c>
      <c r="I1495" s="2">
        <v>190526</v>
      </c>
      <c r="J1495" s="2">
        <v>142186</v>
      </c>
      <c r="K1495" s="2">
        <v>118847</v>
      </c>
      <c r="L1495" s="2">
        <v>101775</v>
      </c>
      <c r="M1495" s="3">
        <v>5.8812019566736498E-2</v>
      </c>
    </row>
    <row r="1496" spans="1:13" x14ac:dyDescent="0.25">
      <c r="A1496" s="4" t="s">
        <v>180</v>
      </c>
      <c r="B1496" s="5" t="s">
        <v>304</v>
      </c>
      <c r="C1496" s="5" t="s">
        <v>2</v>
      </c>
      <c r="D1496" s="5">
        <v>42.474159819215814</v>
      </c>
      <c r="E1496" s="5">
        <v>26</v>
      </c>
      <c r="F1496" s="5">
        <v>2.5849000000000002</v>
      </c>
      <c r="G1496" s="5">
        <v>0.90269999999999995</v>
      </c>
      <c r="H1496" s="5">
        <v>0.79339999999999999</v>
      </c>
      <c r="I1496" s="5">
        <v>186861</v>
      </c>
      <c r="J1496" s="5">
        <v>136595</v>
      </c>
      <c r="K1496" s="5">
        <v>114873</v>
      </c>
      <c r="L1496" s="5">
        <v>95035</v>
      </c>
      <c r="M1496" s="6">
        <v>0.121914744933613</v>
      </c>
    </row>
    <row r="1497" spans="1:13" x14ac:dyDescent="0.25">
      <c r="A1497" s="1" t="s">
        <v>181</v>
      </c>
      <c r="B1497" s="2" t="s">
        <v>304</v>
      </c>
      <c r="C1497" s="2" t="s">
        <v>2</v>
      </c>
      <c r="D1497" s="2">
        <v>31.618683628911043</v>
      </c>
      <c r="E1497" s="2">
        <v>23</v>
      </c>
      <c r="F1497" s="2">
        <v>2.5345</v>
      </c>
      <c r="G1497" s="2">
        <v>0.88990000000000002</v>
      </c>
      <c r="H1497" s="2">
        <v>0.80830000000000002</v>
      </c>
      <c r="I1497" s="2">
        <v>226559</v>
      </c>
      <c r="J1497" s="2">
        <v>164518</v>
      </c>
      <c r="K1497" s="2">
        <v>137995</v>
      </c>
      <c r="L1497" s="2">
        <v>124445</v>
      </c>
      <c r="M1497" s="3">
        <v>3.7064989517819703E-2</v>
      </c>
    </row>
    <row r="1498" spans="1:13" x14ac:dyDescent="0.25">
      <c r="A1498" s="4" t="s">
        <v>182</v>
      </c>
      <c r="B1498" s="5" t="s">
        <v>304</v>
      </c>
      <c r="C1498" s="5" t="s">
        <v>2</v>
      </c>
      <c r="D1498" s="5">
        <v>34.200000000000003</v>
      </c>
      <c r="E1498" s="5">
        <v>23</v>
      </c>
      <c r="F1498" s="5">
        <v>2.5489718516247399</v>
      </c>
      <c r="G1498" s="5">
        <v>0.89110877177561199</v>
      </c>
      <c r="H1498" s="5">
        <v>0.81294101538292796</v>
      </c>
      <c r="I1498" s="5">
        <v>233229</v>
      </c>
      <c r="J1498" s="5">
        <v>176019</v>
      </c>
      <c r="K1498" s="5">
        <v>146221</v>
      </c>
      <c r="L1498" s="5">
        <v>126154</v>
      </c>
      <c r="M1498" s="6">
        <v>2.3172606568833E-2</v>
      </c>
    </row>
    <row r="1499" spans="1:13" x14ac:dyDescent="0.25">
      <c r="A1499" s="1" t="s">
        <v>183</v>
      </c>
      <c r="B1499" s="2" t="s">
        <v>304</v>
      </c>
      <c r="C1499" s="2" t="s">
        <v>2</v>
      </c>
      <c r="D1499" s="2">
        <v>25.884404884861446</v>
      </c>
      <c r="E1499" s="2">
        <v>24</v>
      </c>
      <c r="F1499" s="2">
        <v>2.5299999999999998</v>
      </c>
      <c r="G1499" s="2">
        <v>0.88970000000000005</v>
      </c>
      <c r="H1499" s="2">
        <v>0.79610000000000003</v>
      </c>
      <c r="I1499" s="2">
        <v>288970</v>
      </c>
      <c r="J1499" s="2">
        <v>203346</v>
      </c>
      <c r="K1499" s="2">
        <v>170659</v>
      </c>
      <c r="L1499" s="2">
        <v>161155</v>
      </c>
      <c r="M1499" s="3">
        <v>5.2368972746331198E-2</v>
      </c>
    </row>
    <row r="1500" spans="1:13" x14ac:dyDescent="0.25">
      <c r="A1500" s="4" t="s">
        <v>184</v>
      </c>
      <c r="B1500" s="5" t="s">
        <v>304</v>
      </c>
      <c r="C1500" s="5" t="s">
        <v>2</v>
      </c>
      <c r="D1500" s="5">
        <v>34.605345731010431</v>
      </c>
      <c r="E1500" s="5">
        <v>25</v>
      </c>
      <c r="F1500" s="5">
        <v>2.5828000000000002</v>
      </c>
      <c r="G1500" s="5">
        <v>0.89980000000000004</v>
      </c>
      <c r="H1500" s="5">
        <v>0.8024</v>
      </c>
      <c r="I1500" s="5">
        <v>267276</v>
      </c>
      <c r="J1500" s="5">
        <v>199780</v>
      </c>
      <c r="K1500" s="5">
        <v>167189</v>
      </c>
      <c r="L1500" s="5">
        <v>147202</v>
      </c>
      <c r="M1500" s="6">
        <v>6.0922431865828103E-2</v>
      </c>
    </row>
    <row r="1501" spans="1:13" x14ac:dyDescent="0.25">
      <c r="A1501" s="1" t="s">
        <v>185</v>
      </c>
      <c r="B1501" s="2" t="s">
        <v>304</v>
      </c>
      <c r="C1501" s="2" t="s">
        <v>2</v>
      </c>
      <c r="D1501" s="2">
        <v>30.715935479406419</v>
      </c>
      <c r="E1501" s="2">
        <v>25</v>
      </c>
      <c r="F1501" s="2">
        <v>2.5533999999999999</v>
      </c>
      <c r="G1501" s="2">
        <v>0.89429999999999998</v>
      </c>
      <c r="H1501" s="2">
        <v>0.79330000000000001</v>
      </c>
      <c r="I1501" s="2">
        <v>224232</v>
      </c>
      <c r="J1501" s="2">
        <v>167170</v>
      </c>
      <c r="K1501" s="2">
        <v>139096</v>
      </c>
      <c r="L1501" s="2">
        <v>119399</v>
      </c>
      <c r="M1501" s="3">
        <v>2.1090146750524098E-2</v>
      </c>
    </row>
    <row r="1502" spans="1:13" x14ac:dyDescent="0.25">
      <c r="A1502" s="4" t="s">
        <v>186</v>
      </c>
      <c r="B1502" s="5" t="s">
        <v>304</v>
      </c>
      <c r="C1502" s="5" t="s">
        <v>2</v>
      </c>
      <c r="D1502" s="5">
        <v>19.687848760915077</v>
      </c>
      <c r="E1502" s="5">
        <v>24</v>
      </c>
      <c r="F1502" s="5">
        <v>2.6473</v>
      </c>
      <c r="G1502" s="5">
        <v>0.91080000000000005</v>
      </c>
      <c r="H1502" s="5">
        <v>0.83299999999999996</v>
      </c>
      <c r="I1502" s="5">
        <v>220024</v>
      </c>
      <c r="J1502" s="5">
        <v>159656</v>
      </c>
      <c r="K1502" s="5">
        <v>125953</v>
      </c>
      <c r="L1502" s="5">
        <v>106600</v>
      </c>
      <c r="M1502" s="6">
        <v>0.19663172606568799</v>
      </c>
    </row>
    <row r="1503" spans="1:13" x14ac:dyDescent="0.25">
      <c r="A1503" s="1" t="s">
        <v>187</v>
      </c>
      <c r="B1503" s="2" t="s">
        <v>304</v>
      </c>
      <c r="C1503" s="2" t="s">
        <v>2</v>
      </c>
      <c r="D1503" s="2">
        <v>18.841492928818422</v>
      </c>
      <c r="E1503" s="2">
        <v>24</v>
      </c>
      <c r="F1503" s="2">
        <v>2.4300000000000002</v>
      </c>
      <c r="G1503" s="2">
        <v>0.87090000000000001</v>
      </c>
      <c r="H1503" s="2">
        <v>0.76459999999999995</v>
      </c>
      <c r="I1503" s="2">
        <v>200755</v>
      </c>
      <c r="J1503" s="2">
        <v>152098</v>
      </c>
      <c r="K1503" s="2">
        <v>128050</v>
      </c>
      <c r="L1503" s="2">
        <v>109865</v>
      </c>
      <c r="M1503" s="3">
        <v>9.5695317959468895E-2</v>
      </c>
    </row>
    <row r="1504" spans="1:13" x14ac:dyDescent="0.25">
      <c r="A1504" s="4" t="s">
        <v>188</v>
      </c>
      <c r="B1504" s="5" t="s">
        <v>304</v>
      </c>
      <c r="C1504" s="5" t="s">
        <v>2</v>
      </c>
      <c r="D1504" s="5">
        <v>15.637431564452509</v>
      </c>
      <c r="E1504" s="5">
        <v>24</v>
      </c>
      <c r="F1504" s="5">
        <v>2.5135000000000001</v>
      </c>
      <c r="G1504" s="5">
        <v>0.88859999999999995</v>
      </c>
      <c r="H1504" s="5">
        <v>0.79090000000000005</v>
      </c>
      <c r="I1504" s="5">
        <v>270032</v>
      </c>
      <c r="J1504" s="5">
        <v>200474</v>
      </c>
      <c r="K1504" s="5">
        <v>170678</v>
      </c>
      <c r="L1504" s="5">
        <v>154233</v>
      </c>
      <c r="M1504" s="6">
        <v>0.103759608665269</v>
      </c>
    </row>
    <row r="1505" spans="1:13" x14ac:dyDescent="0.25">
      <c r="A1505" s="1" t="s">
        <v>189</v>
      </c>
      <c r="B1505" s="2" t="s">
        <v>304</v>
      </c>
      <c r="C1505" s="2" t="s">
        <v>2</v>
      </c>
      <c r="D1505" s="2">
        <v>18.144832686072192</v>
      </c>
      <c r="E1505" s="2">
        <v>24</v>
      </c>
      <c r="F1505" s="2">
        <v>2.5051999999999999</v>
      </c>
      <c r="G1505" s="2">
        <v>0.89229999999999998</v>
      </c>
      <c r="H1505" s="2">
        <v>0.7883</v>
      </c>
      <c r="I1505" s="2">
        <v>259276</v>
      </c>
      <c r="J1505" s="2">
        <v>198635</v>
      </c>
      <c r="K1505" s="2">
        <v>164796</v>
      </c>
      <c r="L1505" s="2">
        <v>133365</v>
      </c>
      <c r="M1505" s="3">
        <v>0.116408106219427</v>
      </c>
    </row>
    <row r="1506" spans="1:13" x14ac:dyDescent="0.25">
      <c r="A1506" s="4" t="s">
        <v>190</v>
      </c>
      <c r="B1506" s="5" t="s">
        <v>304</v>
      </c>
      <c r="C1506" s="5" t="s">
        <v>2</v>
      </c>
      <c r="D1506" s="5">
        <v>18.798311508813487</v>
      </c>
      <c r="E1506" s="5">
        <v>23</v>
      </c>
      <c r="F1506" s="5">
        <v>2.6440000000000001</v>
      </c>
      <c r="G1506" s="5">
        <v>0.91559999999999997</v>
      </c>
      <c r="H1506" s="5">
        <v>0.84319999999999995</v>
      </c>
      <c r="I1506" s="5">
        <v>175776</v>
      </c>
      <c r="J1506" s="5">
        <v>132030</v>
      </c>
      <c r="K1506" s="5">
        <v>108247</v>
      </c>
      <c r="L1506" s="5">
        <v>94418</v>
      </c>
      <c r="M1506" s="6">
        <v>0.352019566736548</v>
      </c>
    </row>
    <row r="1507" spans="1:13" x14ac:dyDescent="0.25">
      <c r="A1507" s="1" t="s">
        <v>191</v>
      </c>
      <c r="B1507" s="2" t="s">
        <v>304</v>
      </c>
      <c r="C1507" s="2" t="s">
        <v>2</v>
      </c>
      <c r="D1507" s="2">
        <v>37.594820132641004</v>
      </c>
      <c r="E1507" s="2">
        <v>24</v>
      </c>
      <c r="F1507" s="2">
        <v>2.6254</v>
      </c>
      <c r="G1507" s="2">
        <v>0.90800000000000003</v>
      </c>
      <c r="H1507" s="2">
        <v>0.82609999999999995</v>
      </c>
      <c r="I1507" s="2">
        <v>202453</v>
      </c>
      <c r="J1507" s="2">
        <v>152601</v>
      </c>
      <c r="K1507" s="2">
        <v>127519</v>
      </c>
      <c r="L1507" s="2">
        <v>109544</v>
      </c>
      <c r="M1507" s="3">
        <v>0.129993011879804</v>
      </c>
    </row>
    <row r="1508" spans="1:13" x14ac:dyDescent="0.25">
      <c r="A1508" s="4" t="s">
        <v>192</v>
      </c>
      <c r="B1508" s="5" t="s">
        <v>304</v>
      </c>
      <c r="C1508" s="5" t="s">
        <v>2</v>
      </c>
      <c r="D1508" s="5">
        <v>33.162636071521746</v>
      </c>
      <c r="E1508" s="5">
        <v>24</v>
      </c>
      <c r="F1508" s="5">
        <v>2.3664000000000001</v>
      </c>
      <c r="G1508" s="5">
        <v>0.85470000000000002</v>
      </c>
      <c r="H1508" s="5">
        <v>0.74460000000000004</v>
      </c>
      <c r="I1508" s="5">
        <v>196323</v>
      </c>
      <c r="J1508" s="5">
        <v>149143</v>
      </c>
      <c r="K1508" s="5">
        <v>128444</v>
      </c>
      <c r="L1508" s="5">
        <v>113478</v>
      </c>
      <c r="M1508" s="6">
        <v>0.159650593990217</v>
      </c>
    </row>
    <row r="1509" spans="1:13" x14ac:dyDescent="0.25">
      <c r="A1509" s="1" t="s">
        <v>193</v>
      </c>
      <c r="B1509" s="2" t="s">
        <v>304</v>
      </c>
      <c r="C1509" s="2" t="s">
        <v>2</v>
      </c>
      <c r="D1509" s="2">
        <v>34.613782629603939</v>
      </c>
      <c r="E1509" s="2">
        <v>24</v>
      </c>
      <c r="F1509" s="2">
        <v>2.5245000000000002</v>
      </c>
      <c r="G1509" s="2">
        <v>0.88800000000000001</v>
      </c>
      <c r="H1509" s="2">
        <v>0.7944</v>
      </c>
      <c r="I1509" s="2">
        <v>226062</v>
      </c>
      <c r="J1509" s="2">
        <v>171408</v>
      </c>
      <c r="K1509" s="2">
        <v>143912</v>
      </c>
      <c r="L1509" s="2">
        <v>127647</v>
      </c>
      <c r="M1509" s="3">
        <v>4.8106219426974101E-2</v>
      </c>
    </row>
    <row r="1510" spans="1:13" x14ac:dyDescent="0.25">
      <c r="A1510" s="4" t="s">
        <v>194</v>
      </c>
      <c r="B1510" s="5" t="s">
        <v>304</v>
      </c>
      <c r="C1510" s="5" t="s">
        <v>2</v>
      </c>
      <c r="D1510" s="5">
        <v>33.168260670584083</v>
      </c>
      <c r="E1510" s="5">
        <v>23</v>
      </c>
      <c r="F1510" s="5">
        <v>2.5253999999999999</v>
      </c>
      <c r="G1510" s="5">
        <v>0.88890000000000002</v>
      </c>
      <c r="H1510" s="5">
        <v>0.8054</v>
      </c>
      <c r="I1510" s="5">
        <v>170508</v>
      </c>
      <c r="J1510" s="5">
        <v>128774</v>
      </c>
      <c r="K1510" s="5">
        <v>108030</v>
      </c>
      <c r="L1510" s="5">
        <v>97575</v>
      </c>
      <c r="M1510" s="6">
        <v>5.06219426974144E-2</v>
      </c>
    </row>
    <row r="1511" spans="1:13" x14ac:dyDescent="0.25">
      <c r="A1511" s="1" t="s">
        <v>195</v>
      </c>
      <c r="B1511" s="2" t="s">
        <v>304</v>
      </c>
      <c r="C1511" s="2" t="s">
        <v>2</v>
      </c>
      <c r="D1511" s="2">
        <v>32.63673605919351</v>
      </c>
      <c r="E1511" s="2">
        <v>24</v>
      </c>
      <c r="F1511" s="2">
        <v>2.4472</v>
      </c>
      <c r="G1511" s="2">
        <v>0.87260000000000004</v>
      </c>
      <c r="H1511" s="2">
        <v>0.77</v>
      </c>
      <c r="I1511" s="2">
        <v>240953</v>
      </c>
      <c r="J1511" s="2">
        <v>183773</v>
      </c>
      <c r="K1511" s="2">
        <v>156982</v>
      </c>
      <c r="L1511" s="2">
        <v>141035</v>
      </c>
      <c r="M1511" s="3">
        <v>0.10733752620545101</v>
      </c>
    </row>
    <row r="1512" spans="1:13" x14ac:dyDescent="0.25">
      <c r="A1512" s="4" t="s">
        <v>196</v>
      </c>
      <c r="B1512" s="5" t="s">
        <v>304</v>
      </c>
      <c r="C1512" s="5" t="s">
        <v>2</v>
      </c>
      <c r="D1512" s="5">
        <v>35.603712064574736</v>
      </c>
      <c r="E1512" s="5">
        <v>23</v>
      </c>
      <c r="F1512" s="5">
        <v>2.5670999999999999</v>
      </c>
      <c r="G1512" s="5">
        <v>0.89739999999999998</v>
      </c>
      <c r="H1512" s="5">
        <v>0.81869999999999998</v>
      </c>
      <c r="I1512" s="5">
        <v>197507</v>
      </c>
      <c r="J1512" s="5">
        <v>152471</v>
      </c>
      <c r="K1512" s="5">
        <v>131751</v>
      </c>
      <c r="L1512" s="5">
        <v>114756</v>
      </c>
      <c r="M1512" s="6">
        <v>7.7959468902865106E-2</v>
      </c>
    </row>
    <row r="1513" spans="1:13" x14ac:dyDescent="0.25">
      <c r="A1513" s="1" t="s">
        <v>197</v>
      </c>
      <c r="B1513" s="2" t="s">
        <v>304</v>
      </c>
      <c r="C1513" s="2" t="s">
        <v>2</v>
      </c>
      <c r="D1513" s="2">
        <v>42.316671045470471</v>
      </c>
      <c r="E1513" s="2">
        <v>25</v>
      </c>
      <c r="F1513" s="2">
        <v>2.5789</v>
      </c>
      <c r="G1513" s="2">
        <v>0.90180000000000005</v>
      </c>
      <c r="H1513" s="2">
        <v>0.80120000000000002</v>
      </c>
      <c r="I1513" s="2">
        <v>198474</v>
      </c>
      <c r="J1513" s="2">
        <v>148796</v>
      </c>
      <c r="K1513" s="2">
        <v>124979</v>
      </c>
      <c r="L1513" s="2">
        <v>103079</v>
      </c>
      <c r="M1513" s="3">
        <v>0.130440251572327</v>
      </c>
    </row>
    <row r="1514" spans="1:13" x14ac:dyDescent="0.25">
      <c r="A1514" s="4" t="s">
        <v>198</v>
      </c>
      <c r="B1514" s="5" t="s">
        <v>304</v>
      </c>
      <c r="C1514" s="5" t="s">
        <v>2</v>
      </c>
      <c r="D1514" s="5">
        <v>33.334186342922933</v>
      </c>
      <c r="E1514" s="5">
        <v>25</v>
      </c>
      <c r="F1514" s="5">
        <v>2.5044</v>
      </c>
      <c r="G1514" s="5">
        <v>0.88439999999999996</v>
      </c>
      <c r="H1514" s="5">
        <v>0.77800000000000002</v>
      </c>
      <c r="I1514" s="5">
        <v>220637</v>
      </c>
      <c r="J1514" s="5">
        <v>162086</v>
      </c>
      <c r="K1514" s="5">
        <v>136898</v>
      </c>
      <c r="L1514" s="5">
        <v>125273</v>
      </c>
      <c r="M1514" s="6">
        <v>5.6282320055905E-2</v>
      </c>
    </row>
    <row r="1515" spans="1:13" x14ac:dyDescent="0.25">
      <c r="A1515" s="1" t="s">
        <v>199</v>
      </c>
      <c r="B1515" s="2" t="s">
        <v>304</v>
      </c>
      <c r="C1515" s="2" t="s">
        <v>2</v>
      </c>
      <c r="D1515" s="2">
        <v>31.168715703924313</v>
      </c>
      <c r="E1515" s="2">
        <v>24</v>
      </c>
      <c r="F1515" s="2">
        <v>2.5127999999999999</v>
      </c>
      <c r="G1515" s="2">
        <v>0.88490000000000002</v>
      </c>
      <c r="H1515" s="2">
        <v>0.79069999999999996</v>
      </c>
      <c r="I1515" s="2">
        <v>187699</v>
      </c>
      <c r="J1515" s="2">
        <v>138674</v>
      </c>
      <c r="K1515" s="2">
        <v>116017</v>
      </c>
      <c r="L1515" s="2">
        <v>101962</v>
      </c>
      <c r="M1515" s="3">
        <v>5.1097134870719797E-2</v>
      </c>
    </row>
    <row r="1516" spans="1:13" x14ac:dyDescent="0.25">
      <c r="A1516" s="4" t="s">
        <v>200</v>
      </c>
      <c r="B1516" s="5" t="s">
        <v>304</v>
      </c>
      <c r="C1516" s="5" t="s">
        <v>2</v>
      </c>
      <c r="D1516" s="5">
        <v>22.287473784498797</v>
      </c>
      <c r="E1516" s="5">
        <v>24</v>
      </c>
      <c r="F1516" s="5">
        <v>2.5095999999999998</v>
      </c>
      <c r="G1516" s="5">
        <v>0.88639999999999997</v>
      </c>
      <c r="H1516" s="5">
        <v>0.78969999999999996</v>
      </c>
      <c r="I1516" s="5">
        <v>236432</v>
      </c>
      <c r="J1516" s="5">
        <v>172904</v>
      </c>
      <c r="K1516" s="5">
        <v>146263</v>
      </c>
      <c r="L1516" s="5">
        <v>138507</v>
      </c>
      <c r="M1516" s="6">
        <v>6.1090146750524099E-2</v>
      </c>
    </row>
    <row r="1517" spans="1:13" x14ac:dyDescent="0.25">
      <c r="A1517" s="1" t="s">
        <v>201</v>
      </c>
      <c r="B1517" s="2" t="s">
        <v>304</v>
      </c>
      <c r="C1517" s="2" t="s">
        <v>2</v>
      </c>
      <c r="D1517" s="2">
        <v>30.330650443636536</v>
      </c>
      <c r="E1517" s="2">
        <v>25</v>
      </c>
      <c r="F1517" s="2">
        <v>2.5569999999999999</v>
      </c>
      <c r="G1517" s="2">
        <v>0.89529999999999998</v>
      </c>
      <c r="H1517" s="2">
        <v>0.7944</v>
      </c>
      <c r="I1517" s="2">
        <v>224860</v>
      </c>
      <c r="J1517" s="2">
        <v>165077</v>
      </c>
      <c r="K1517" s="2">
        <v>138508</v>
      </c>
      <c r="L1517" s="2">
        <v>123284</v>
      </c>
      <c r="M1517" s="3">
        <v>6.5604472396925295E-2</v>
      </c>
    </row>
    <row r="1518" spans="1:13" x14ac:dyDescent="0.25">
      <c r="A1518" s="4" t="s">
        <v>202</v>
      </c>
      <c r="B1518" s="5" t="s">
        <v>304</v>
      </c>
      <c r="C1518" s="5" t="s">
        <v>2</v>
      </c>
      <c r="D1518" s="5">
        <v>29.779439735527795</v>
      </c>
      <c r="E1518" s="5">
        <v>23</v>
      </c>
      <c r="F1518" s="5">
        <v>2.5125999999999999</v>
      </c>
      <c r="G1518" s="5">
        <v>0.88729999999999998</v>
      </c>
      <c r="H1518" s="5">
        <v>0.8014</v>
      </c>
      <c r="I1518" s="5">
        <v>175266</v>
      </c>
      <c r="J1518" s="5">
        <v>127349</v>
      </c>
      <c r="K1518" s="5">
        <v>106385</v>
      </c>
      <c r="L1518" s="5">
        <v>94060</v>
      </c>
      <c r="M1518" s="6">
        <v>5.2508735150244602E-2</v>
      </c>
    </row>
    <row r="1519" spans="1:13" x14ac:dyDescent="0.25">
      <c r="A1519" s="1" t="s">
        <v>203</v>
      </c>
      <c r="B1519" s="2" t="s">
        <v>304</v>
      </c>
      <c r="C1519" s="2" t="s">
        <v>2</v>
      </c>
      <c r="D1519" s="2">
        <v>21.020715258400628</v>
      </c>
      <c r="E1519" s="2">
        <v>25</v>
      </c>
      <c r="F1519" s="2">
        <v>2.6105999999999998</v>
      </c>
      <c r="G1519" s="2">
        <v>0.90500000000000003</v>
      </c>
      <c r="H1519" s="2">
        <v>0.81100000000000005</v>
      </c>
      <c r="I1519" s="2">
        <v>171076</v>
      </c>
      <c r="J1519" s="2">
        <v>122091</v>
      </c>
      <c r="K1519" s="2">
        <v>96854</v>
      </c>
      <c r="L1519" s="2">
        <v>83149</v>
      </c>
      <c r="M1519" s="3">
        <v>0.18285115303983199</v>
      </c>
    </row>
    <row r="1520" spans="1:13" x14ac:dyDescent="0.25">
      <c r="A1520" s="4" t="s">
        <v>204</v>
      </c>
      <c r="B1520" s="5" t="s">
        <v>304</v>
      </c>
      <c r="C1520" s="5" t="s">
        <v>2</v>
      </c>
      <c r="D1520" s="5">
        <v>18.449981387440378</v>
      </c>
      <c r="E1520" s="5">
        <v>26</v>
      </c>
      <c r="F1520" s="5">
        <v>2.3978999999999999</v>
      </c>
      <c r="G1520" s="5">
        <v>0.86570000000000003</v>
      </c>
      <c r="H1520" s="5">
        <v>0.73599999999999999</v>
      </c>
      <c r="I1520" s="5">
        <v>146003</v>
      </c>
      <c r="J1520" s="5">
        <v>106092</v>
      </c>
      <c r="K1520" s="5">
        <v>89203</v>
      </c>
      <c r="L1520" s="5">
        <v>77833</v>
      </c>
      <c r="M1520" s="6">
        <v>0.109294199860238</v>
      </c>
    </row>
    <row r="1521" spans="1:13" x14ac:dyDescent="0.25">
      <c r="A1521" s="1" t="s">
        <v>205</v>
      </c>
      <c r="B1521" s="2" t="s">
        <v>304</v>
      </c>
      <c r="C1521" s="2" t="s">
        <v>2</v>
      </c>
      <c r="D1521" s="2">
        <v>13.02927379615465</v>
      </c>
      <c r="E1521" s="2">
        <v>24</v>
      </c>
      <c r="F1521" s="2">
        <v>2.4773000000000001</v>
      </c>
      <c r="G1521" s="2">
        <v>0.88219999999999998</v>
      </c>
      <c r="H1521" s="2">
        <v>0.77949999999999997</v>
      </c>
      <c r="I1521" s="2">
        <v>206124</v>
      </c>
      <c r="J1521" s="2">
        <v>151572</v>
      </c>
      <c r="K1521" s="2">
        <v>129480</v>
      </c>
      <c r="L1521" s="2">
        <v>120186</v>
      </c>
      <c r="M1521" s="3">
        <v>0.127547169811321</v>
      </c>
    </row>
    <row r="1522" spans="1:13" x14ac:dyDescent="0.25">
      <c r="A1522" s="4" t="s">
        <v>206</v>
      </c>
      <c r="B1522" s="5" t="s">
        <v>304</v>
      </c>
      <c r="C1522" s="5" t="s">
        <v>2</v>
      </c>
      <c r="D1522" s="5">
        <v>24.575985505473319</v>
      </c>
      <c r="E1522" s="5">
        <v>22</v>
      </c>
      <c r="F1522" s="5">
        <v>2.4822000000000002</v>
      </c>
      <c r="G1522" s="5">
        <v>0.88929999999999998</v>
      </c>
      <c r="H1522" s="5">
        <v>0.80300000000000005</v>
      </c>
      <c r="I1522" s="5">
        <v>145778</v>
      </c>
      <c r="J1522" s="5">
        <v>107693</v>
      </c>
      <c r="K1522" s="5">
        <v>89285</v>
      </c>
      <c r="L1522" s="5">
        <v>73570</v>
      </c>
      <c r="M1522" s="6">
        <v>0.117400419287212</v>
      </c>
    </row>
    <row r="1523" spans="1:13" x14ac:dyDescent="0.25">
      <c r="A1523" s="1" t="s">
        <v>207</v>
      </c>
      <c r="B1523" s="2" t="s">
        <v>304</v>
      </c>
      <c r="C1523" s="2" t="s">
        <v>2</v>
      </c>
      <c r="D1523" s="2">
        <v>17.381960932651737</v>
      </c>
      <c r="E1523" s="2">
        <v>25</v>
      </c>
      <c r="F1523" s="2">
        <v>2.6343999999999999</v>
      </c>
      <c r="G1523" s="2">
        <v>0.91369999999999996</v>
      </c>
      <c r="H1523" s="2">
        <v>0.81840000000000002</v>
      </c>
      <c r="I1523" s="2">
        <v>136678</v>
      </c>
      <c r="J1523" s="2">
        <v>97741</v>
      </c>
      <c r="K1523" s="2">
        <v>80543</v>
      </c>
      <c r="L1523" s="2">
        <v>71550</v>
      </c>
      <c r="M1523" s="3">
        <v>0.32851153039832298</v>
      </c>
    </row>
    <row r="1524" spans="1:13" x14ac:dyDescent="0.25">
      <c r="A1524" s="4" t="s">
        <v>208</v>
      </c>
      <c r="B1524" s="5" t="s">
        <v>304</v>
      </c>
      <c r="C1524" s="5" t="s">
        <v>2</v>
      </c>
      <c r="D1524" s="5">
        <v>34.363487971330073</v>
      </c>
      <c r="E1524" s="5">
        <v>22</v>
      </c>
      <c r="F1524" s="5">
        <v>2.6069</v>
      </c>
      <c r="G1524" s="5">
        <v>0.90639999999999998</v>
      </c>
      <c r="H1524" s="5">
        <v>0.84340000000000004</v>
      </c>
      <c r="I1524" s="5">
        <v>165270</v>
      </c>
      <c r="J1524" s="5">
        <v>120395</v>
      </c>
      <c r="K1524" s="5">
        <v>100203</v>
      </c>
      <c r="L1524" s="5">
        <v>87763</v>
      </c>
      <c r="M1524" s="6">
        <v>0.12962962962963001</v>
      </c>
    </row>
    <row r="1525" spans="1:13" x14ac:dyDescent="0.25">
      <c r="A1525" s="1" t="s">
        <v>209</v>
      </c>
      <c r="B1525" s="2" t="s">
        <v>304</v>
      </c>
      <c r="C1525" s="2" t="s">
        <v>2</v>
      </c>
      <c r="D1525" s="2">
        <v>28.170804403700249</v>
      </c>
      <c r="E1525" s="2">
        <v>23</v>
      </c>
      <c r="F1525" s="2">
        <v>2.3041</v>
      </c>
      <c r="G1525" s="2">
        <v>0.84279999999999999</v>
      </c>
      <c r="H1525" s="2">
        <v>0.7349</v>
      </c>
      <c r="I1525" s="2">
        <v>167774</v>
      </c>
      <c r="J1525" s="2">
        <v>123239</v>
      </c>
      <c r="K1525" s="2">
        <v>106977</v>
      </c>
      <c r="L1525" s="2">
        <v>96875</v>
      </c>
      <c r="M1525" s="3">
        <v>0.19382250174703</v>
      </c>
    </row>
    <row r="1526" spans="1:13" x14ac:dyDescent="0.25">
      <c r="A1526" s="4" t="s">
        <v>210</v>
      </c>
      <c r="B1526" s="5" t="s">
        <v>304</v>
      </c>
      <c r="C1526" s="5" t="s">
        <v>2</v>
      </c>
      <c r="D1526" s="5">
        <v>29.773815136465462</v>
      </c>
      <c r="E1526" s="5">
        <v>22</v>
      </c>
      <c r="F1526" s="5">
        <v>2.4775999999999998</v>
      </c>
      <c r="G1526" s="5">
        <v>0.88070000000000004</v>
      </c>
      <c r="H1526" s="5">
        <v>0.80149999999999999</v>
      </c>
      <c r="I1526" s="5">
        <v>197422</v>
      </c>
      <c r="J1526" s="5">
        <v>139781</v>
      </c>
      <c r="K1526" s="5">
        <v>116698</v>
      </c>
      <c r="L1526" s="5">
        <v>104104</v>
      </c>
      <c r="M1526" s="6">
        <v>7.5527603074772895E-2</v>
      </c>
    </row>
    <row r="1527" spans="1:13" x14ac:dyDescent="0.25">
      <c r="A1527" s="1" t="s">
        <v>211</v>
      </c>
      <c r="B1527" s="2" t="s">
        <v>304</v>
      </c>
      <c r="C1527" s="2" t="s">
        <v>2</v>
      </c>
      <c r="D1527" s="2">
        <v>27.355237539661807</v>
      </c>
      <c r="E1527" s="2">
        <v>23</v>
      </c>
      <c r="F1527" s="2">
        <v>2.5127000000000002</v>
      </c>
      <c r="G1527" s="2">
        <v>0.8871</v>
      </c>
      <c r="H1527" s="2">
        <v>0.8014</v>
      </c>
      <c r="I1527" s="2">
        <v>159618</v>
      </c>
      <c r="J1527" s="2">
        <v>117793</v>
      </c>
      <c r="K1527" s="2">
        <v>99315</v>
      </c>
      <c r="L1527" s="2">
        <v>90225</v>
      </c>
      <c r="M1527" s="3">
        <v>6.5576519916142495E-2</v>
      </c>
    </row>
    <row r="1528" spans="1:13" x14ac:dyDescent="0.25">
      <c r="A1528" s="4" t="s">
        <v>212</v>
      </c>
      <c r="B1528" s="5" t="s">
        <v>304</v>
      </c>
      <c r="C1528" s="5" t="s">
        <v>2</v>
      </c>
      <c r="D1528" s="5">
        <v>27.639279792309676</v>
      </c>
      <c r="E1528" s="5">
        <v>23</v>
      </c>
      <c r="F1528" s="5">
        <v>2.4102000000000001</v>
      </c>
      <c r="G1528" s="5">
        <v>0.86560000000000004</v>
      </c>
      <c r="H1528" s="5">
        <v>0.76870000000000005</v>
      </c>
      <c r="I1528" s="5">
        <v>198909</v>
      </c>
      <c r="J1528" s="5">
        <v>147128</v>
      </c>
      <c r="K1528" s="5">
        <v>126369</v>
      </c>
      <c r="L1528" s="5">
        <v>115026</v>
      </c>
      <c r="M1528" s="6">
        <v>0.12846960167714899</v>
      </c>
    </row>
    <row r="1529" spans="1:13" x14ac:dyDescent="0.25">
      <c r="A1529" s="1" t="s">
        <v>213</v>
      </c>
      <c r="B1529" s="2" t="s">
        <v>304</v>
      </c>
      <c r="C1529" s="2" t="s">
        <v>2</v>
      </c>
      <c r="D1529" s="2">
        <v>30.997165432523126</v>
      </c>
      <c r="E1529" s="2">
        <v>23</v>
      </c>
      <c r="F1529" s="2">
        <v>2.5097999999999998</v>
      </c>
      <c r="G1529" s="2">
        <v>0.88790000000000002</v>
      </c>
      <c r="H1529" s="2">
        <v>0.8004</v>
      </c>
      <c r="I1529" s="2">
        <v>182405</v>
      </c>
      <c r="J1529" s="2">
        <v>131870</v>
      </c>
      <c r="K1529" s="2">
        <v>110132</v>
      </c>
      <c r="L1529" s="2">
        <v>96779</v>
      </c>
      <c r="M1529" s="3">
        <v>8.5478686233403198E-2</v>
      </c>
    </row>
    <row r="1530" spans="1:13" x14ac:dyDescent="0.25">
      <c r="A1530" s="4" t="s">
        <v>214</v>
      </c>
      <c r="B1530" s="5" t="s">
        <v>304</v>
      </c>
      <c r="C1530" s="5" t="s">
        <v>2</v>
      </c>
      <c r="D1530" s="5">
        <v>38.562251171362462</v>
      </c>
      <c r="E1530" s="5">
        <v>23</v>
      </c>
      <c r="F1530" s="5">
        <v>2.5514000000000001</v>
      </c>
      <c r="G1530" s="5">
        <v>0.89780000000000004</v>
      </c>
      <c r="H1530" s="5">
        <v>0.81369999999999998</v>
      </c>
      <c r="I1530" s="5">
        <v>172587</v>
      </c>
      <c r="J1530" s="5">
        <v>126898</v>
      </c>
      <c r="K1530" s="5">
        <v>107065</v>
      </c>
      <c r="L1530" s="5">
        <v>89696</v>
      </c>
      <c r="M1530" s="6">
        <v>0.119399021663173</v>
      </c>
    </row>
    <row r="1531" spans="1:13" x14ac:dyDescent="0.25">
      <c r="A1531" s="1" t="s">
        <v>215</v>
      </c>
      <c r="B1531" s="2" t="s">
        <v>304</v>
      </c>
      <c r="C1531" s="2" t="s">
        <v>2</v>
      </c>
      <c r="D1531" s="2">
        <v>25.608799530807076</v>
      </c>
      <c r="E1531" s="2">
        <v>26</v>
      </c>
      <c r="F1531" s="2">
        <v>2.4737</v>
      </c>
      <c r="G1531" s="2">
        <v>0.879</v>
      </c>
      <c r="H1531" s="2">
        <v>0.75929999999999997</v>
      </c>
      <c r="I1531" s="2">
        <v>201534</v>
      </c>
      <c r="J1531" s="2">
        <v>146611</v>
      </c>
      <c r="K1531" s="2">
        <v>124648</v>
      </c>
      <c r="L1531" s="2">
        <v>115970</v>
      </c>
      <c r="M1531" s="3">
        <v>7.9371069182389994E-2</v>
      </c>
    </row>
    <row r="1532" spans="1:13" x14ac:dyDescent="0.25">
      <c r="A1532" s="4" t="s">
        <v>216</v>
      </c>
      <c r="B1532" s="5" t="s">
        <v>304</v>
      </c>
      <c r="C1532" s="5" t="s">
        <v>2</v>
      </c>
      <c r="D1532" s="5">
        <v>31.23902319220349</v>
      </c>
      <c r="E1532" s="5">
        <v>24</v>
      </c>
      <c r="F1532" s="5">
        <v>2.5190999999999999</v>
      </c>
      <c r="G1532" s="5">
        <v>0.88590000000000002</v>
      </c>
      <c r="H1532" s="5">
        <v>0.79269999999999996</v>
      </c>
      <c r="I1532" s="5">
        <v>213605</v>
      </c>
      <c r="J1532" s="5">
        <v>161410</v>
      </c>
      <c r="K1532" s="5">
        <v>134879</v>
      </c>
      <c r="L1532" s="5">
        <v>119630</v>
      </c>
      <c r="M1532" s="6">
        <v>4.8972746331236897E-2</v>
      </c>
    </row>
    <row r="1533" spans="1:13" x14ac:dyDescent="0.25">
      <c r="A1533" s="1" t="s">
        <v>217</v>
      </c>
      <c r="B1533" s="2" t="s">
        <v>304</v>
      </c>
      <c r="C1533" s="2" t="s">
        <v>2</v>
      </c>
      <c r="D1533" s="2">
        <v>22.695257216518023</v>
      </c>
      <c r="E1533" s="2">
        <v>24</v>
      </c>
      <c r="F1533" s="2">
        <v>2.5306000000000002</v>
      </c>
      <c r="G1533" s="2">
        <v>0.88900000000000001</v>
      </c>
      <c r="H1533" s="2">
        <v>0.79630000000000001</v>
      </c>
      <c r="I1533" s="2">
        <v>250380</v>
      </c>
      <c r="J1533" s="2">
        <v>186353</v>
      </c>
      <c r="K1533" s="2">
        <v>157887</v>
      </c>
      <c r="L1533" s="2">
        <v>151799</v>
      </c>
      <c r="M1533" s="3">
        <v>5.9902166317260599E-2</v>
      </c>
    </row>
    <row r="1534" spans="1:13" x14ac:dyDescent="0.25">
      <c r="A1534" s="4" t="s">
        <v>218</v>
      </c>
      <c r="B1534" s="5" t="s">
        <v>304</v>
      </c>
      <c r="C1534" s="5" t="s">
        <v>2</v>
      </c>
      <c r="D1534" s="5">
        <v>31.143405008143812</v>
      </c>
      <c r="E1534" s="5">
        <v>26</v>
      </c>
      <c r="F1534" s="5">
        <v>2.5840999999999998</v>
      </c>
      <c r="G1534" s="5">
        <v>0.89910000000000001</v>
      </c>
      <c r="H1534" s="5">
        <v>0.79310000000000003</v>
      </c>
      <c r="I1534" s="5">
        <v>240373</v>
      </c>
      <c r="J1534" s="5">
        <v>182402</v>
      </c>
      <c r="K1534" s="5">
        <v>153416</v>
      </c>
      <c r="L1534" s="5">
        <v>137731</v>
      </c>
      <c r="M1534" s="6">
        <v>6.8763102725366898E-2</v>
      </c>
    </row>
    <row r="1535" spans="1:13" x14ac:dyDescent="0.25">
      <c r="A1535" s="1" t="s">
        <v>219</v>
      </c>
      <c r="B1535" s="2" t="s">
        <v>304</v>
      </c>
      <c r="C1535" s="2" t="s">
        <v>2</v>
      </c>
      <c r="D1535" s="2">
        <v>29.714756846310955</v>
      </c>
      <c r="E1535" s="2">
        <v>25</v>
      </c>
      <c r="F1535" s="2">
        <v>2.5325000000000002</v>
      </c>
      <c r="G1535" s="2">
        <v>0.89</v>
      </c>
      <c r="H1535" s="2">
        <v>0.78680000000000005</v>
      </c>
      <c r="I1535" s="2">
        <v>200747</v>
      </c>
      <c r="J1535" s="2">
        <v>149865</v>
      </c>
      <c r="K1535" s="2">
        <v>125381</v>
      </c>
      <c r="L1535" s="2">
        <v>111032</v>
      </c>
      <c r="M1535" s="3">
        <v>3.9986023759608601E-2</v>
      </c>
    </row>
    <row r="1536" spans="1:13" x14ac:dyDescent="0.25">
      <c r="A1536" s="4" t="s">
        <v>220</v>
      </c>
      <c r="B1536" s="5" t="s">
        <v>304</v>
      </c>
      <c r="C1536" s="5" t="s">
        <v>2</v>
      </c>
      <c r="D1536" s="5">
        <v>20.001633746284245</v>
      </c>
      <c r="E1536" s="5">
        <v>24</v>
      </c>
      <c r="F1536" s="5">
        <v>2.6373000000000002</v>
      </c>
      <c r="G1536" s="5">
        <v>0.90910000000000002</v>
      </c>
      <c r="H1536" s="5">
        <v>0.82979999999999998</v>
      </c>
      <c r="I1536" s="5">
        <v>201754</v>
      </c>
      <c r="J1536" s="5">
        <v>148771</v>
      </c>
      <c r="K1536" s="5">
        <v>119537</v>
      </c>
      <c r="L1536" s="5">
        <v>103893</v>
      </c>
      <c r="M1536" s="6">
        <v>0.179832285115304</v>
      </c>
    </row>
    <row r="1537" spans="1:13" x14ac:dyDescent="0.25">
      <c r="A1537" s="1" t="s">
        <v>221</v>
      </c>
      <c r="B1537" s="2" t="s">
        <v>304</v>
      </c>
      <c r="C1537" s="2" t="s">
        <v>2</v>
      </c>
      <c r="D1537" s="2">
        <v>18.225438003414734</v>
      </c>
      <c r="E1537" s="2">
        <v>23</v>
      </c>
      <c r="F1537" s="2">
        <v>2.4154</v>
      </c>
      <c r="G1537" s="2">
        <v>0.86770000000000003</v>
      </c>
      <c r="H1537" s="2">
        <v>0.77029999999999998</v>
      </c>
      <c r="I1537" s="2">
        <v>168895</v>
      </c>
      <c r="J1537" s="2">
        <v>129433</v>
      </c>
      <c r="K1537" s="2">
        <v>109579</v>
      </c>
      <c r="L1537" s="2">
        <v>96422</v>
      </c>
      <c r="M1537" s="3">
        <v>0.10925227113906399</v>
      </c>
    </row>
    <row r="1538" spans="1:13" x14ac:dyDescent="0.25">
      <c r="A1538" s="4" t="s">
        <v>222</v>
      </c>
      <c r="B1538" s="5" t="s">
        <v>304</v>
      </c>
      <c r="C1538" s="5" t="s">
        <v>2</v>
      </c>
      <c r="D1538" s="5">
        <v>14.235474794959067</v>
      </c>
      <c r="E1538" s="5">
        <v>25</v>
      </c>
      <c r="F1538" s="5">
        <v>2.5103</v>
      </c>
      <c r="G1538" s="5">
        <v>0.88790000000000002</v>
      </c>
      <c r="H1538" s="5">
        <v>0.77990000000000004</v>
      </c>
      <c r="I1538" s="5">
        <v>220165</v>
      </c>
      <c r="J1538" s="5">
        <v>166052</v>
      </c>
      <c r="K1538" s="5">
        <v>142348</v>
      </c>
      <c r="L1538" s="5">
        <v>133419</v>
      </c>
      <c r="M1538" s="6">
        <v>0.113515024458421</v>
      </c>
    </row>
    <row r="1539" spans="1:13" x14ac:dyDescent="0.25">
      <c r="A1539" s="1" t="s">
        <v>223</v>
      </c>
      <c r="B1539" s="2" t="s">
        <v>304</v>
      </c>
      <c r="C1539" s="2" t="s">
        <v>2</v>
      </c>
      <c r="D1539" s="2">
        <v>22.981151726624518</v>
      </c>
      <c r="E1539" s="2">
        <v>23</v>
      </c>
      <c r="F1539" s="2">
        <v>2.5043000000000002</v>
      </c>
      <c r="G1539" s="2">
        <v>0.89119999999999999</v>
      </c>
      <c r="H1539" s="2">
        <v>0.79869999999999997</v>
      </c>
      <c r="I1539" s="2">
        <v>175052</v>
      </c>
      <c r="J1539" s="2">
        <v>133395</v>
      </c>
      <c r="K1539" s="2">
        <v>110541</v>
      </c>
      <c r="L1539" s="2">
        <v>91552</v>
      </c>
      <c r="M1539" s="3">
        <v>0.105087351502446</v>
      </c>
    </row>
    <row r="1540" spans="1:13" x14ac:dyDescent="0.25">
      <c r="A1540" s="4" t="s">
        <v>224</v>
      </c>
      <c r="B1540" s="5" t="s">
        <v>304</v>
      </c>
      <c r="C1540" s="5" t="s">
        <v>2</v>
      </c>
      <c r="D1540" s="5">
        <v>15.864853709811811</v>
      </c>
      <c r="E1540" s="5">
        <v>24</v>
      </c>
      <c r="F1540" s="5">
        <v>2.6396999999999999</v>
      </c>
      <c r="G1540" s="5">
        <v>0.91500000000000004</v>
      </c>
      <c r="H1540" s="5">
        <v>0.8306</v>
      </c>
      <c r="I1540" s="5">
        <v>166745</v>
      </c>
      <c r="J1540" s="5">
        <v>123621</v>
      </c>
      <c r="K1540" s="5">
        <v>101427</v>
      </c>
      <c r="L1540" s="5">
        <v>90086</v>
      </c>
      <c r="M1540" s="6">
        <v>0.34371767994409502</v>
      </c>
    </row>
    <row r="1541" spans="1:13" x14ac:dyDescent="0.25">
      <c r="A1541" s="1" t="s">
        <v>225</v>
      </c>
      <c r="B1541" s="2" t="s">
        <v>304</v>
      </c>
      <c r="C1541" s="2" t="s">
        <v>2</v>
      </c>
      <c r="D1541" s="2">
        <v>34.641905624915609</v>
      </c>
      <c r="E1541" s="2">
        <v>25</v>
      </c>
      <c r="F1541" s="2">
        <v>2.6499000000000001</v>
      </c>
      <c r="G1541" s="2">
        <v>0.91090000000000004</v>
      </c>
      <c r="H1541" s="2">
        <v>0.82320000000000004</v>
      </c>
      <c r="I1541" s="2">
        <v>184162</v>
      </c>
      <c r="J1541" s="2">
        <v>138514</v>
      </c>
      <c r="K1541" s="2">
        <v>119243</v>
      </c>
      <c r="L1541" s="2">
        <v>105804</v>
      </c>
      <c r="M1541" s="3">
        <v>0.14971348707197801</v>
      </c>
    </row>
    <row r="1542" spans="1:13" x14ac:dyDescent="0.25">
      <c r="A1542" s="4" t="s">
        <v>226</v>
      </c>
      <c r="B1542" s="5" t="s">
        <v>304</v>
      </c>
      <c r="C1542" s="5" t="s">
        <v>2</v>
      </c>
      <c r="D1542" s="5">
        <v>30.724372377999924</v>
      </c>
      <c r="E1542" s="5">
        <v>24</v>
      </c>
      <c r="F1542" s="5">
        <v>2.3328000000000002</v>
      </c>
      <c r="G1542" s="5">
        <v>0.8478</v>
      </c>
      <c r="H1542" s="5">
        <v>0.73399999999999999</v>
      </c>
      <c r="I1542" s="5">
        <v>174988</v>
      </c>
      <c r="J1542" s="5">
        <v>132590</v>
      </c>
      <c r="K1542" s="5">
        <v>114801</v>
      </c>
      <c r="L1542" s="5">
        <v>103585</v>
      </c>
      <c r="M1542" s="6">
        <v>0.174157931516422</v>
      </c>
    </row>
    <row r="1543" spans="1:13" x14ac:dyDescent="0.25">
      <c r="A1543" s="1" t="s">
        <v>227</v>
      </c>
      <c r="B1543" s="2" t="s">
        <v>304</v>
      </c>
      <c r="C1543" s="2" t="s">
        <v>2</v>
      </c>
      <c r="D1543" s="2">
        <v>32.33300770982747</v>
      </c>
      <c r="E1543" s="2">
        <v>24</v>
      </c>
      <c r="F1543" s="2">
        <v>2.4912999999999998</v>
      </c>
      <c r="G1543" s="2">
        <v>0.88190000000000002</v>
      </c>
      <c r="H1543" s="2">
        <v>0.78390000000000004</v>
      </c>
      <c r="I1543" s="2">
        <v>213314</v>
      </c>
      <c r="J1543" s="2">
        <v>160329</v>
      </c>
      <c r="K1543" s="2">
        <v>135435</v>
      </c>
      <c r="L1543" s="2">
        <v>122288</v>
      </c>
      <c r="M1543" s="3">
        <v>7.4018169112508705E-2</v>
      </c>
    </row>
    <row r="1544" spans="1:13" x14ac:dyDescent="0.25">
      <c r="A1544" s="4" t="s">
        <v>228</v>
      </c>
      <c r="B1544" s="5" t="s">
        <v>304</v>
      </c>
      <c r="C1544" s="5" t="s">
        <v>2</v>
      </c>
      <c r="D1544" s="5">
        <v>30.392521033322211</v>
      </c>
      <c r="E1544" s="5">
        <v>25</v>
      </c>
      <c r="F1544" s="5">
        <v>2.5247999999999999</v>
      </c>
      <c r="G1544" s="5">
        <v>0.88749999999999996</v>
      </c>
      <c r="H1544" s="5">
        <v>0.78439999999999999</v>
      </c>
      <c r="I1544" s="5">
        <v>157276</v>
      </c>
      <c r="J1544" s="5">
        <v>119653</v>
      </c>
      <c r="K1544" s="5">
        <v>103956</v>
      </c>
      <c r="L1544" s="5">
        <v>95583</v>
      </c>
      <c r="M1544" s="6">
        <v>8.3941299790356402E-2</v>
      </c>
    </row>
    <row r="1545" spans="1:13" x14ac:dyDescent="0.25">
      <c r="A1545" s="1" t="s">
        <v>229</v>
      </c>
      <c r="B1545" s="2" t="s">
        <v>304</v>
      </c>
      <c r="C1545" s="2" t="s">
        <v>2</v>
      </c>
      <c r="D1545" s="2">
        <v>29.568517270690272</v>
      </c>
      <c r="E1545" s="2">
        <v>23</v>
      </c>
      <c r="F1545" s="2">
        <v>2.4081999999999999</v>
      </c>
      <c r="G1545" s="2">
        <v>0.86429999999999996</v>
      </c>
      <c r="H1545" s="2">
        <v>0.76800000000000002</v>
      </c>
      <c r="I1545" s="2">
        <v>207271</v>
      </c>
      <c r="J1545" s="2">
        <v>157755</v>
      </c>
      <c r="K1545" s="2">
        <v>135929</v>
      </c>
      <c r="L1545" s="2">
        <v>124741</v>
      </c>
      <c r="M1545" s="3">
        <v>0.13317959468902901</v>
      </c>
    </row>
    <row r="1546" spans="1:13" x14ac:dyDescent="0.25">
      <c r="A1546" s="4" t="s">
        <v>230</v>
      </c>
      <c r="B1546" s="5" t="s">
        <v>304</v>
      </c>
      <c r="C1546" s="5" t="s">
        <v>2</v>
      </c>
      <c r="D1546" s="5">
        <v>33.317312545735938</v>
      </c>
      <c r="E1546" s="5">
        <v>24</v>
      </c>
      <c r="F1546" s="5">
        <v>2.5506000000000002</v>
      </c>
      <c r="G1546" s="5">
        <v>0.89290000000000003</v>
      </c>
      <c r="H1546" s="5">
        <v>0.80259999999999998</v>
      </c>
      <c r="I1546" s="5">
        <v>184863</v>
      </c>
      <c r="J1546" s="5">
        <v>143381</v>
      </c>
      <c r="K1546" s="5">
        <v>120968</v>
      </c>
      <c r="L1546" s="5">
        <v>107645</v>
      </c>
      <c r="M1546" s="6">
        <v>7.5974842767295603E-2</v>
      </c>
    </row>
    <row r="1547" spans="1:13" x14ac:dyDescent="0.25">
      <c r="A1547" s="1" t="s">
        <v>231</v>
      </c>
      <c r="B1547" s="2" t="s">
        <v>304</v>
      </c>
      <c r="C1547" s="2" t="s">
        <v>2</v>
      </c>
      <c r="D1547" s="2">
        <v>43.480963051373614</v>
      </c>
      <c r="E1547" s="2">
        <v>25</v>
      </c>
      <c r="F1547" s="2">
        <v>2.5682999999999998</v>
      </c>
      <c r="G1547" s="2">
        <v>0.9002</v>
      </c>
      <c r="H1547" s="2">
        <v>0.79790000000000005</v>
      </c>
      <c r="I1547" s="2">
        <v>177182</v>
      </c>
      <c r="J1547" s="2">
        <v>134402</v>
      </c>
      <c r="K1547" s="2">
        <v>113787</v>
      </c>
      <c r="L1547" s="2">
        <v>95510</v>
      </c>
      <c r="M1547" s="3">
        <v>0.117651991614256</v>
      </c>
    </row>
    <row r="1548" spans="1:13" x14ac:dyDescent="0.25">
      <c r="A1548" s="4" t="s">
        <v>232</v>
      </c>
      <c r="B1548" s="5" t="s">
        <v>304</v>
      </c>
      <c r="C1548" s="5" t="s">
        <v>2</v>
      </c>
      <c r="D1548" s="5">
        <v>27.608344497466838</v>
      </c>
      <c r="E1548" s="5">
        <v>23</v>
      </c>
      <c r="F1548" s="5">
        <v>2.5066000000000002</v>
      </c>
      <c r="G1548" s="5">
        <v>0.88400000000000001</v>
      </c>
      <c r="H1548" s="5">
        <v>0.7994</v>
      </c>
      <c r="I1548" s="5">
        <v>208015</v>
      </c>
      <c r="J1548" s="5">
        <v>155995</v>
      </c>
      <c r="K1548" s="5">
        <v>132407</v>
      </c>
      <c r="L1548" s="5">
        <v>124210</v>
      </c>
      <c r="M1548" s="6">
        <v>6.8008385744234803E-2</v>
      </c>
    </row>
    <row r="1549" spans="1:13" x14ac:dyDescent="0.25">
      <c r="A1549" s="1" t="s">
        <v>233</v>
      </c>
      <c r="B1549" s="2" t="s">
        <v>304</v>
      </c>
      <c r="C1549" s="2" t="s">
        <v>2</v>
      </c>
      <c r="D1549" s="2">
        <v>31.286832284233327</v>
      </c>
      <c r="E1549" s="2">
        <v>24</v>
      </c>
      <c r="F1549" s="2">
        <v>2.5072999999999999</v>
      </c>
      <c r="G1549" s="2">
        <v>0.88329999999999997</v>
      </c>
      <c r="H1549" s="2">
        <v>0.78890000000000005</v>
      </c>
      <c r="I1549" s="2">
        <v>191743</v>
      </c>
      <c r="J1549" s="2">
        <v>141338</v>
      </c>
      <c r="K1549" s="2">
        <v>119014</v>
      </c>
      <c r="L1549" s="2">
        <v>105000</v>
      </c>
      <c r="M1549" s="3">
        <v>5.6324248777078999E-2</v>
      </c>
    </row>
    <row r="1550" spans="1:13" x14ac:dyDescent="0.25">
      <c r="A1550" s="4" t="s">
        <v>234</v>
      </c>
      <c r="B1550" s="5" t="s">
        <v>304</v>
      </c>
      <c r="C1550" s="5" t="s">
        <v>2</v>
      </c>
      <c r="D1550" s="5">
        <v>23.991727300386025</v>
      </c>
      <c r="E1550" s="5">
        <v>24</v>
      </c>
      <c r="F1550" s="5">
        <v>2.5186999999999999</v>
      </c>
      <c r="G1550" s="5">
        <v>0.88670000000000004</v>
      </c>
      <c r="H1550" s="5">
        <v>0.79249999999999998</v>
      </c>
      <c r="I1550" s="5">
        <v>226658</v>
      </c>
      <c r="J1550" s="5">
        <v>163623</v>
      </c>
      <c r="K1550" s="5">
        <v>138439</v>
      </c>
      <c r="L1550" s="5">
        <v>132229</v>
      </c>
      <c r="M1550" s="6">
        <v>6.6233403214535302E-2</v>
      </c>
    </row>
    <row r="1551" spans="1:13" x14ac:dyDescent="0.25">
      <c r="A1551" s="1" t="s">
        <v>235</v>
      </c>
      <c r="B1551" s="2" t="s">
        <v>304</v>
      </c>
      <c r="C1551" s="2" t="s">
        <v>2</v>
      </c>
      <c r="D1551" s="2">
        <v>32.597363865757174</v>
      </c>
      <c r="E1551" s="2">
        <v>23</v>
      </c>
      <c r="F1551" s="2">
        <v>2.5676000000000001</v>
      </c>
      <c r="G1551" s="2">
        <v>0.89739999999999998</v>
      </c>
      <c r="H1551" s="2">
        <v>0.81889999999999996</v>
      </c>
      <c r="I1551" s="2">
        <v>226479</v>
      </c>
      <c r="J1551" s="2">
        <v>166385</v>
      </c>
      <c r="K1551" s="2">
        <v>140004</v>
      </c>
      <c r="L1551" s="2">
        <v>124213</v>
      </c>
      <c r="M1551" s="3">
        <v>6.3004891684137004E-2</v>
      </c>
    </row>
    <row r="1552" spans="1:13" x14ac:dyDescent="0.25">
      <c r="A1552" s="4" t="s">
        <v>236</v>
      </c>
      <c r="B1552" s="5" t="s">
        <v>304</v>
      </c>
      <c r="C1552" s="5" t="s">
        <v>2</v>
      </c>
      <c r="D1552" s="5">
        <v>26.851835923582907</v>
      </c>
      <c r="E1552" s="5">
        <v>24</v>
      </c>
      <c r="F1552" s="5">
        <v>2.5345</v>
      </c>
      <c r="G1552" s="5">
        <v>0.89049999999999996</v>
      </c>
      <c r="H1552" s="5">
        <v>0.79749999999999999</v>
      </c>
      <c r="I1552" s="5">
        <v>184301</v>
      </c>
      <c r="J1552" s="5">
        <v>134578</v>
      </c>
      <c r="K1552" s="5">
        <v>112171</v>
      </c>
      <c r="L1552" s="5">
        <v>98734</v>
      </c>
      <c r="M1552" s="6">
        <v>4.1467505241090101E-2</v>
      </c>
    </row>
    <row r="1553" spans="1:13" x14ac:dyDescent="0.25">
      <c r="A1553" s="1" t="s">
        <v>237</v>
      </c>
      <c r="B1553" s="2" t="s">
        <v>304</v>
      </c>
      <c r="C1553" s="2" t="s">
        <v>2</v>
      </c>
      <c r="D1553" s="2">
        <v>19.745423987588318</v>
      </c>
      <c r="E1553" s="2">
        <v>25</v>
      </c>
      <c r="F1553" s="2">
        <v>2.617</v>
      </c>
      <c r="G1553" s="2">
        <v>0.90600000000000003</v>
      </c>
      <c r="H1553" s="2">
        <v>0.81299999999999994</v>
      </c>
      <c r="I1553" s="2">
        <v>180330</v>
      </c>
      <c r="J1553" s="2">
        <v>126366</v>
      </c>
      <c r="K1553" s="2">
        <v>101055</v>
      </c>
      <c r="L1553" s="2">
        <v>87607</v>
      </c>
      <c r="M1553" s="3">
        <v>0.174157931516422</v>
      </c>
    </row>
    <row r="1554" spans="1:13" x14ac:dyDescent="0.25">
      <c r="A1554" s="4" t="s">
        <v>238</v>
      </c>
      <c r="B1554" s="5" t="s">
        <v>304</v>
      </c>
      <c r="C1554" s="5" t="s">
        <v>2</v>
      </c>
      <c r="D1554" s="5">
        <v>18.164984015407828</v>
      </c>
      <c r="E1554" s="5">
        <v>22</v>
      </c>
      <c r="F1554" s="5">
        <v>2.3921000000000001</v>
      </c>
      <c r="G1554" s="5">
        <v>0.86480000000000001</v>
      </c>
      <c r="H1554" s="5">
        <v>0.77390000000000003</v>
      </c>
      <c r="I1554" s="5">
        <v>155077</v>
      </c>
      <c r="J1554" s="5">
        <v>115543</v>
      </c>
      <c r="K1554" s="5">
        <v>97579</v>
      </c>
      <c r="L1554" s="5">
        <v>85546</v>
      </c>
      <c r="M1554" s="6">
        <v>0.116491963661775</v>
      </c>
    </row>
    <row r="1555" spans="1:13" x14ac:dyDescent="0.25">
      <c r="A1555" s="1" t="s">
        <v>239</v>
      </c>
      <c r="B1555" s="2" t="s">
        <v>304</v>
      </c>
      <c r="C1555" s="2" t="s">
        <v>2</v>
      </c>
      <c r="D1555" s="2">
        <v>14.241232317626391</v>
      </c>
      <c r="E1555" s="2">
        <v>24</v>
      </c>
      <c r="F1555" s="2">
        <v>2.4733000000000001</v>
      </c>
      <c r="G1555" s="2">
        <v>0.88139999999999996</v>
      </c>
      <c r="H1555" s="2">
        <v>0.7782</v>
      </c>
      <c r="I1555" s="2">
        <v>190676</v>
      </c>
      <c r="J1555" s="2">
        <v>139877</v>
      </c>
      <c r="K1555" s="2">
        <v>120525</v>
      </c>
      <c r="L1555" s="2">
        <v>112453</v>
      </c>
      <c r="M1555" s="3">
        <v>0.138462613556953</v>
      </c>
    </row>
    <row r="1556" spans="1:13" x14ac:dyDescent="0.25">
      <c r="A1556" s="4" t="s">
        <v>240</v>
      </c>
      <c r="B1556" s="5" t="s">
        <v>304</v>
      </c>
      <c r="C1556" s="5" t="s">
        <v>2</v>
      </c>
      <c r="D1556" s="5">
        <v>22.526307435905903</v>
      </c>
      <c r="E1556" s="5">
        <v>24</v>
      </c>
      <c r="F1556" s="5">
        <v>2.4904999999999999</v>
      </c>
      <c r="G1556" s="5">
        <v>0.88919999999999999</v>
      </c>
      <c r="H1556" s="5">
        <v>0.78359999999999996</v>
      </c>
      <c r="I1556" s="5">
        <v>160582</v>
      </c>
      <c r="J1556" s="5">
        <v>117907</v>
      </c>
      <c r="K1556" s="5">
        <v>98244</v>
      </c>
      <c r="L1556" s="5">
        <v>80876</v>
      </c>
      <c r="M1556" s="6">
        <v>0.11445143256463999</v>
      </c>
    </row>
    <row r="1557" spans="1:13" x14ac:dyDescent="0.25">
      <c r="A1557" s="1" t="s">
        <v>241</v>
      </c>
      <c r="B1557" s="2" t="s">
        <v>304</v>
      </c>
      <c r="C1557" s="2" t="s">
        <v>2</v>
      </c>
      <c r="D1557" s="2">
        <v>17.638170691347664</v>
      </c>
      <c r="E1557" s="2">
        <v>22</v>
      </c>
      <c r="F1557" s="2">
        <v>2.6326999999999998</v>
      </c>
      <c r="G1557" s="2">
        <v>0.91410000000000002</v>
      </c>
      <c r="H1557" s="2">
        <v>0.85170000000000001</v>
      </c>
      <c r="I1557" s="2">
        <v>146906</v>
      </c>
      <c r="J1557" s="2">
        <v>107772</v>
      </c>
      <c r="K1557" s="2">
        <v>88564</v>
      </c>
      <c r="L1557" s="2">
        <v>77230</v>
      </c>
      <c r="M1557" s="3">
        <v>0.34252969951083201</v>
      </c>
    </row>
    <row r="1558" spans="1:13" x14ac:dyDescent="0.25">
      <c r="A1558" s="4" t="s">
        <v>242</v>
      </c>
      <c r="B1558" s="5" t="s">
        <v>304</v>
      </c>
      <c r="C1558" s="5" t="s">
        <v>2</v>
      </c>
      <c r="D1558" s="5">
        <v>33.587293300727971</v>
      </c>
      <c r="E1558" s="5">
        <v>23</v>
      </c>
      <c r="F1558" s="5">
        <v>2.6223999999999998</v>
      </c>
      <c r="G1558" s="5">
        <v>0.90710000000000002</v>
      </c>
      <c r="H1558" s="5">
        <v>0.83640000000000003</v>
      </c>
      <c r="I1558" s="5">
        <v>172109</v>
      </c>
      <c r="J1558" s="5">
        <v>125315</v>
      </c>
      <c r="K1558" s="5">
        <v>105447</v>
      </c>
      <c r="L1558" s="5">
        <v>92441</v>
      </c>
      <c r="M1558" s="6">
        <v>0.12837176799441</v>
      </c>
    </row>
    <row r="1559" spans="1:13" x14ac:dyDescent="0.25">
      <c r="A1559" s="1" t="s">
        <v>243</v>
      </c>
      <c r="B1559" s="2" t="s">
        <v>304</v>
      </c>
      <c r="C1559" s="2" t="s">
        <v>2</v>
      </c>
      <c r="D1559" s="2">
        <v>30.021297495208163</v>
      </c>
      <c r="E1559" s="2">
        <v>21</v>
      </c>
      <c r="F1559" s="2">
        <v>2.3105000000000002</v>
      </c>
      <c r="G1559" s="2">
        <v>0.84519999999999995</v>
      </c>
      <c r="H1559" s="2">
        <v>0.75890000000000002</v>
      </c>
      <c r="I1559" s="2">
        <v>164196</v>
      </c>
      <c r="J1559" s="2">
        <v>120923</v>
      </c>
      <c r="K1559" s="2">
        <v>105006</v>
      </c>
      <c r="L1559" s="2">
        <v>94156</v>
      </c>
      <c r="M1559" s="3">
        <v>0.18233403214535299</v>
      </c>
    </row>
    <row r="1560" spans="1:13" x14ac:dyDescent="0.25">
      <c r="A1560" s="4" t="s">
        <v>244</v>
      </c>
      <c r="B1560" s="5" t="s">
        <v>304</v>
      </c>
      <c r="C1560" s="5" t="s">
        <v>2</v>
      </c>
      <c r="D1560" s="5">
        <v>30.966230137680284</v>
      </c>
      <c r="E1560" s="5">
        <v>24</v>
      </c>
      <c r="F1560" s="5">
        <v>2.4891000000000001</v>
      </c>
      <c r="G1560" s="5">
        <v>0.88070000000000004</v>
      </c>
      <c r="H1560" s="5">
        <v>0.78320000000000001</v>
      </c>
      <c r="I1560" s="5">
        <v>194665</v>
      </c>
      <c r="J1560" s="5">
        <v>144280</v>
      </c>
      <c r="K1560" s="5">
        <v>121699</v>
      </c>
      <c r="L1560" s="5">
        <v>109210</v>
      </c>
      <c r="M1560" s="6">
        <v>6.8162124388539497E-2</v>
      </c>
    </row>
    <row r="1561" spans="1:13" x14ac:dyDescent="0.25">
      <c r="A1561" s="1" t="s">
        <v>245</v>
      </c>
      <c r="B1561" s="2" t="s">
        <v>304</v>
      </c>
      <c r="C1561" s="2" t="s">
        <v>2</v>
      </c>
      <c r="D1561" s="2">
        <v>31.295269182826836</v>
      </c>
      <c r="E1561" s="2">
        <v>23</v>
      </c>
      <c r="F1561" s="2">
        <v>2.5192999999999999</v>
      </c>
      <c r="G1561" s="2">
        <v>0.88839999999999997</v>
      </c>
      <c r="H1561" s="2">
        <v>0.80349999999999999</v>
      </c>
      <c r="I1561" s="2">
        <v>147279</v>
      </c>
      <c r="J1561" s="2">
        <v>105787</v>
      </c>
      <c r="K1561" s="2">
        <v>89323</v>
      </c>
      <c r="L1561" s="2">
        <v>81529</v>
      </c>
      <c r="M1561" s="3">
        <v>6.7547169811320806E-2</v>
      </c>
    </row>
    <row r="1562" spans="1:13" x14ac:dyDescent="0.25">
      <c r="A1562" s="4" t="s">
        <v>246</v>
      </c>
      <c r="B1562" s="5" t="s">
        <v>304</v>
      </c>
      <c r="C1562" s="5" t="s">
        <v>2</v>
      </c>
      <c r="D1562" s="5">
        <v>26.635288859683044</v>
      </c>
      <c r="E1562" s="5">
        <v>22</v>
      </c>
      <c r="F1562" s="5">
        <v>2.3997999999999999</v>
      </c>
      <c r="G1562" s="5">
        <v>0.86299999999999999</v>
      </c>
      <c r="H1562" s="5">
        <v>0.77639999999999998</v>
      </c>
      <c r="I1562" s="5">
        <v>197323</v>
      </c>
      <c r="J1562" s="5">
        <v>146251</v>
      </c>
      <c r="K1562" s="5">
        <v>126972</v>
      </c>
      <c r="L1562" s="5">
        <v>117262</v>
      </c>
      <c r="M1562" s="6">
        <v>0.14289308176100601</v>
      </c>
    </row>
    <row r="1563" spans="1:13" x14ac:dyDescent="0.25">
      <c r="A1563" s="1" t="s">
        <v>247</v>
      </c>
      <c r="B1563" s="2" t="s">
        <v>304</v>
      </c>
      <c r="C1563" s="2" t="s">
        <v>2</v>
      </c>
      <c r="D1563" s="2">
        <v>32.580490068570171</v>
      </c>
      <c r="E1563" s="2">
        <v>22</v>
      </c>
      <c r="F1563" s="2">
        <v>2.5219</v>
      </c>
      <c r="G1563" s="2">
        <v>0.88919999999999999</v>
      </c>
      <c r="H1563" s="2">
        <v>0.81589999999999996</v>
      </c>
      <c r="I1563" s="2">
        <v>165771</v>
      </c>
      <c r="J1563" s="2">
        <v>123205</v>
      </c>
      <c r="K1563" s="2">
        <v>104508</v>
      </c>
      <c r="L1563" s="2">
        <v>92524</v>
      </c>
      <c r="M1563" s="3">
        <v>8.4598183088749099E-2</v>
      </c>
    </row>
    <row r="1564" spans="1:13" x14ac:dyDescent="0.25">
      <c r="A1564" s="4" t="s">
        <v>248</v>
      </c>
      <c r="B1564" s="5" t="s">
        <v>304</v>
      </c>
      <c r="C1564" s="5" t="s">
        <v>2</v>
      </c>
      <c r="D1564" s="5">
        <v>41.894826115795411</v>
      </c>
      <c r="E1564" s="5">
        <v>23</v>
      </c>
      <c r="F1564" s="5">
        <v>2.5621</v>
      </c>
      <c r="G1564" s="5">
        <v>0.89949999999999997</v>
      </c>
      <c r="H1564" s="5">
        <v>0.81710000000000005</v>
      </c>
      <c r="I1564" s="5">
        <v>158120</v>
      </c>
      <c r="J1564" s="5">
        <v>116108</v>
      </c>
      <c r="K1564" s="5">
        <v>98521</v>
      </c>
      <c r="L1564" s="5">
        <v>82588</v>
      </c>
      <c r="M1564" s="6">
        <v>0.122054507337526</v>
      </c>
    </row>
    <row r="1565" spans="1:13" x14ac:dyDescent="0.25">
      <c r="A1565" s="1" t="s">
        <v>249</v>
      </c>
      <c r="B1565" s="2" t="s">
        <v>304</v>
      </c>
      <c r="C1565" s="2" t="s">
        <v>2</v>
      </c>
      <c r="D1565" s="2">
        <v>26.688722550775218</v>
      </c>
      <c r="E1565" s="2">
        <v>24</v>
      </c>
      <c r="F1565" s="2">
        <v>2.4977</v>
      </c>
      <c r="G1565" s="2">
        <v>0.88239999999999996</v>
      </c>
      <c r="H1565" s="2">
        <v>0.78590000000000004</v>
      </c>
      <c r="I1565" s="2">
        <v>185748</v>
      </c>
      <c r="J1565" s="2">
        <v>134395</v>
      </c>
      <c r="K1565" s="2">
        <v>114513</v>
      </c>
      <c r="L1565" s="2">
        <v>107348</v>
      </c>
      <c r="M1565" s="3">
        <v>7.9371069182389994E-2</v>
      </c>
    </row>
    <row r="1566" spans="1:13" x14ac:dyDescent="0.25">
      <c r="A1566" s="4" t="s">
        <v>250</v>
      </c>
      <c r="B1566" s="5" t="s">
        <v>304</v>
      </c>
      <c r="C1566" s="5" t="s">
        <v>2</v>
      </c>
      <c r="D1566" s="5">
        <v>32.566428570914333</v>
      </c>
      <c r="E1566" s="5">
        <v>25</v>
      </c>
      <c r="F1566" s="5">
        <v>2.5341999999999998</v>
      </c>
      <c r="G1566" s="5">
        <v>0.88880000000000003</v>
      </c>
      <c r="H1566" s="5">
        <v>0.7873</v>
      </c>
      <c r="I1566" s="5">
        <v>191569</v>
      </c>
      <c r="J1566" s="5">
        <v>144970</v>
      </c>
      <c r="K1566" s="5">
        <v>121809</v>
      </c>
      <c r="L1566" s="5">
        <v>107245</v>
      </c>
      <c r="M1566" s="6">
        <v>5.7973445143256502E-2</v>
      </c>
    </row>
    <row r="1567" spans="1:13" x14ac:dyDescent="0.25">
      <c r="A1567" s="1" t="s">
        <v>251</v>
      </c>
      <c r="B1567" s="2" t="s">
        <v>304</v>
      </c>
      <c r="C1567" s="2" t="s">
        <v>2</v>
      </c>
      <c r="D1567" s="2">
        <v>25.26007438894236</v>
      </c>
      <c r="E1567" s="2">
        <v>24</v>
      </c>
      <c r="F1567" s="2">
        <v>2.5406</v>
      </c>
      <c r="G1567" s="2">
        <v>0.89090000000000003</v>
      </c>
      <c r="H1567" s="2">
        <v>0.7994</v>
      </c>
      <c r="I1567" s="2">
        <v>207032</v>
      </c>
      <c r="J1567" s="2">
        <v>152529</v>
      </c>
      <c r="K1567" s="2">
        <v>129171</v>
      </c>
      <c r="L1567" s="2">
        <v>123412</v>
      </c>
      <c r="M1567" s="3">
        <v>7.3920335429769404E-2</v>
      </c>
    </row>
    <row r="1568" spans="1:13" x14ac:dyDescent="0.25">
      <c r="A1568" s="4" t="s">
        <v>252</v>
      </c>
      <c r="B1568" s="5" t="s">
        <v>304</v>
      </c>
      <c r="C1568" s="5" t="s">
        <v>2</v>
      </c>
      <c r="D1568" s="5">
        <v>32.434250492949481</v>
      </c>
      <c r="E1568" s="5">
        <v>25</v>
      </c>
      <c r="F1568" s="5">
        <v>2.5817000000000001</v>
      </c>
      <c r="G1568" s="5">
        <v>0.89890000000000003</v>
      </c>
      <c r="H1568" s="5">
        <v>0.80200000000000005</v>
      </c>
      <c r="I1568" s="5">
        <v>202827</v>
      </c>
      <c r="J1568" s="5">
        <v>152483</v>
      </c>
      <c r="K1568" s="5">
        <v>129175</v>
      </c>
      <c r="L1568" s="5">
        <v>115825</v>
      </c>
      <c r="M1568" s="6">
        <v>9.6044723969252302E-2</v>
      </c>
    </row>
    <row r="1569" spans="1:13" x14ac:dyDescent="0.25">
      <c r="A1569" s="1" t="s">
        <v>253</v>
      </c>
      <c r="B1569" s="2" t="s">
        <v>304</v>
      </c>
      <c r="C1569" s="2" t="s">
        <v>2</v>
      </c>
      <c r="D1569" s="2">
        <v>27.138690475761948</v>
      </c>
      <c r="E1569" s="2">
        <v>24</v>
      </c>
      <c r="F1569" s="2">
        <v>2.528</v>
      </c>
      <c r="G1569" s="2">
        <v>0.8901</v>
      </c>
      <c r="H1569" s="2">
        <v>0.79549999999999998</v>
      </c>
      <c r="I1569" s="2">
        <v>174485</v>
      </c>
      <c r="J1569" s="2">
        <v>128849</v>
      </c>
      <c r="K1569" s="2">
        <v>108640</v>
      </c>
      <c r="L1569" s="2">
        <v>95017</v>
      </c>
      <c r="M1569" s="3">
        <v>6.8399720475192202E-2</v>
      </c>
    </row>
    <row r="1570" spans="1:13" x14ac:dyDescent="0.25">
      <c r="A1570" s="4" t="s">
        <v>254</v>
      </c>
      <c r="B1570" s="5" t="s">
        <v>304</v>
      </c>
      <c r="C1570" s="5" t="s">
        <v>2</v>
      </c>
      <c r="D1570" s="5">
        <v>18.544980511451225</v>
      </c>
      <c r="E1570" s="5">
        <v>27</v>
      </c>
      <c r="F1570" s="5">
        <v>2.6097999999999999</v>
      </c>
      <c r="G1570" s="5">
        <v>0.90069999999999995</v>
      </c>
      <c r="H1570" s="5">
        <v>0.79190000000000005</v>
      </c>
      <c r="I1570" s="5">
        <v>165630</v>
      </c>
      <c r="J1570" s="5">
        <v>122286</v>
      </c>
      <c r="K1570" s="5">
        <v>98846</v>
      </c>
      <c r="L1570" s="5">
        <v>86164</v>
      </c>
      <c r="M1570" s="6">
        <v>0.214353598881901</v>
      </c>
    </row>
    <row r="1571" spans="1:13" x14ac:dyDescent="0.25">
      <c r="A1571" s="1" t="s">
        <v>255</v>
      </c>
      <c r="B1571" s="2" t="s">
        <v>304</v>
      </c>
      <c r="C1571" s="2" t="s">
        <v>2</v>
      </c>
      <c r="D1571" s="2">
        <v>19.043006222174768</v>
      </c>
      <c r="E1571" s="2">
        <v>22</v>
      </c>
      <c r="F1571" s="2">
        <v>2.4279999999999999</v>
      </c>
      <c r="G1571" s="2">
        <v>0.87260000000000004</v>
      </c>
      <c r="H1571" s="2">
        <v>0.78549999999999998</v>
      </c>
      <c r="I1571" s="2">
        <v>142125</v>
      </c>
      <c r="J1571" s="2">
        <v>107684</v>
      </c>
      <c r="K1571" s="2">
        <v>91046</v>
      </c>
      <c r="L1571" s="2">
        <v>80441</v>
      </c>
      <c r="M1571" s="3">
        <v>0.11918937805730299</v>
      </c>
    </row>
    <row r="1572" spans="1:13" x14ac:dyDescent="0.25">
      <c r="A1572" s="4" t="s">
        <v>256</v>
      </c>
      <c r="B1572" s="5" t="s">
        <v>304</v>
      </c>
      <c r="C1572" s="5" t="s">
        <v>2</v>
      </c>
      <c r="D1572" s="5">
        <v>15.312131533748691</v>
      </c>
      <c r="E1572" s="5">
        <v>23</v>
      </c>
      <c r="F1572" s="5">
        <v>2.4922</v>
      </c>
      <c r="G1572" s="5">
        <v>0.88480000000000003</v>
      </c>
      <c r="H1572" s="5">
        <v>0.79479999999999995</v>
      </c>
      <c r="I1572" s="5">
        <v>191364</v>
      </c>
      <c r="J1572" s="5">
        <v>144666</v>
      </c>
      <c r="K1572" s="5">
        <v>124458</v>
      </c>
      <c r="L1572" s="5">
        <v>115802</v>
      </c>
      <c r="M1572" s="6">
        <v>0.14011180992313099</v>
      </c>
    </row>
    <row r="1573" spans="1:13" x14ac:dyDescent="0.25">
      <c r="A1573" s="1" t="s">
        <v>257</v>
      </c>
      <c r="B1573" s="2" t="s">
        <v>304</v>
      </c>
      <c r="C1573" s="2" t="s">
        <v>2</v>
      </c>
      <c r="D1573" s="2">
        <v>21.964948975841793</v>
      </c>
      <c r="E1573" s="2">
        <v>24</v>
      </c>
      <c r="F1573" s="2">
        <v>2.5125999999999999</v>
      </c>
      <c r="G1573" s="2">
        <v>0.89170000000000005</v>
      </c>
      <c r="H1573" s="2">
        <v>0.79059999999999997</v>
      </c>
      <c r="I1573" s="2">
        <v>154592</v>
      </c>
      <c r="J1573" s="2">
        <v>116992</v>
      </c>
      <c r="K1573" s="2">
        <v>97909</v>
      </c>
      <c r="L1573" s="2">
        <v>81507</v>
      </c>
      <c r="M1573" s="3">
        <v>0.131963661774983</v>
      </c>
    </row>
    <row r="1574" spans="1:13" x14ac:dyDescent="0.25">
      <c r="A1574" s="4" t="s">
        <v>258</v>
      </c>
      <c r="B1574" s="5" t="s">
        <v>304</v>
      </c>
      <c r="C1574" s="5" t="s">
        <v>2</v>
      </c>
      <c r="D1574" s="5">
        <v>17.761957428695133</v>
      </c>
      <c r="E1574" s="5">
        <v>24</v>
      </c>
      <c r="F1574" s="5">
        <v>2.6219999999999999</v>
      </c>
      <c r="G1574" s="5">
        <v>0.90920000000000001</v>
      </c>
      <c r="H1574" s="5">
        <v>0.82499999999999996</v>
      </c>
      <c r="I1574" s="5">
        <v>138507</v>
      </c>
      <c r="J1574" s="5">
        <v>104675</v>
      </c>
      <c r="K1574" s="5">
        <v>86549</v>
      </c>
      <c r="L1574" s="5">
        <v>76675</v>
      </c>
      <c r="M1574" s="6">
        <v>0.37052410901467497</v>
      </c>
    </row>
    <row r="1575" spans="1:13" x14ac:dyDescent="0.25">
      <c r="A1575" s="1" t="s">
        <v>259</v>
      </c>
      <c r="B1575" s="2" t="s">
        <v>304</v>
      </c>
      <c r="C1575" s="2" t="s">
        <v>2</v>
      </c>
      <c r="D1575" s="2">
        <v>33.502924314792963</v>
      </c>
      <c r="E1575" s="2">
        <v>24</v>
      </c>
      <c r="F1575" s="2">
        <v>2.6206999999999998</v>
      </c>
      <c r="G1575" s="2">
        <v>0.90669999999999995</v>
      </c>
      <c r="H1575" s="2">
        <v>0.8246</v>
      </c>
      <c r="I1575" s="2">
        <v>169530</v>
      </c>
      <c r="J1575" s="2">
        <v>125236</v>
      </c>
      <c r="K1575" s="2">
        <v>104873</v>
      </c>
      <c r="L1575" s="2">
        <v>92880</v>
      </c>
      <c r="M1575" s="3">
        <v>0.162711390635919</v>
      </c>
    </row>
    <row r="1576" spans="1:13" x14ac:dyDescent="0.25">
      <c r="A1576" s="4" t="s">
        <v>260</v>
      </c>
      <c r="B1576" s="5" t="s">
        <v>304</v>
      </c>
      <c r="C1576" s="5" t="s">
        <v>2</v>
      </c>
      <c r="D1576" s="5">
        <v>31.852104489997906</v>
      </c>
      <c r="E1576" s="5">
        <v>22</v>
      </c>
      <c r="F1576" s="5">
        <v>2.3635000000000002</v>
      </c>
      <c r="G1576" s="5">
        <v>0.85680000000000001</v>
      </c>
      <c r="H1576" s="5">
        <v>0.76459999999999995</v>
      </c>
      <c r="I1576" s="5">
        <v>162184</v>
      </c>
      <c r="J1576" s="5">
        <v>122876</v>
      </c>
      <c r="K1576" s="5">
        <v>106875</v>
      </c>
      <c r="L1576" s="5">
        <v>95400</v>
      </c>
      <c r="M1576" s="6">
        <v>0.157204751921733</v>
      </c>
    </row>
    <row r="1577" spans="1:13" x14ac:dyDescent="0.25">
      <c r="A1577" s="1" t="s">
        <v>261</v>
      </c>
      <c r="B1577" s="2" t="s">
        <v>304</v>
      </c>
      <c r="C1577" s="2" t="s">
        <v>2</v>
      </c>
      <c r="D1577" s="2">
        <v>33.986639834153685</v>
      </c>
      <c r="E1577" s="2">
        <v>24</v>
      </c>
      <c r="F1577" s="2">
        <v>2.5173999999999999</v>
      </c>
      <c r="G1577" s="2">
        <v>0.88660000000000005</v>
      </c>
      <c r="H1577" s="2">
        <v>0.79210000000000003</v>
      </c>
      <c r="I1577" s="2">
        <v>182956</v>
      </c>
      <c r="J1577" s="2">
        <v>138568</v>
      </c>
      <c r="K1577" s="2">
        <v>116915</v>
      </c>
      <c r="L1577" s="2">
        <v>104656</v>
      </c>
      <c r="M1577" s="3">
        <v>7.5499650593990206E-2</v>
      </c>
    </row>
    <row r="1578" spans="1:13" x14ac:dyDescent="0.25">
      <c r="A1578" s="4" t="s">
        <v>262</v>
      </c>
      <c r="B1578" s="5" t="s">
        <v>304</v>
      </c>
      <c r="C1578" s="5" t="s">
        <v>2</v>
      </c>
      <c r="D1578" s="5">
        <v>31.444321057978684</v>
      </c>
      <c r="E1578" s="5">
        <v>23</v>
      </c>
      <c r="F1578" s="5">
        <v>2.5223</v>
      </c>
      <c r="G1578" s="5">
        <v>0.89</v>
      </c>
      <c r="H1578" s="5">
        <v>0.8044</v>
      </c>
      <c r="I1578" s="5">
        <v>139032</v>
      </c>
      <c r="J1578" s="5">
        <v>104378</v>
      </c>
      <c r="K1578" s="5">
        <v>88201</v>
      </c>
      <c r="L1578" s="5">
        <v>81405</v>
      </c>
      <c r="M1578" s="6">
        <v>7.9524807826694605E-2</v>
      </c>
    </row>
    <row r="1579" spans="1:13" x14ac:dyDescent="0.25">
      <c r="A1579" s="1" t="s">
        <v>263</v>
      </c>
      <c r="B1579" s="2" t="s">
        <v>304</v>
      </c>
      <c r="C1579" s="2" t="s">
        <v>2</v>
      </c>
      <c r="D1579" s="2">
        <v>29.675384652874616</v>
      </c>
      <c r="E1579" s="2">
        <v>24</v>
      </c>
      <c r="F1579" s="2">
        <v>2.4136000000000002</v>
      </c>
      <c r="G1579" s="2">
        <v>0.86650000000000005</v>
      </c>
      <c r="H1579" s="2">
        <v>0.75939999999999996</v>
      </c>
      <c r="I1579" s="2">
        <v>192956</v>
      </c>
      <c r="J1579" s="2">
        <v>144619</v>
      </c>
      <c r="K1579" s="2">
        <v>125204</v>
      </c>
      <c r="L1579" s="2">
        <v>113902</v>
      </c>
      <c r="M1579" s="3">
        <v>0.13907756813417199</v>
      </c>
    </row>
    <row r="1580" spans="1:13" x14ac:dyDescent="0.25">
      <c r="A1580" s="4" t="s">
        <v>264</v>
      </c>
      <c r="B1580" s="5" t="s">
        <v>304</v>
      </c>
      <c r="C1580" s="5" t="s">
        <v>2</v>
      </c>
      <c r="D1580" s="5">
        <v>35.145307240994505</v>
      </c>
      <c r="E1580" s="5">
        <v>24</v>
      </c>
      <c r="F1580" s="5">
        <v>2.5533999999999999</v>
      </c>
      <c r="G1580" s="5">
        <v>0.89490000000000003</v>
      </c>
      <c r="H1580" s="5">
        <v>0.8034</v>
      </c>
      <c r="I1580" s="5">
        <v>151601</v>
      </c>
      <c r="J1580" s="5">
        <v>116055</v>
      </c>
      <c r="K1580" s="5">
        <v>98418</v>
      </c>
      <c r="L1580" s="5">
        <v>86562</v>
      </c>
      <c r="M1580" s="6">
        <v>8.1299790356394105E-2</v>
      </c>
    </row>
    <row r="1581" spans="1:13" x14ac:dyDescent="0.25">
      <c r="A1581" s="1" t="s">
        <v>265</v>
      </c>
      <c r="B1581" s="2" t="s">
        <v>304</v>
      </c>
      <c r="C1581" s="2" t="s">
        <v>2</v>
      </c>
      <c r="D1581" s="2">
        <v>43.902807981048674</v>
      </c>
      <c r="E1581" s="2">
        <v>23</v>
      </c>
      <c r="F1581" s="2">
        <v>2.5583999999999998</v>
      </c>
      <c r="G1581" s="2">
        <v>0.89810000000000001</v>
      </c>
      <c r="H1581" s="2">
        <v>0.81599999999999995</v>
      </c>
      <c r="I1581" s="2">
        <v>159951</v>
      </c>
      <c r="J1581" s="2">
        <v>118908</v>
      </c>
      <c r="K1581" s="2">
        <v>101136</v>
      </c>
      <c r="L1581" s="2">
        <v>85079</v>
      </c>
      <c r="M1581" s="3">
        <v>0.17042627533193599</v>
      </c>
    </row>
    <row r="1582" spans="1:13" x14ac:dyDescent="0.25">
      <c r="A1582" s="4" t="s">
        <v>266</v>
      </c>
      <c r="B1582" s="5" t="s">
        <v>304</v>
      </c>
      <c r="C1582" s="5" t="s">
        <v>2</v>
      </c>
      <c r="D1582" s="5">
        <v>29.340721008665739</v>
      </c>
      <c r="E1582" s="5">
        <v>23</v>
      </c>
      <c r="F1582" s="5">
        <v>2.5089999999999999</v>
      </c>
      <c r="G1582" s="5">
        <v>0.88619999999999999</v>
      </c>
      <c r="H1582" s="5">
        <v>0.80020000000000002</v>
      </c>
      <c r="I1582" s="5">
        <v>173202</v>
      </c>
      <c r="J1582" s="5">
        <v>128725</v>
      </c>
      <c r="K1582" s="5">
        <v>109724</v>
      </c>
      <c r="L1582" s="5">
        <v>101936</v>
      </c>
      <c r="M1582" s="6">
        <v>8.5241090146750506E-2</v>
      </c>
    </row>
    <row r="1583" spans="1:13" x14ac:dyDescent="0.25">
      <c r="A1583" s="1" t="s">
        <v>267</v>
      </c>
      <c r="B1583" s="2" t="s">
        <v>304</v>
      </c>
      <c r="C1583" s="2" t="s">
        <v>2</v>
      </c>
      <c r="D1583" s="2">
        <v>32.996710399182895</v>
      </c>
      <c r="E1583" s="2">
        <v>24</v>
      </c>
      <c r="F1583" s="2">
        <v>2.5585</v>
      </c>
      <c r="G1583" s="2">
        <v>0.89229999999999998</v>
      </c>
      <c r="H1583" s="2">
        <v>0.80510000000000004</v>
      </c>
      <c r="I1583" s="2">
        <v>195394</v>
      </c>
      <c r="J1583" s="2">
        <v>145091</v>
      </c>
      <c r="K1583" s="2">
        <v>121415</v>
      </c>
      <c r="L1583" s="2">
        <v>107272</v>
      </c>
      <c r="M1583" s="3">
        <v>2.6233403214535302E-2</v>
      </c>
    </row>
    <row r="1584" spans="1:13" x14ac:dyDescent="0.25">
      <c r="A1584" s="4" t="s">
        <v>268</v>
      </c>
      <c r="B1584" s="5" t="s">
        <v>304</v>
      </c>
      <c r="C1584" s="5" t="s">
        <v>2</v>
      </c>
      <c r="D1584" s="5">
        <v>27.706774981057691</v>
      </c>
      <c r="E1584" s="5">
        <v>24</v>
      </c>
      <c r="F1584" s="5">
        <v>2.5562</v>
      </c>
      <c r="G1584" s="5">
        <v>0.89400000000000002</v>
      </c>
      <c r="H1584" s="5">
        <v>0.80430000000000001</v>
      </c>
      <c r="I1584" s="5">
        <v>233314</v>
      </c>
      <c r="J1584" s="5">
        <v>170875</v>
      </c>
      <c r="K1584" s="5">
        <v>143590</v>
      </c>
      <c r="L1584" s="5">
        <v>133497</v>
      </c>
      <c r="M1584" s="6">
        <v>3.6855345911949701E-2</v>
      </c>
    </row>
    <row r="1585" spans="1:13" x14ac:dyDescent="0.25">
      <c r="A1585" s="1" t="s">
        <v>269</v>
      </c>
      <c r="B1585" s="2" t="s">
        <v>304</v>
      </c>
      <c r="C1585" s="2" t="s">
        <v>2</v>
      </c>
      <c r="D1585" s="2">
        <v>32.597363865757174</v>
      </c>
      <c r="E1585" s="2">
        <v>24</v>
      </c>
      <c r="F1585" s="2">
        <v>2.5960000000000001</v>
      </c>
      <c r="G1585" s="2">
        <v>0.9022</v>
      </c>
      <c r="H1585" s="2">
        <v>0.81689999999999996</v>
      </c>
      <c r="I1585" s="2">
        <v>230708</v>
      </c>
      <c r="J1585" s="2">
        <v>169704</v>
      </c>
      <c r="K1585" s="2">
        <v>141145</v>
      </c>
      <c r="L1585" s="2">
        <v>123709</v>
      </c>
      <c r="M1585" s="3">
        <v>6.5925925925925902E-2</v>
      </c>
    </row>
    <row r="1586" spans="1:13" x14ac:dyDescent="0.25">
      <c r="A1586" s="4" t="s">
        <v>270</v>
      </c>
      <c r="B1586" s="5" t="s">
        <v>304</v>
      </c>
      <c r="C1586" s="5" t="s">
        <v>2</v>
      </c>
      <c r="D1586" s="5">
        <v>30.083168084893838</v>
      </c>
      <c r="E1586" s="5">
        <v>23</v>
      </c>
      <c r="F1586" s="5">
        <v>2.5476000000000001</v>
      </c>
      <c r="G1586" s="5">
        <v>0.89359999999999995</v>
      </c>
      <c r="H1586" s="5">
        <v>0.8125</v>
      </c>
      <c r="I1586" s="5">
        <v>192529</v>
      </c>
      <c r="J1586" s="5">
        <v>139287</v>
      </c>
      <c r="K1586" s="5">
        <v>115291</v>
      </c>
      <c r="L1586" s="5">
        <v>99617</v>
      </c>
      <c r="M1586" s="6">
        <v>2.6764500349406001E-2</v>
      </c>
    </row>
    <row r="1587" spans="1:13" x14ac:dyDescent="0.25">
      <c r="A1587" s="1" t="s">
        <v>271</v>
      </c>
      <c r="B1587" s="2" t="s">
        <v>304</v>
      </c>
      <c r="C1587" s="2" t="s">
        <v>2</v>
      </c>
      <c r="D1587" s="2">
        <v>18.072863652730639</v>
      </c>
      <c r="E1587" s="2">
        <v>24</v>
      </c>
      <c r="F1587" s="2">
        <v>2.6349</v>
      </c>
      <c r="G1587" s="2">
        <v>0.90910000000000002</v>
      </c>
      <c r="H1587" s="2">
        <v>0.82909999999999995</v>
      </c>
      <c r="I1587" s="2">
        <v>189299</v>
      </c>
      <c r="J1587" s="2">
        <v>136976</v>
      </c>
      <c r="K1587" s="2">
        <v>109004</v>
      </c>
      <c r="L1587" s="2">
        <v>93230</v>
      </c>
      <c r="M1587" s="3">
        <v>0.196296296296296</v>
      </c>
    </row>
    <row r="1588" spans="1:13" x14ac:dyDescent="0.25">
      <c r="A1588" s="4" t="s">
        <v>272</v>
      </c>
      <c r="B1588" s="5" t="s">
        <v>304</v>
      </c>
      <c r="C1588" s="5" t="s">
        <v>2</v>
      </c>
      <c r="D1588" s="5">
        <v>18.711948668803629</v>
      </c>
      <c r="E1588" s="5">
        <v>24</v>
      </c>
      <c r="F1588" s="5">
        <v>2.4359999999999999</v>
      </c>
      <c r="G1588" s="5">
        <v>0.87229999999999996</v>
      </c>
      <c r="H1588" s="5">
        <v>0.76649999999999996</v>
      </c>
      <c r="I1588" s="5">
        <v>153743</v>
      </c>
      <c r="J1588" s="5">
        <v>115422</v>
      </c>
      <c r="K1588" s="5">
        <v>97085</v>
      </c>
      <c r="L1588" s="5">
        <v>83989</v>
      </c>
      <c r="M1588" s="6">
        <v>9.4367575122292102E-2</v>
      </c>
    </row>
    <row r="1589" spans="1:13" x14ac:dyDescent="0.25">
      <c r="A1589" s="1" t="s">
        <v>273</v>
      </c>
      <c r="B1589" s="2" t="s">
        <v>304</v>
      </c>
      <c r="C1589" s="2" t="s">
        <v>2</v>
      </c>
      <c r="D1589" s="2">
        <v>15.905156368483082</v>
      </c>
      <c r="E1589" s="2">
        <v>24</v>
      </c>
      <c r="F1589" s="2">
        <v>2.4998999999999998</v>
      </c>
      <c r="G1589" s="2">
        <v>0.88660000000000005</v>
      </c>
      <c r="H1589" s="2">
        <v>0.78659999999999997</v>
      </c>
      <c r="I1589" s="2">
        <v>220973</v>
      </c>
      <c r="J1589" s="2">
        <v>164590</v>
      </c>
      <c r="K1589" s="2">
        <v>140596</v>
      </c>
      <c r="L1589" s="2">
        <v>129035</v>
      </c>
      <c r="M1589" s="3">
        <v>0.116030747728861</v>
      </c>
    </row>
    <row r="1590" spans="1:13" x14ac:dyDescent="0.25">
      <c r="A1590" s="4" t="s">
        <v>274</v>
      </c>
      <c r="B1590" s="5" t="s">
        <v>304</v>
      </c>
      <c r="C1590" s="5" t="s">
        <v>2</v>
      </c>
      <c r="D1590" s="5">
        <v>22.509034867903928</v>
      </c>
      <c r="E1590" s="5">
        <v>25</v>
      </c>
      <c r="F1590" s="5">
        <v>2.5135999999999998</v>
      </c>
      <c r="G1590" s="5">
        <v>0.89319999999999999</v>
      </c>
      <c r="H1590" s="5">
        <v>0.78090000000000004</v>
      </c>
      <c r="I1590" s="5">
        <v>173977</v>
      </c>
      <c r="J1590" s="5">
        <v>130616</v>
      </c>
      <c r="K1590" s="5">
        <v>107837</v>
      </c>
      <c r="L1590" s="5">
        <v>88204</v>
      </c>
      <c r="M1590" s="6">
        <v>0.122501747030049</v>
      </c>
    </row>
    <row r="1591" spans="1:13" x14ac:dyDescent="0.25">
      <c r="A1591" s="1" t="s">
        <v>275</v>
      </c>
      <c r="B1591" s="2" t="s">
        <v>304</v>
      </c>
      <c r="C1591" s="2" t="s">
        <v>2</v>
      </c>
      <c r="D1591" s="2">
        <v>17.163175071293416</v>
      </c>
      <c r="E1591" s="2">
        <v>23</v>
      </c>
      <c r="F1591" s="2">
        <v>2.6436000000000002</v>
      </c>
      <c r="G1591" s="2">
        <v>0.91510000000000002</v>
      </c>
      <c r="H1591" s="2">
        <v>0.84309999999999996</v>
      </c>
      <c r="I1591" s="2">
        <v>151638</v>
      </c>
      <c r="J1591" s="2">
        <v>111359</v>
      </c>
      <c r="K1591" s="2">
        <v>90328</v>
      </c>
      <c r="L1591" s="2">
        <v>78502</v>
      </c>
      <c r="M1591" s="3">
        <v>0.351544374563243</v>
      </c>
    </row>
    <row r="1592" spans="1:13" x14ac:dyDescent="0.25">
      <c r="A1592" s="4" t="s">
        <v>276</v>
      </c>
      <c r="B1592" s="5" t="s">
        <v>304</v>
      </c>
      <c r="C1592" s="5" t="s">
        <v>2</v>
      </c>
      <c r="D1592" s="5">
        <v>38.78723513385583</v>
      </c>
      <c r="E1592" s="5">
        <v>24</v>
      </c>
      <c r="F1592" s="5">
        <v>2.6217000000000001</v>
      </c>
      <c r="G1592" s="5">
        <v>0.90759999999999996</v>
      </c>
      <c r="H1592" s="5">
        <v>0.82489999999999997</v>
      </c>
      <c r="I1592" s="5">
        <v>171157</v>
      </c>
      <c r="J1592" s="5">
        <v>125047</v>
      </c>
      <c r="K1592" s="5">
        <v>104288</v>
      </c>
      <c r="L1592" s="5">
        <v>89950</v>
      </c>
      <c r="M1592" s="6">
        <v>0.133682739343117</v>
      </c>
    </row>
    <row r="1593" spans="1:13" x14ac:dyDescent="0.25">
      <c r="A1593" s="1" t="s">
        <v>277</v>
      </c>
      <c r="B1593" s="2" t="s">
        <v>304</v>
      </c>
      <c r="C1593" s="2" t="s">
        <v>2</v>
      </c>
      <c r="D1593" s="2">
        <v>31.958971872182257</v>
      </c>
      <c r="E1593" s="2">
        <v>23</v>
      </c>
      <c r="F1593" s="2">
        <v>2.3572000000000002</v>
      </c>
      <c r="G1593" s="2">
        <v>0.8528</v>
      </c>
      <c r="H1593" s="2">
        <v>0.75180000000000002</v>
      </c>
      <c r="I1593" s="2">
        <v>174298</v>
      </c>
      <c r="J1593" s="2">
        <v>129477</v>
      </c>
      <c r="K1593" s="2">
        <v>112454</v>
      </c>
      <c r="L1593" s="2">
        <v>100221</v>
      </c>
      <c r="M1593" s="3">
        <v>0.163410202655486</v>
      </c>
    </row>
    <row r="1594" spans="1:13" x14ac:dyDescent="0.25">
      <c r="A1594" s="4" t="s">
        <v>278</v>
      </c>
      <c r="B1594" s="5" t="s">
        <v>304</v>
      </c>
      <c r="C1594" s="5" t="s">
        <v>2</v>
      </c>
      <c r="D1594" s="5">
        <v>35.103122748027005</v>
      </c>
      <c r="E1594" s="5">
        <v>25</v>
      </c>
      <c r="F1594" s="5">
        <v>2.5175000000000001</v>
      </c>
      <c r="G1594" s="5">
        <v>0.8861</v>
      </c>
      <c r="H1594" s="5">
        <v>0.78210000000000002</v>
      </c>
      <c r="I1594" s="5">
        <v>191639</v>
      </c>
      <c r="J1594" s="5">
        <v>142519</v>
      </c>
      <c r="K1594" s="5">
        <v>119621</v>
      </c>
      <c r="L1594" s="5">
        <v>106046</v>
      </c>
      <c r="M1594" s="6">
        <v>6.1257861635220102E-2</v>
      </c>
    </row>
    <row r="1595" spans="1:13" x14ac:dyDescent="0.25">
      <c r="A1595" s="1" t="s">
        <v>279</v>
      </c>
      <c r="B1595" s="2" t="s">
        <v>304</v>
      </c>
      <c r="C1595" s="2" t="s">
        <v>2</v>
      </c>
      <c r="D1595" s="2">
        <v>33.171072970115247</v>
      </c>
      <c r="E1595" s="2">
        <v>23</v>
      </c>
      <c r="F1595" s="2">
        <v>2.5333000000000001</v>
      </c>
      <c r="G1595" s="2">
        <v>0.89100000000000001</v>
      </c>
      <c r="H1595" s="2">
        <v>0.80789999999999995</v>
      </c>
      <c r="I1595" s="2">
        <v>147750</v>
      </c>
      <c r="J1595" s="2">
        <v>109181</v>
      </c>
      <c r="K1595" s="2">
        <v>91549</v>
      </c>
      <c r="L1595" s="2">
        <v>82135</v>
      </c>
      <c r="M1595" s="3">
        <v>5.3738644304681997E-2</v>
      </c>
    </row>
    <row r="1596" spans="1:13" x14ac:dyDescent="0.25">
      <c r="A1596" s="4" t="s">
        <v>280</v>
      </c>
      <c r="B1596" s="5" t="s">
        <v>304</v>
      </c>
      <c r="C1596" s="5" t="s">
        <v>2</v>
      </c>
      <c r="D1596" s="5">
        <v>33.846024857595339</v>
      </c>
      <c r="E1596" s="5">
        <v>26</v>
      </c>
      <c r="F1596" s="5">
        <v>2.4661</v>
      </c>
      <c r="G1596" s="5">
        <v>0.87490000000000001</v>
      </c>
      <c r="H1596" s="5">
        <v>0.75690000000000002</v>
      </c>
      <c r="I1596" s="5">
        <v>192851</v>
      </c>
      <c r="J1596" s="5">
        <v>142775</v>
      </c>
      <c r="K1596" s="5">
        <v>122006</v>
      </c>
      <c r="L1596" s="5">
        <v>109376</v>
      </c>
      <c r="M1596" s="6">
        <v>9.8588399720475201E-2</v>
      </c>
    </row>
    <row r="1597" spans="1:13" x14ac:dyDescent="0.25">
      <c r="A1597" s="1" t="s">
        <v>281</v>
      </c>
      <c r="B1597" s="2" t="s">
        <v>304</v>
      </c>
      <c r="C1597" s="2" t="s">
        <v>2</v>
      </c>
      <c r="D1597" s="2">
        <v>36.514897112672855</v>
      </c>
      <c r="E1597" s="2">
        <v>24</v>
      </c>
      <c r="F1597" s="2">
        <v>2.5619000000000001</v>
      </c>
      <c r="G1597" s="2">
        <v>0.89549999999999996</v>
      </c>
      <c r="H1597" s="2">
        <v>0.80610000000000004</v>
      </c>
      <c r="I1597" s="2">
        <v>165085</v>
      </c>
      <c r="J1597" s="2">
        <v>123821</v>
      </c>
      <c r="K1597" s="2">
        <v>104212</v>
      </c>
      <c r="L1597" s="2">
        <v>89871</v>
      </c>
      <c r="M1597" s="3">
        <v>6.2823200559049594E-2</v>
      </c>
    </row>
    <row r="1598" spans="1:13" x14ac:dyDescent="0.25">
      <c r="A1598" s="4" t="s">
        <v>282</v>
      </c>
      <c r="B1598" s="5" t="s">
        <v>304</v>
      </c>
      <c r="C1598" s="5" t="s">
        <v>2</v>
      </c>
      <c r="D1598" s="5">
        <v>43.793128299333162</v>
      </c>
      <c r="E1598" s="5">
        <v>23</v>
      </c>
      <c r="F1598" s="5">
        <v>2.5728</v>
      </c>
      <c r="G1598" s="5">
        <v>0.90110000000000001</v>
      </c>
      <c r="H1598" s="5">
        <v>0.8206</v>
      </c>
      <c r="I1598" s="5">
        <v>168380</v>
      </c>
      <c r="J1598" s="5">
        <v>123884</v>
      </c>
      <c r="K1598" s="5">
        <v>104187</v>
      </c>
      <c r="L1598" s="5">
        <v>86165</v>
      </c>
      <c r="M1598" s="6">
        <v>0.124053109713487</v>
      </c>
    </row>
    <row r="1599" spans="1:13" x14ac:dyDescent="0.25">
      <c r="A1599" s="1" t="s">
        <v>283</v>
      </c>
      <c r="B1599" s="2" t="s">
        <v>304</v>
      </c>
      <c r="C1599" s="2" t="s">
        <v>2</v>
      </c>
      <c r="D1599" s="2">
        <v>30.856550455964772</v>
      </c>
      <c r="E1599" s="2">
        <v>24</v>
      </c>
      <c r="F1599" s="2">
        <v>2.5285000000000002</v>
      </c>
      <c r="G1599" s="2">
        <v>0.8881</v>
      </c>
      <c r="H1599" s="2">
        <v>0.79559999999999997</v>
      </c>
      <c r="I1599" s="2">
        <v>191241</v>
      </c>
      <c r="J1599" s="2">
        <v>139669</v>
      </c>
      <c r="K1599" s="2">
        <v>117801</v>
      </c>
      <c r="L1599" s="2">
        <v>107394</v>
      </c>
      <c r="M1599" s="3">
        <v>4.6820405310971397E-2</v>
      </c>
    </row>
    <row r="1600" spans="1:13" x14ac:dyDescent="0.25">
      <c r="A1600" s="4" t="s">
        <v>284</v>
      </c>
      <c r="B1600" s="5" t="s">
        <v>304</v>
      </c>
      <c r="C1600" s="5" t="s">
        <v>2</v>
      </c>
      <c r="D1600" s="5">
        <v>35.811822229881102</v>
      </c>
      <c r="E1600" s="5">
        <v>24</v>
      </c>
      <c r="F1600" s="5">
        <v>2.5617999999999999</v>
      </c>
      <c r="G1600" s="5">
        <v>0.89390000000000003</v>
      </c>
      <c r="H1600" s="5">
        <v>0.80610000000000004</v>
      </c>
      <c r="I1600" s="5">
        <v>221639</v>
      </c>
      <c r="J1600" s="5">
        <v>159884</v>
      </c>
      <c r="K1600" s="5">
        <v>132133</v>
      </c>
      <c r="L1600" s="5">
        <v>115208</v>
      </c>
      <c r="M1600" s="6">
        <v>1.51222921034242E-2</v>
      </c>
    </row>
    <row r="1601" spans="1:13" x14ac:dyDescent="0.25">
      <c r="A1601" s="1" t="s">
        <v>285</v>
      </c>
      <c r="B1601" s="2" t="s">
        <v>304</v>
      </c>
      <c r="C1601" s="2" t="s">
        <v>2</v>
      </c>
      <c r="D1601" s="2">
        <v>25.189766900663187</v>
      </c>
      <c r="E1601" s="2">
        <v>24</v>
      </c>
      <c r="F1601" s="2">
        <v>2.5524</v>
      </c>
      <c r="G1601" s="2">
        <v>0.89290000000000003</v>
      </c>
      <c r="H1601" s="2">
        <v>0.80310000000000004</v>
      </c>
      <c r="I1601" s="2">
        <v>283219</v>
      </c>
      <c r="J1601" s="2">
        <v>195253</v>
      </c>
      <c r="K1601" s="2">
        <v>162716</v>
      </c>
      <c r="L1601" s="2">
        <v>151812</v>
      </c>
      <c r="M1601" s="3">
        <v>3.21174004192872E-2</v>
      </c>
    </row>
    <row r="1602" spans="1:13" x14ac:dyDescent="0.25">
      <c r="A1602" s="4" t="s">
        <v>286</v>
      </c>
      <c r="B1602" s="5" t="s">
        <v>304</v>
      </c>
      <c r="C1602" s="5" t="s">
        <v>2</v>
      </c>
      <c r="D1602" s="5">
        <v>31.407761164073513</v>
      </c>
      <c r="E1602" s="5">
        <v>27</v>
      </c>
      <c r="F1602" s="5">
        <v>2.5922000000000001</v>
      </c>
      <c r="G1602" s="5">
        <v>0.90159999999999996</v>
      </c>
      <c r="H1602" s="5">
        <v>0.78649999999999998</v>
      </c>
      <c r="I1602" s="5">
        <v>275859</v>
      </c>
      <c r="J1602" s="5">
        <v>199083</v>
      </c>
      <c r="K1602" s="5">
        <v>165246</v>
      </c>
      <c r="L1602" s="5">
        <v>142506</v>
      </c>
      <c r="M1602" s="6">
        <v>6.4346610761705197E-2</v>
      </c>
    </row>
    <row r="1603" spans="1:13" x14ac:dyDescent="0.25">
      <c r="A1603" s="1" t="s">
        <v>287</v>
      </c>
      <c r="B1603" s="2" t="s">
        <v>304</v>
      </c>
      <c r="C1603" s="2" t="s">
        <v>2</v>
      </c>
      <c r="D1603" s="2">
        <v>24.441695225372754</v>
      </c>
      <c r="E1603" s="2">
        <v>24</v>
      </c>
      <c r="F1603" s="2">
        <v>2.5636999999999999</v>
      </c>
      <c r="G1603" s="2">
        <v>0.89649999999999996</v>
      </c>
      <c r="H1603" s="2">
        <v>0.80669999999999997</v>
      </c>
      <c r="I1603" s="2">
        <v>234417</v>
      </c>
      <c r="J1603" s="2">
        <v>172197</v>
      </c>
      <c r="K1603" s="2">
        <v>142130</v>
      </c>
      <c r="L1603" s="2">
        <v>121790</v>
      </c>
      <c r="M1603" s="3">
        <v>3.7554157931516403E-2</v>
      </c>
    </row>
    <row r="1604" spans="1:13" x14ac:dyDescent="0.25">
      <c r="A1604" s="4" t="s">
        <v>288</v>
      </c>
      <c r="B1604" s="5" t="s">
        <v>304</v>
      </c>
      <c r="C1604" s="5" t="s">
        <v>2</v>
      </c>
      <c r="D1604" s="5">
        <v>19.316488548872666</v>
      </c>
      <c r="E1604" s="5">
        <v>24</v>
      </c>
      <c r="F1604" s="5">
        <v>2.6490999999999998</v>
      </c>
      <c r="G1604" s="5">
        <v>0.91090000000000004</v>
      </c>
      <c r="H1604" s="5">
        <v>0.83360000000000001</v>
      </c>
      <c r="I1604" s="5">
        <v>223624</v>
      </c>
      <c r="J1604" s="5">
        <v>158473</v>
      </c>
      <c r="K1604" s="5">
        <v>126456</v>
      </c>
      <c r="L1604" s="5">
        <v>106646</v>
      </c>
      <c r="M1604" s="6">
        <v>0.19290006988120201</v>
      </c>
    </row>
    <row r="1605" spans="1:13" x14ac:dyDescent="0.25">
      <c r="A1605" s="1" t="s">
        <v>289</v>
      </c>
      <c r="B1605" s="2" t="s">
        <v>304</v>
      </c>
      <c r="C1605" s="2" t="s">
        <v>2</v>
      </c>
      <c r="D1605" s="2">
        <v>19.388457582214219</v>
      </c>
      <c r="E1605" s="2">
        <v>23</v>
      </c>
      <c r="F1605" s="2">
        <v>2.4519000000000002</v>
      </c>
      <c r="G1605" s="2">
        <v>0.87660000000000005</v>
      </c>
      <c r="H1605" s="2">
        <v>0.78200000000000003</v>
      </c>
      <c r="I1605" s="2">
        <v>192717</v>
      </c>
      <c r="J1605" s="2">
        <v>135976</v>
      </c>
      <c r="K1605" s="2">
        <v>113158</v>
      </c>
      <c r="L1605" s="2">
        <v>98011</v>
      </c>
      <c r="M1605" s="3">
        <v>7.81132075471698E-2</v>
      </c>
    </row>
    <row r="1606" spans="1:13" x14ac:dyDescent="0.25">
      <c r="A1606" s="4" t="s">
        <v>290</v>
      </c>
      <c r="B1606" s="5" t="s">
        <v>304</v>
      </c>
      <c r="C1606" s="5" t="s">
        <v>2</v>
      </c>
      <c r="D1606" s="5">
        <v>17.511505192666533</v>
      </c>
      <c r="E1606" s="5">
        <v>25</v>
      </c>
      <c r="F1606" s="5">
        <v>2.5181</v>
      </c>
      <c r="G1606" s="5">
        <v>0.88900000000000001</v>
      </c>
      <c r="H1606" s="5">
        <v>0.7823</v>
      </c>
      <c r="I1606" s="5">
        <v>257717</v>
      </c>
      <c r="J1606" s="5">
        <v>187069</v>
      </c>
      <c r="K1606" s="5">
        <v>157872</v>
      </c>
      <c r="L1606" s="5">
        <v>141976</v>
      </c>
      <c r="M1606" s="6">
        <v>9.5555555555555505E-2</v>
      </c>
    </row>
    <row r="1607" spans="1:13" x14ac:dyDescent="0.25">
      <c r="A1607" s="1" t="s">
        <v>291</v>
      </c>
      <c r="B1607" s="2" t="s">
        <v>304</v>
      </c>
      <c r="C1607" s="2" t="s">
        <v>2</v>
      </c>
      <c r="D1607" s="2">
        <v>21.081169246407534</v>
      </c>
      <c r="E1607" s="2">
        <v>23</v>
      </c>
      <c r="F1607" s="2">
        <v>2.5055999999999998</v>
      </c>
      <c r="G1607" s="2">
        <v>0.89180000000000004</v>
      </c>
      <c r="H1607" s="2">
        <v>0.79910000000000003</v>
      </c>
      <c r="I1607" s="2">
        <v>212806</v>
      </c>
      <c r="J1607" s="2">
        <v>157362</v>
      </c>
      <c r="K1607" s="2">
        <v>130150</v>
      </c>
      <c r="L1607" s="2">
        <v>106921</v>
      </c>
      <c r="M1607" s="3">
        <v>0.109070580013976</v>
      </c>
    </row>
    <row r="1608" spans="1:13" x14ac:dyDescent="0.25">
      <c r="A1608" s="4" t="s">
        <v>292</v>
      </c>
      <c r="B1608" s="5" t="s">
        <v>304</v>
      </c>
      <c r="C1608" s="5" t="s">
        <v>2</v>
      </c>
      <c r="D1608" s="5">
        <v>13.792145549575103</v>
      </c>
      <c r="E1608" s="5">
        <v>24</v>
      </c>
      <c r="F1608" s="5">
        <v>2.6263999999999998</v>
      </c>
      <c r="G1608" s="5">
        <v>0.91369999999999996</v>
      </c>
      <c r="H1608" s="5">
        <v>0.82640000000000002</v>
      </c>
      <c r="I1608" s="5">
        <v>195249</v>
      </c>
      <c r="J1608" s="5">
        <v>140044</v>
      </c>
      <c r="K1608" s="5">
        <v>114361</v>
      </c>
      <c r="L1608" s="5">
        <v>100080</v>
      </c>
      <c r="M1608" s="6">
        <v>0.351893780573026</v>
      </c>
    </row>
    <row r="1609" spans="1:13" x14ac:dyDescent="0.25">
      <c r="A1609" s="1" t="s">
        <v>293</v>
      </c>
      <c r="B1609" s="2" t="s">
        <v>304</v>
      </c>
      <c r="C1609" s="2" t="s">
        <v>2</v>
      </c>
      <c r="D1609" s="2">
        <v>36.379906735176839</v>
      </c>
      <c r="E1609" s="2">
        <v>24</v>
      </c>
      <c r="F1609" s="2">
        <v>2.6309</v>
      </c>
      <c r="G1609" s="2">
        <v>0.90839999999999999</v>
      </c>
      <c r="H1609" s="2">
        <v>0.82779999999999998</v>
      </c>
      <c r="I1609" s="2">
        <v>212416</v>
      </c>
      <c r="J1609" s="2">
        <v>156489</v>
      </c>
      <c r="K1609" s="2">
        <v>130516</v>
      </c>
      <c r="L1609" s="2">
        <v>111029</v>
      </c>
      <c r="M1609" s="3">
        <v>0.13320754716981101</v>
      </c>
    </row>
    <row r="1610" spans="1:13" x14ac:dyDescent="0.25">
      <c r="A1610" s="4" t="s">
        <v>294</v>
      </c>
      <c r="B1610" s="5" t="s">
        <v>304</v>
      </c>
      <c r="C1610" s="5" t="s">
        <v>2</v>
      </c>
      <c r="D1610" s="5">
        <v>34.495666049294925</v>
      </c>
      <c r="E1610" s="5">
        <v>23</v>
      </c>
      <c r="F1610" s="5">
        <v>2.3832</v>
      </c>
      <c r="G1610" s="5">
        <v>0.85850000000000004</v>
      </c>
      <c r="H1610" s="5">
        <v>0.7601</v>
      </c>
      <c r="I1610" s="5">
        <v>203553</v>
      </c>
      <c r="J1610" s="5">
        <v>151646</v>
      </c>
      <c r="K1610" s="5">
        <v>130960</v>
      </c>
      <c r="L1610" s="5">
        <v>114835</v>
      </c>
      <c r="M1610" s="6">
        <v>0.15109713487071999</v>
      </c>
    </row>
    <row r="1611" spans="1:13" x14ac:dyDescent="0.25">
      <c r="A1611" s="1" t="s">
        <v>295</v>
      </c>
      <c r="B1611" s="2" t="s">
        <v>304</v>
      </c>
      <c r="C1611" s="2" t="s">
        <v>2</v>
      </c>
      <c r="D1611" s="2">
        <v>37.406396064052814</v>
      </c>
      <c r="E1611" s="2">
        <v>25</v>
      </c>
      <c r="F1611" s="2">
        <v>2.5392000000000001</v>
      </c>
      <c r="G1611" s="2">
        <v>0.89059999999999995</v>
      </c>
      <c r="H1611" s="2">
        <v>0.78879999999999995</v>
      </c>
      <c r="I1611" s="2">
        <v>232828</v>
      </c>
      <c r="J1611" s="2">
        <v>168606</v>
      </c>
      <c r="K1611" s="2">
        <v>140308</v>
      </c>
      <c r="L1611" s="2">
        <v>122245</v>
      </c>
      <c r="M1611" s="3">
        <v>3.2955974842767299E-2</v>
      </c>
    </row>
    <row r="1612" spans="1:13" x14ac:dyDescent="0.25">
      <c r="A1612" s="4" t="s">
        <v>296</v>
      </c>
      <c r="B1612" s="5" t="s">
        <v>304</v>
      </c>
      <c r="C1612" s="5" t="s">
        <v>2</v>
      </c>
      <c r="D1612" s="5">
        <v>34.723462311319452</v>
      </c>
      <c r="E1612" s="5">
        <v>23</v>
      </c>
      <c r="F1612" s="5">
        <v>2.5463</v>
      </c>
      <c r="G1612" s="5">
        <v>0.8931</v>
      </c>
      <c r="H1612" s="5">
        <v>0.81210000000000004</v>
      </c>
      <c r="I1612" s="5">
        <v>185479</v>
      </c>
      <c r="J1612" s="5">
        <v>135360</v>
      </c>
      <c r="K1612" s="5">
        <v>112880</v>
      </c>
      <c r="L1612" s="5">
        <v>100472</v>
      </c>
      <c r="M1612" s="6">
        <v>4.0852550663871397E-2</v>
      </c>
    </row>
    <row r="1613" spans="1:13" x14ac:dyDescent="0.25">
      <c r="A1613" s="1" t="s">
        <v>297</v>
      </c>
      <c r="B1613" s="2" t="s">
        <v>304</v>
      </c>
      <c r="C1613" s="2" t="s">
        <v>2</v>
      </c>
      <c r="D1613" s="2">
        <v>33.067017887462072</v>
      </c>
      <c r="E1613" s="2">
        <v>24</v>
      </c>
      <c r="F1613" s="2">
        <v>2.4426999999999999</v>
      </c>
      <c r="G1613" s="2">
        <v>0.87129999999999996</v>
      </c>
      <c r="H1613" s="2">
        <v>0.76859999999999995</v>
      </c>
      <c r="I1613" s="2">
        <v>244168</v>
      </c>
      <c r="J1613" s="2">
        <v>182864</v>
      </c>
      <c r="K1613" s="2">
        <v>156395</v>
      </c>
      <c r="L1613" s="2">
        <v>139079</v>
      </c>
      <c r="M1613" s="3">
        <v>0.10614954577218701</v>
      </c>
    </row>
    <row r="1614" spans="1:13" x14ac:dyDescent="0.25">
      <c r="A1614" s="4" t="s">
        <v>298</v>
      </c>
      <c r="B1614" s="5" t="s">
        <v>304</v>
      </c>
      <c r="C1614" s="5" t="s">
        <v>2</v>
      </c>
      <c r="D1614" s="5">
        <v>36.47552491923652</v>
      </c>
      <c r="E1614" s="5">
        <v>23</v>
      </c>
      <c r="F1614" s="5">
        <v>2.5611000000000002</v>
      </c>
      <c r="G1614" s="5">
        <v>0.89570000000000005</v>
      </c>
      <c r="H1614" s="5">
        <v>0.81679999999999997</v>
      </c>
      <c r="I1614" s="5">
        <v>203128</v>
      </c>
      <c r="J1614" s="5">
        <v>152381</v>
      </c>
      <c r="K1614" s="5">
        <v>127856</v>
      </c>
      <c r="L1614" s="5">
        <v>109072</v>
      </c>
      <c r="M1614" s="6">
        <v>5.4842767295597498E-2</v>
      </c>
    </row>
    <row r="1615" spans="1:13" x14ac:dyDescent="0.25">
      <c r="A1615" s="1" t="s">
        <v>299</v>
      </c>
      <c r="B1615" s="2" t="s">
        <v>304</v>
      </c>
      <c r="C1615" s="2" t="s">
        <v>2</v>
      </c>
      <c r="D1615" s="2">
        <v>42.251988156253617</v>
      </c>
      <c r="E1615" s="2">
        <v>24</v>
      </c>
      <c r="F1615" s="2">
        <v>2.5760999999999998</v>
      </c>
      <c r="G1615" s="2">
        <v>0.90159999999999996</v>
      </c>
      <c r="H1615" s="2">
        <v>0.81059999999999999</v>
      </c>
      <c r="I1615" s="2">
        <v>195088</v>
      </c>
      <c r="J1615" s="2">
        <v>144750</v>
      </c>
      <c r="K1615" s="2">
        <v>121792</v>
      </c>
      <c r="L1615" s="2">
        <v>99934</v>
      </c>
      <c r="M1615" s="3">
        <v>0.131027253668763</v>
      </c>
    </row>
    <row r="1616" spans="1:13" x14ac:dyDescent="0.25">
      <c r="A1616" s="4" t="s">
        <v>300</v>
      </c>
      <c r="B1616" s="5" t="s">
        <v>304</v>
      </c>
      <c r="C1616" s="5" t="s">
        <v>2</v>
      </c>
      <c r="D1616" s="5">
        <v>30.971854736742625</v>
      </c>
      <c r="E1616" s="5">
        <v>24</v>
      </c>
      <c r="F1616" s="5">
        <v>2.5181</v>
      </c>
      <c r="G1616" s="5">
        <v>0.88700000000000001</v>
      </c>
      <c r="H1616" s="5">
        <v>0.7923</v>
      </c>
      <c r="I1616" s="5">
        <v>240148</v>
      </c>
      <c r="J1616" s="5">
        <v>175210</v>
      </c>
      <c r="K1616" s="5">
        <v>146960</v>
      </c>
      <c r="L1616" s="5">
        <v>132142</v>
      </c>
      <c r="M1616" s="6">
        <v>3.7554157931516403E-2</v>
      </c>
    </row>
    <row r="1617" spans="1:13" x14ac:dyDescent="0.25">
      <c r="A1617" s="1" t="s">
        <v>164</v>
      </c>
      <c r="B1617" s="2" t="s">
        <v>305</v>
      </c>
      <c r="C1617" s="2" t="s">
        <v>159</v>
      </c>
      <c r="D1617" s="7">
        <v>34.895012582720646</v>
      </c>
      <c r="E1617" s="2">
        <v>24</v>
      </c>
      <c r="F1617" s="2">
        <v>2.5931642504655898</v>
      </c>
      <c r="G1617" s="2">
        <v>0.89818001627489297</v>
      </c>
      <c r="H1617" s="2">
        <v>0.81595982601140504</v>
      </c>
      <c r="I1617" s="2">
        <v>136771</v>
      </c>
      <c r="J1617" s="2">
        <v>104133</v>
      </c>
      <c r="K1617" s="2">
        <v>84193</v>
      </c>
      <c r="L1617" s="2">
        <v>71539</v>
      </c>
      <c r="M1617" s="3">
        <v>0</v>
      </c>
    </row>
    <row r="1618" spans="1:13" x14ac:dyDescent="0.25">
      <c r="A1618" s="4" t="s">
        <v>166</v>
      </c>
      <c r="B1618" s="5" t="s">
        <v>305</v>
      </c>
      <c r="C1618" s="5" t="s">
        <v>159</v>
      </c>
      <c r="D1618" s="5">
        <v>28.466095854472787</v>
      </c>
      <c r="E1618" s="5">
        <v>24</v>
      </c>
      <c r="F1618" s="5">
        <v>2.5844999999999998</v>
      </c>
      <c r="G1618" s="5">
        <v>0.89929999999999999</v>
      </c>
      <c r="H1618" s="5">
        <v>0.81320000000000003</v>
      </c>
      <c r="I1618" s="5">
        <v>162573</v>
      </c>
      <c r="J1618" s="5">
        <v>121337</v>
      </c>
      <c r="K1618" s="5">
        <v>99360</v>
      </c>
      <c r="L1618" s="5">
        <v>91429</v>
      </c>
      <c r="M1618" s="6">
        <v>3.0327017266115901E-2</v>
      </c>
    </row>
    <row r="1619" spans="1:13" x14ac:dyDescent="0.25">
      <c r="A1619" s="1" t="s">
        <v>167</v>
      </c>
      <c r="B1619" s="2" t="s">
        <v>305</v>
      </c>
      <c r="C1619" s="2" t="s">
        <v>159</v>
      </c>
      <c r="D1619" s="2">
        <v>32.617049962475335</v>
      </c>
      <c r="E1619" s="2">
        <v>25</v>
      </c>
      <c r="F1619" s="2">
        <v>2.6151</v>
      </c>
      <c r="G1619" s="2">
        <v>0.90459999999999996</v>
      </c>
      <c r="H1619" s="2">
        <v>0.81240000000000001</v>
      </c>
      <c r="I1619" s="2">
        <v>149663</v>
      </c>
      <c r="J1619" s="2">
        <v>115208</v>
      </c>
      <c r="K1619" s="2">
        <v>94365</v>
      </c>
      <c r="L1619" s="2">
        <v>82194</v>
      </c>
      <c r="M1619" s="3">
        <v>7.6155609426276805E-2</v>
      </c>
    </row>
    <row r="1620" spans="1:13" x14ac:dyDescent="0.25">
      <c r="A1620" s="4" t="s">
        <v>168</v>
      </c>
      <c r="B1620" s="5" t="s">
        <v>305</v>
      </c>
      <c r="C1620" s="5" t="s">
        <v>159</v>
      </c>
      <c r="D1620" s="5">
        <v>24.230772760535224</v>
      </c>
      <c r="E1620" s="5">
        <v>23</v>
      </c>
      <c r="F1620" s="5">
        <v>2.5695999999999999</v>
      </c>
      <c r="G1620" s="5">
        <v>0.89829999999999999</v>
      </c>
      <c r="H1620" s="5">
        <v>0.81950000000000001</v>
      </c>
      <c r="I1620" s="5">
        <v>133703</v>
      </c>
      <c r="J1620" s="5">
        <v>100568</v>
      </c>
      <c r="K1620" s="5">
        <v>80763</v>
      </c>
      <c r="L1620" s="5">
        <v>69003</v>
      </c>
      <c r="M1620" s="6">
        <v>3.3889081284321998E-2</v>
      </c>
    </row>
    <row r="1621" spans="1:13" x14ac:dyDescent="0.25">
      <c r="A1621" s="1" t="s">
        <v>169</v>
      </c>
      <c r="B1621" s="2" t="s">
        <v>305</v>
      </c>
      <c r="C1621" s="2" t="s">
        <v>159</v>
      </c>
      <c r="D1621" s="2">
        <v>22.379490607889139</v>
      </c>
      <c r="E1621" s="2">
        <v>24</v>
      </c>
      <c r="F1621" s="2">
        <v>2.6738</v>
      </c>
      <c r="G1621" s="2">
        <v>0.91420000000000001</v>
      </c>
      <c r="H1621" s="2">
        <v>0.84130000000000005</v>
      </c>
      <c r="I1621" s="2">
        <v>150908</v>
      </c>
      <c r="J1621" s="2">
        <v>112643</v>
      </c>
      <c r="K1621" s="2">
        <v>87809</v>
      </c>
      <c r="L1621" s="2">
        <v>72791</v>
      </c>
      <c r="M1621" s="3">
        <v>0.22129322713105401</v>
      </c>
    </row>
    <row r="1622" spans="1:13" x14ac:dyDescent="0.25">
      <c r="A1622" s="4" t="s">
        <v>170</v>
      </c>
      <c r="B1622" s="5" t="s">
        <v>305</v>
      </c>
      <c r="C1622" s="5" t="s">
        <v>159</v>
      </c>
      <c r="D1622" s="5">
        <v>22.586761423912812</v>
      </c>
      <c r="E1622" s="5">
        <v>23</v>
      </c>
      <c r="F1622" s="5">
        <v>2.5051999999999999</v>
      </c>
      <c r="G1622" s="5">
        <v>0.88429999999999997</v>
      </c>
      <c r="H1622" s="5">
        <v>0.79900000000000004</v>
      </c>
      <c r="I1622" s="5">
        <v>130929</v>
      </c>
      <c r="J1622" s="5">
        <v>101499</v>
      </c>
      <c r="K1622" s="5">
        <v>83526</v>
      </c>
      <c r="L1622" s="5">
        <v>70648</v>
      </c>
      <c r="M1622" s="6">
        <v>7.5462985867181198E-2</v>
      </c>
    </row>
    <row r="1623" spans="1:13" x14ac:dyDescent="0.25">
      <c r="A1623" s="1" t="s">
        <v>171</v>
      </c>
      <c r="B1623" s="2" t="s">
        <v>305</v>
      </c>
      <c r="C1623" s="2" t="s">
        <v>159</v>
      </c>
      <c r="D1623" s="2">
        <v>18.959522143498567</v>
      </c>
      <c r="E1623" s="2">
        <v>24</v>
      </c>
      <c r="F1623" s="2">
        <v>2.5415999999999999</v>
      </c>
      <c r="G1623" s="2">
        <v>0.89300000000000002</v>
      </c>
      <c r="H1623" s="2">
        <v>0.79969999999999997</v>
      </c>
      <c r="I1623" s="2">
        <v>169262</v>
      </c>
      <c r="J1623" s="2">
        <v>129244</v>
      </c>
      <c r="K1623" s="2">
        <v>108369</v>
      </c>
      <c r="L1623" s="2">
        <v>96158</v>
      </c>
      <c r="M1623" s="3">
        <v>9.9787265621134894E-2</v>
      </c>
    </row>
    <row r="1624" spans="1:13" x14ac:dyDescent="0.25">
      <c r="A1624" s="4" t="s">
        <v>172</v>
      </c>
      <c r="B1624" s="5" t="s">
        <v>305</v>
      </c>
      <c r="C1624" s="5" t="s">
        <v>159</v>
      </c>
      <c r="D1624" s="5">
        <v>27.342475147122588</v>
      </c>
      <c r="E1624" s="5">
        <v>23</v>
      </c>
      <c r="F1624" s="5">
        <v>2.5295999999999998</v>
      </c>
      <c r="G1624" s="5">
        <v>0.89480000000000004</v>
      </c>
      <c r="H1624" s="5">
        <v>0.80679999999999996</v>
      </c>
      <c r="I1624" s="5">
        <v>136948</v>
      </c>
      <c r="J1624" s="5">
        <v>107028</v>
      </c>
      <c r="K1624" s="5">
        <v>87893</v>
      </c>
      <c r="L1624" s="5">
        <v>70981</v>
      </c>
      <c r="M1624" s="6">
        <v>0.124276455746302</v>
      </c>
    </row>
    <row r="1625" spans="1:13" x14ac:dyDescent="0.25">
      <c r="A1625" s="1" t="s">
        <v>173</v>
      </c>
      <c r="B1625" s="2" t="s">
        <v>305</v>
      </c>
      <c r="C1625" s="2" t="s">
        <v>159</v>
      </c>
      <c r="D1625" s="2">
        <v>18.994067279502513</v>
      </c>
      <c r="E1625" s="2">
        <v>23</v>
      </c>
      <c r="F1625" s="2">
        <v>2.6591999999999998</v>
      </c>
      <c r="G1625" s="2">
        <v>0.91679999999999995</v>
      </c>
      <c r="H1625" s="2">
        <v>0.84809999999999997</v>
      </c>
      <c r="I1625" s="2">
        <v>136664</v>
      </c>
      <c r="J1625" s="2">
        <v>104764</v>
      </c>
      <c r="K1625" s="2">
        <v>85147</v>
      </c>
      <c r="L1625" s="2">
        <v>74358</v>
      </c>
      <c r="M1625" s="3">
        <v>0.36506208875476198</v>
      </c>
    </row>
    <row r="1626" spans="1:13" x14ac:dyDescent="0.25">
      <c r="A1626" s="4" t="s">
        <v>174</v>
      </c>
      <c r="B1626" s="5" t="s">
        <v>305</v>
      </c>
      <c r="C1626" s="5" t="s">
        <v>159</v>
      </c>
      <c r="D1626" s="5">
        <v>37.701687514825352</v>
      </c>
      <c r="E1626" s="5">
        <v>22</v>
      </c>
      <c r="F1626" s="5">
        <v>2.6291000000000002</v>
      </c>
      <c r="G1626" s="5">
        <v>0.90890000000000004</v>
      </c>
      <c r="H1626" s="5">
        <v>0.85050000000000003</v>
      </c>
      <c r="I1626" s="5">
        <v>127572</v>
      </c>
      <c r="J1626" s="5">
        <v>95465</v>
      </c>
      <c r="K1626" s="5">
        <v>77747</v>
      </c>
      <c r="L1626" s="5">
        <v>65993</v>
      </c>
      <c r="M1626" s="6">
        <v>0.13840927455927701</v>
      </c>
    </row>
    <row r="1627" spans="1:13" x14ac:dyDescent="0.25">
      <c r="A1627" s="1" t="s">
        <v>175</v>
      </c>
      <c r="B1627" s="2" t="s">
        <v>305</v>
      </c>
      <c r="C1627" s="2" t="s">
        <v>159</v>
      </c>
      <c r="D1627" s="2">
        <v>32.718292745597353</v>
      </c>
      <c r="E1627" s="2">
        <v>20</v>
      </c>
      <c r="F1627" s="2">
        <v>2.3923000000000001</v>
      </c>
      <c r="G1627" s="2">
        <v>0.86299999999999999</v>
      </c>
      <c r="H1627" s="2">
        <v>0.79859999999999998</v>
      </c>
      <c r="I1627" s="2">
        <v>118449</v>
      </c>
      <c r="J1627" s="2">
        <v>89553</v>
      </c>
      <c r="K1627" s="2">
        <v>75727</v>
      </c>
      <c r="L1627" s="2">
        <v>66507</v>
      </c>
      <c r="M1627" s="3">
        <v>0.13558930721153001</v>
      </c>
    </row>
    <row r="1628" spans="1:13" x14ac:dyDescent="0.25">
      <c r="A1628" s="4" t="s">
        <v>176</v>
      </c>
      <c r="B1628" s="5" t="s">
        <v>305</v>
      </c>
      <c r="C1628" s="5" t="s">
        <v>159</v>
      </c>
      <c r="D1628" s="5">
        <v>33.286377250893096</v>
      </c>
      <c r="E1628" s="5">
        <v>22</v>
      </c>
      <c r="F1628" s="5">
        <v>2.5526</v>
      </c>
      <c r="G1628" s="5">
        <v>0.89280000000000004</v>
      </c>
      <c r="H1628" s="5">
        <v>0.82579999999999998</v>
      </c>
      <c r="I1628" s="5">
        <v>141814</v>
      </c>
      <c r="J1628" s="5">
        <v>109913</v>
      </c>
      <c r="K1628" s="5">
        <v>90153</v>
      </c>
      <c r="L1628" s="5">
        <v>79770</v>
      </c>
      <c r="M1628" s="6">
        <v>4.5779119048797001E-2</v>
      </c>
    </row>
    <row r="1629" spans="1:13" x14ac:dyDescent="0.25">
      <c r="A1629" s="1" t="s">
        <v>177</v>
      </c>
      <c r="B1629" s="2" t="s">
        <v>305</v>
      </c>
      <c r="C1629" s="2" t="s">
        <v>159</v>
      </c>
      <c r="D1629" s="2">
        <v>34.076633419151037</v>
      </c>
      <c r="E1629" s="2">
        <v>22</v>
      </c>
      <c r="F1629" s="2">
        <v>2.5615000000000001</v>
      </c>
      <c r="G1629" s="2">
        <v>0.89480000000000004</v>
      </c>
      <c r="H1629" s="2">
        <v>0.82869999999999999</v>
      </c>
      <c r="I1629" s="2">
        <v>120169</v>
      </c>
      <c r="J1629" s="2">
        <v>92724</v>
      </c>
      <c r="K1629" s="2">
        <v>76099</v>
      </c>
      <c r="L1629" s="2">
        <v>67644</v>
      </c>
      <c r="M1629" s="3">
        <v>4.1920216362407003E-2</v>
      </c>
    </row>
    <row r="1630" spans="1:13" x14ac:dyDescent="0.25">
      <c r="A1630" s="4" t="s">
        <v>178</v>
      </c>
      <c r="B1630" s="5" t="s">
        <v>305</v>
      </c>
      <c r="C1630" s="5" t="s">
        <v>159</v>
      </c>
      <c r="D1630" s="5">
        <v>32.169894337019777</v>
      </c>
      <c r="E1630" s="5">
        <v>22</v>
      </c>
      <c r="F1630" s="5">
        <v>2.4748000000000001</v>
      </c>
      <c r="G1630" s="5">
        <v>0.87760000000000005</v>
      </c>
      <c r="H1630" s="5">
        <v>0.80059999999999998</v>
      </c>
      <c r="I1630" s="5">
        <v>141501</v>
      </c>
      <c r="J1630" s="5">
        <v>108170</v>
      </c>
      <c r="K1630" s="5">
        <v>90115</v>
      </c>
      <c r="L1630" s="5">
        <v>80128</v>
      </c>
      <c r="M1630" s="6">
        <v>9.4955391744586795E-2</v>
      </c>
    </row>
    <row r="1631" spans="1:13" x14ac:dyDescent="0.25">
      <c r="A1631" s="1" t="s">
        <v>179</v>
      </c>
      <c r="B1631" s="2" t="s">
        <v>305</v>
      </c>
      <c r="C1631" s="2" t="s">
        <v>159</v>
      </c>
      <c r="D1631" s="2">
        <v>36.340534541740503</v>
      </c>
      <c r="E1631" s="2">
        <v>23</v>
      </c>
      <c r="F1631" s="2">
        <v>2.6034000000000002</v>
      </c>
      <c r="G1631" s="2">
        <v>0.9012</v>
      </c>
      <c r="H1631" s="2">
        <v>0.83030000000000004</v>
      </c>
      <c r="I1631" s="2">
        <v>124230</v>
      </c>
      <c r="J1631" s="2">
        <v>96471</v>
      </c>
      <c r="K1631" s="2">
        <v>79372</v>
      </c>
      <c r="L1631" s="2">
        <v>67556</v>
      </c>
      <c r="M1631" s="3">
        <v>6.5288015963323898E-2</v>
      </c>
    </row>
    <row r="1632" spans="1:13" x14ac:dyDescent="0.25">
      <c r="A1632" s="4" t="s">
        <v>180</v>
      </c>
      <c r="B1632" s="5" t="s">
        <v>305</v>
      </c>
      <c r="C1632" s="5" t="s">
        <v>159</v>
      </c>
      <c r="D1632" s="5">
        <v>42.474159819215814</v>
      </c>
      <c r="E1632" s="5">
        <v>24</v>
      </c>
      <c r="F1632" s="5">
        <v>2.5958999999999999</v>
      </c>
      <c r="G1632" s="5">
        <v>0.90469999999999995</v>
      </c>
      <c r="H1632" s="5">
        <v>0.81679999999999997</v>
      </c>
      <c r="I1632" s="5">
        <v>129846</v>
      </c>
      <c r="J1632" s="5">
        <v>99450</v>
      </c>
      <c r="K1632" s="5">
        <v>82749</v>
      </c>
      <c r="L1632" s="5">
        <v>68574</v>
      </c>
      <c r="M1632" s="6">
        <v>0.133643364831214</v>
      </c>
    </row>
    <row r="1633" spans="1:13" x14ac:dyDescent="0.25">
      <c r="A1633" s="1" t="s">
        <v>181</v>
      </c>
      <c r="B1633" s="2" t="s">
        <v>305</v>
      </c>
      <c r="C1633" s="2" t="s">
        <v>159</v>
      </c>
      <c r="D1633" s="2">
        <v>31.618683628911043</v>
      </c>
      <c r="E1633" s="2">
        <v>24</v>
      </c>
      <c r="F1633" s="2">
        <v>2.5556999999999999</v>
      </c>
      <c r="G1633" s="2">
        <v>0.89370000000000005</v>
      </c>
      <c r="H1633" s="2">
        <v>0.80420000000000003</v>
      </c>
      <c r="I1633" s="2">
        <v>143903</v>
      </c>
      <c r="J1633" s="2">
        <v>109240</v>
      </c>
      <c r="K1633" s="2">
        <v>90403</v>
      </c>
      <c r="L1633" s="2">
        <v>81691</v>
      </c>
      <c r="M1633" s="3">
        <v>3.48290704002375E-2</v>
      </c>
    </row>
    <row r="1634" spans="1:13" x14ac:dyDescent="0.25">
      <c r="A1634" s="4" t="s">
        <v>182</v>
      </c>
      <c r="B1634" s="5" t="s">
        <v>305</v>
      </c>
      <c r="C1634" s="5" t="s">
        <v>159</v>
      </c>
      <c r="D1634" s="9">
        <v>34.895012582720646</v>
      </c>
      <c r="E1634" s="5">
        <v>24</v>
      </c>
      <c r="F1634" s="5">
        <v>2.5708182560252202</v>
      </c>
      <c r="G1634" s="5">
        <v>0.89378338813091596</v>
      </c>
      <c r="H1634" s="5">
        <v>0.80892848052978195</v>
      </c>
      <c r="I1634" s="5">
        <v>142086</v>
      </c>
      <c r="J1634" s="5">
        <v>111849</v>
      </c>
      <c r="K1634" s="5">
        <v>91182</v>
      </c>
      <c r="L1634" s="5">
        <v>79051</v>
      </c>
      <c r="M1634" s="6">
        <v>2.5693035835023699E-2</v>
      </c>
    </row>
    <row r="1635" spans="1:13" x14ac:dyDescent="0.25">
      <c r="A1635" s="1" t="s">
        <v>183</v>
      </c>
      <c r="B1635" s="2" t="s">
        <v>305</v>
      </c>
      <c r="C1635" s="2" t="s">
        <v>159</v>
      </c>
      <c r="D1635" s="2">
        <v>25.884404884861446</v>
      </c>
      <c r="E1635" s="2">
        <v>22</v>
      </c>
      <c r="F1635" s="2">
        <v>2.5434000000000001</v>
      </c>
      <c r="G1635" s="2">
        <v>0.89290000000000003</v>
      </c>
      <c r="H1635" s="2">
        <v>0.82279999999999998</v>
      </c>
      <c r="I1635" s="2">
        <v>157461</v>
      </c>
      <c r="J1635" s="2">
        <v>115359</v>
      </c>
      <c r="K1635" s="2">
        <v>95558</v>
      </c>
      <c r="L1635" s="2">
        <v>90810</v>
      </c>
      <c r="M1635" s="3">
        <v>5.2589917379903997E-2</v>
      </c>
    </row>
    <row r="1636" spans="1:13" x14ac:dyDescent="0.25">
      <c r="A1636" s="4" t="s">
        <v>184</v>
      </c>
      <c r="B1636" s="5" t="s">
        <v>305</v>
      </c>
      <c r="C1636" s="5" t="s">
        <v>159</v>
      </c>
      <c r="D1636" s="5">
        <v>34.605345731010431</v>
      </c>
      <c r="E1636" s="5">
        <v>23</v>
      </c>
      <c r="F1636" s="5">
        <v>2.6011000000000002</v>
      </c>
      <c r="G1636" s="5">
        <v>0.90269999999999995</v>
      </c>
      <c r="H1636" s="5">
        <v>0.8296</v>
      </c>
      <c r="I1636" s="5">
        <v>148206</v>
      </c>
      <c r="J1636" s="5">
        <v>116388</v>
      </c>
      <c r="K1636" s="5">
        <v>95569</v>
      </c>
      <c r="L1636" s="5">
        <v>84019</v>
      </c>
      <c r="M1636" s="6">
        <v>6.9344811095169795E-2</v>
      </c>
    </row>
    <row r="1637" spans="1:13" x14ac:dyDescent="0.25">
      <c r="A1637" s="1" t="s">
        <v>185</v>
      </c>
      <c r="B1637" s="2" t="s">
        <v>305</v>
      </c>
      <c r="C1637" s="2" t="s">
        <v>159</v>
      </c>
      <c r="D1637" s="2">
        <v>30.715935479406419</v>
      </c>
      <c r="E1637" s="2">
        <v>24</v>
      </c>
      <c r="F1637" s="2">
        <v>2.5627</v>
      </c>
      <c r="G1637" s="2">
        <v>0.89539999999999997</v>
      </c>
      <c r="H1637" s="2">
        <v>0.80640000000000001</v>
      </c>
      <c r="I1637" s="2">
        <v>135339</v>
      </c>
      <c r="J1637" s="2">
        <v>105493</v>
      </c>
      <c r="K1637" s="2">
        <v>86133</v>
      </c>
      <c r="L1637" s="2">
        <v>73696</v>
      </c>
      <c r="M1637" s="3">
        <v>2.63032042085127E-2</v>
      </c>
    </row>
    <row r="1638" spans="1:13" x14ac:dyDescent="0.25">
      <c r="A1638" s="4" t="s">
        <v>186</v>
      </c>
      <c r="B1638" s="5" t="s">
        <v>305</v>
      </c>
      <c r="C1638" s="5" t="s">
        <v>159</v>
      </c>
      <c r="D1638" s="5">
        <v>19.687848760915077</v>
      </c>
      <c r="E1638" s="5">
        <v>23</v>
      </c>
      <c r="F1638" s="5">
        <v>2.6617999999999999</v>
      </c>
      <c r="G1638" s="5">
        <v>0.91290000000000004</v>
      </c>
      <c r="H1638" s="5">
        <v>0.84889999999999999</v>
      </c>
      <c r="I1638" s="5">
        <v>152893</v>
      </c>
      <c r="J1638" s="5">
        <v>116315</v>
      </c>
      <c r="K1638" s="5">
        <v>91256</v>
      </c>
      <c r="L1638" s="5">
        <v>76405</v>
      </c>
      <c r="M1638" s="6">
        <v>0.21281683405069299</v>
      </c>
    </row>
    <row r="1639" spans="1:13" x14ac:dyDescent="0.25">
      <c r="A1639" s="1" t="s">
        <v>187</v>
      </c>
      <c r="B1639" s="2" t="s">
        <v>305</v>
      </c>
      <c r="C1639" s="2" t="s">
        <v>159</v>
      </c>
      <c r="D1639" s="2">
        <v>18.841492928818422</v>
      </c>
      <c r="E1639" s="2">
        <v>23</v>
      </c>
      <c r="F1639" s="2">
        <v>2.4521000000000002</v>
      </c>
      <c r="G1639" s="2">
        <v>0.87490000000000001</v>
      </c>
      <c r="H1639" s="2">
        <v>0.78200000000000003</v>
      </c>
      <c r="I1639" s="2">
        <v>143099</v>
      </c>
      <c r="J1639" s="2">
        <v>113463</v>
      </c>
      <c r="K1639" s="2">
        <v>95121</v>
      </c>
      <c r="L1639" s="2">
        <v>81274</v>
      </c>
      <c r="M1639" s="3">
        <v>0.10076023681129299</v>
      </c>
    </row>
    <row r="1640" spans="1:13" x14ac:dyDescent="0.25">
      <c r="A1640" s="4" t="s">
        <v>188</v>
      </c>
      <c r="B1640" s="5" t="s">
        <v>305</v>
      </c>
      <c r="C1640" s="5" t="s">
        <v>159</v>
      </c>
      <c r="D1640" s="5">
        <v>15.637431564452509</v>
      </c>
      <c r="E1640" s="5">
        <v>24</v>
      </c>
      <c r="F1640" s="5">
        <v>2.5242</v>
      </c>
      <c r="G1640" s="5">
        <v>0.89039999999999997</v>
      </c>
      <c r="H1640" s="5">
        <v>0.79430000000000001</v>
      </c>
      <c r="I1640" s="5">
        <v>171821</v>
      </c>
      <c r="J1640" s="5">
        <v>132956</v>
      </c>
      <c r="K1640" s="5">
        <v>111975</v>
      </c>
      <c r="L1640" s="5">
        <v>101025</v>
      </c>
      <c r="M1640" s="6">
        <v>0.106251752172694</v>
      </c>
    </row>
    <row r="1641" spans="1:13" x14ac:dyDescent="0.25">
      <c r="A1641" s="1" t="s">
        <v>189</v>
      </c>
      <c r="B1641" s="2" t="s">
        <v>305</v>
      </c>
      <c r="C1641" s="2" t="s">
        <v>159</v>
      </c>
      <c r="D1641" s="2">
        <v>18.144832686072192</v>
      </c>
      <c r="E1641" s="2">
        <v>23</v>
      </c>
      <c r="F1641" s="2">
        <v>2.5291999999999999</v>
      </c>
      <c r="G1641" s="2">
        <v>0.89559999999999995</v>
      </c>
      <c r="H1641" s="2">
        <v>0.80659999999999998</v>
      </c>
      <c r="I1641" s="2">
        <v>193284</v>
      </c>
      <c r="J1641" s="2">
        <v>154226</v>
      </c>
      <c r="K1641" s="2">
        <v>127495</v>
      </c>
      <c r="L1641" s="2">
        <v>102110</v>
      </c>
      <c r="M1641" s="3">
        <v>0.132291099787266</v>
      </c>
    </row>
    <row r="1642" spans="1:13" x14ac:dyDescent="0.25">
      <c r="A1642" s="4" t="s">
        <v>190</v>
      </c>
      <c r="B1642" s="5" t="s">
        <v>305</v>
      </c>
      <c r="C1642" s="5" t="s">
        <v>159</v>
      </c>
      <c r="D1642" s="5">
        <v>18.798311508813487</v>
      </c>
      <c r="E1642" s="5">
        <v>24</v>
      </c>
      <c r="F1642" s="5">
        <v>2.6568000000000001</v>
      </c>
      <c r="G1642" s="5">
        <v>0.91700000000000004</v>
      </c>
      <c r="H1642" s="5">
        <v>0.83599999999999997</v>
      </c>
      <c r="I1642" s="5">
        <v>132845</v>
      </c>
      <c r="J1642" s="5">
        <v>104392</v>
      </c>
      <c r="K1642" s="5">
        <v>84642</v>
      </c>
      <c r="L1642" s="5">
        <v>73326</v>
      </c>
      <c r="M1642" s="6">
        <v>0.36893748247827302</v>
      </c>
    </row>
    <row r="1643" spans="1:13" x14ac:dyDescent="0.25">
      <c r="A1643" s="1" t="s">
        <v>191</v>
      </c>
      <c r="B1643" s="2" t="s">
        <v>305</v>
      </c>
      <c r="C1643" s="2" t="s">
        <v>159</v>
      </c>
      <c r="D1643" s="2">
        <v>37.594820132641004</v>
      </c>
      <c r="E1643" s="2">
        <v>22</v>
      </c>
      <c r="F1643" s="2">
        <v>2.6164999999999998</v>
      </c>
      <c r="G1643" s="2">
        <v>0.90769999999999995</v>
      </c>
      <c r="H1643" s="2">
        <v>0.84650000000000003</v>
      </c>
      <c r="I1643" s="2">
        <v>128365</v>
      </c>
      <c r="J1643" s="2">
        <v>100650</v>
      </c>
      <c r="K1643" s="2">
        <v>82764</v>
      </c>
      <c r="L1643" s="2">
        <v>71021</v>
      </c>
      <c r="M1643" s="3">
        <v>0.14419762858886201</v>
      </c>
    </row>
    <row r="1644" spans="1:13" x14ac:dyDescent="0.25">
      <c r="A1644" s="4" t="s">
        <v>192</v>
      </c>
      <c r="B1644" s="5" t="s">
        <v>305</v>
      </c>
      <c r="C1644" s="5" t="s">
        <v>159</v>
      </c>
      <c r="D1644" s="5">
        <v>33.162636071521746</v>
      </c>
      <c r="E1644" s="5">
        <v>20</v>
      </c>
      <c r="F1644" s="5">
        <v>2.3883000000000001</v>
      </c>
      <c r="G1644" s="5">
        <v>0.86260000000000003</v>
      </c>
      <c r="H1644" s="5">
        <v>0.79720000000000002</v>
      </c>
      <c r="I1644" s="5">
        <v>118295</v>
      </c>
      <c r="J1644" s="5">
        <v>91591</v>
      </c>
      <c r="K1644" s="5">
        <v>78202</v>
      </c>
      <c r="L1644" s="5">
        <v>69304</v>
      </c>
      <c r="M1644" s="6">
        <v>0.14251554280248699</v>
      </c>
    </row>
    <row r="1645" spans="1:13" x14ac:dyDescent="0.25">
      <c r="A1645" s="1" t="s">
        <v>193</v>
      </c>
      <c r="B1645" s="2" t="s">
        <v>305</v>
      </c>
      <c r="C1645" s="2" t="s">
        <v>159</v>
      </c>
      <c r="D1645" s="2">
        <v>34.613782629603939</v>
      </c>
      <c r="E1645" s="2">
        <v>24</v>
      </c>
      <c r="F1645" s="2">
        <v>2.5335000000000001</v>
      </c>
      <c r="G1645" s="2">
        <v>0.88859999999999995</v>
      </c>
      <c r="H1645" s="2">
        <v>0.79720000000000002</v>
      </c>
      <c r="I1645" s="2">
        <v>133724</v>
      </c>
      <c r="J1645" s="2">
        <v>106371</v>
      </c>
      <c r="K1645" s="2">
        <v>87740</v>
      </c>
      <c r="L1645" s="2">
        <v>77539</v>
      </c>
      <c r="M1645" s="3">
        <v>5.8790547337522099E-2</v>
      </c>
    </row>
    <row r="1646" spans="1:13" x14ac:dyDescent="0.25">
      <c r="A1646" s="4" t="s">
        <v>194</v>
      </c>
      <c r="B1646" s="5" t="s">
        <v>305</v>
      </c>
      <c r="C1646" s="5" t="s">
        <v>159</v>
      </c>
      <c r="D1646" s="5">
        <v>33.168260670584083</v>
      </c>
      <c r="E1646" s="5">
        <v>23</v>
      </c>
      <c r="F1646" s="5">
        <v>2.5405000000000002</v>
      </c>
      <c r="G1646" s="5">
        <v>0.89200000000000002</v>
      </c>
      <c r="H1646" s="5">
        <v>0.81020000000000003</v>
      </c>
      <c r="I1646" s="5">
        <v>110900</v>
      </c>
      <c r="J1646" s="5">
        <v>87435</v>
      </c>
      <c r="K1646" s="5">
        <v>72154</v>
      </c>
      <c r="L1646" s="5">
        <v>64778</v>
      </c>
      <c r="M1646" s="6">
        <v>5.4799716354161497E-2</v>
      </c>
    </row>
    <row r="1647" spans="1:13" x14ac:dyDescent="0.25">
      <c r="A1647" s="1" t="s">
        <v>195</v>
      </c>
      <c r="B1647" s="2" t="s">
        <v>305</v>
      </c>
      <c r="C1647" s="2" t="s">
        <v>159</v>
      </c>
      <c r="D1647" s="2">
        <v>32.63673605919351</v>
      </c>
      <c r="E1647" s="2">
        <v>23</v>
      </c>
      <c r="F1647" s="2">
        <v>2.4499</v>
      </c>
      <c r="G1647" s="2">
        <v>0.87290000000000001</v>
      </c>
      <c r="H1647" s="2">
        <v>0.78129999999999999</v>
      </c>
      <c r="I1647" s="2">
        <v>138446</v>
      </c>
      <c r="J1647" s="2">
        <v>109945</v>
      </c>
      <c r="K1647" s="2">
        <v>93240</v>
      </c>
      <c r="L1647" s="2">
        <v>83398</v>
      </c>
      <c r="M1647" s="3">
        <v>0.10737314269694399</v>
      </c>
    </row>
    <row r="1648" spans="1:13" x14ac:dyDescent="0.25">
      <c r="A1648" s="4" t="s">
        <v>196</v>
      </c>
      <c r="B1648" s="5" t="s">
        <v>305</v>
      </c>
      <c r="C1648" s="5" t="s">
        <v>159</v>
      </c>
      <c r="D1648" s="5">
        <v>35.603712064574736</v>
      </c>
      <c r="E1648" s="5">
        <v>24</v>
      </c>
      <c r="F1648" s="5">
        <v>2.5642999999999998</v>
      </c>
      <c r="G1648" s="5">
        <v>0.89680000000000004</v>
      </c>
      <c r="H1648" s="5">
        <v>0.80689999999999995</v>
      </c>
      <c r="I1648" s="5">
        <v>120060</v>
      </c>
      <c r="J1648" s="5">
        <v>96284</v>
      </c>
      <c r="K1648" s="5">
        <v>79522</v>
      </c>
      <c r="L1648" s="5">
        <v>69228</v>
      </c>
      <c r="M1648" s="6">
        <v>7.3071785484589105E-2</v>
      </c>
    </row>
    <row r="1649" spans="1:13" x14ac:dyDescent="0.25">
      <c r="A1649" s="1" t="s">
        <v>197</v>
      </c>
      <c r="B1649" s="2" t="s">
        <v>305</v>
      </c>
      <c r="C1649" s="2" t="s">
        <v>159</v>
      </c>
      <c r="D1649" s="2">
        <v>42.316671045470471</v>
      </c>
      <c r="E1649" s="2">
        <v>23</v>
      </c>
      <c r="F1649" s="2">
        <v>2.5796000000000001</v>
      </c>
      <c r="G1649" s="2">
        <v>0.9032</v>
      </c>
      <c r="H1649" s="2">
        <v>0.82269999999999999</v>
      </c>
      <c r="I1649" s="2">
        <v>130492</v>
      </c>
      <c r="J1649" s="2">
        <v>102386</v>
      </c>
      <c r="K1649" s="2">
        <v>85133</v>
      </c>
      <c r="L1649" s="2">
        <v>69632</v>
      </c>
      <c r="M1649" s="3">
        <v>0.135919127953957</v>
      </c>
    </row>
    <row r="1650" spans="1:13" x14ac:dyDescent="0.25">
      <c r="A1650" s="4" t="s">
        <v>198</v>
      </c>
      <c r="B1650" s="5" t="s">
        <v>305</v>
      </c>
      <c r="C1650" s="5" t="s">
        <v>159</v>
      </c>
      <c r="D1650" s="5">
        <v>33.334186342922933</v>
      </c>
      <c r="E1650" s="5">
        <v>23</v>
      </c>
      <c r="F1650" s="5">
        <v>2.5236000000000001</v>
      </c>
      <c r="G1650" s="5">
        <v>0.88759999999999994</v>
      </c>
      <c r="H1650" s="5">
        <v>0.80479999999999996</v>
      </c>
      <c r="I1650" s="5">
        <v>130702</v>
      </c>
      <c r="J1650" s="5">
        <v>100492</v>
      </c>
      <c r="K1650" s="5">
        <v>83023</v>
      </c>
      <c r="L1650" s="5">
        <v>76276</v>
      </c>
      <c r="M1650" s="6">
        <v>4.8829960916241998E-2</v>
      </c>
    </row>
    <row r="1651" spans="1:13" x14ac:dyDescent="0.25">
      <c r="A1651" s="1" t="s">
        <v>199</v>
      </c>
      <c r="B1651" s="2" t="s">
        <v>305</v>
      </c>
      <c r="C1651" s="2" t="s">
        <v>159</v>
      </c>
      <c r="D1651" s="2">
        <v>31.168715703924313</v>
      </c>
      <c r="E1651" s="2">
        <v>21</v>
      </c>
      <c r="F1651" s="2">
        <v>2.508</v>
      </c>
      <c r="G1651" s="2">
        <v>0.88649999999999995</v>
      </c>
      <c r="H1651" s="2">
        <v>0.82379999999999998</v>
      </c>
      <c r="I1651" s="2">
        <v>127808</v>
      </c>
      <c r="J1651" s="2">
        <v>97806</v>
      </c>
      <c r="K1651" s="2">
        <v>79989</v>
      </c>
      <c r="L1651" s="2">
        <v>70408</v>
      </c>
      <c r="M1651" s="3">
        <v>4.9720476920793601E-2</v>
      </c>
    </row>
    <row r="1652" spans="1:13" x14ac:dyDescent="0.25">
      <c r="A1652" s="4" t="s">
        <v>200</v>
      </c>
      <c r="B1652" s="5" t="s">
        <v>305</v>
      </c>
      <c r="C1652" s="5" t="s">
        <v>159</v>
      </c>
      <c r="D1652" s="5">
        <v>22.287473784498797</v>
      </c>
      <c r="E1652" s="5">
        <v>22</v>
      </c>
      <c r="F1652" s="5">
        <v>2.5182000000000002</v>
      </c>
      <c r="G1652" s="5">
        <v>0.88849999999999996</v>
      </c>
      <c r="H1652" s="5">
        <v>0.81469999999999998</v>
      </c>
      <c r="I1652" s="5">
        <v>146153</v>
      </c>
      <c r="J1652" s="5">
        <v>110463</v>
      </c>
      <c r="K1652" s="5">
        <v>91961</v>
      </c>
      <c r="L1652" s="5">
        <v>87227</v>
      </c>
      <c r="M1652" s="6">
        <v>6.2319629281485503E-2</v>
      </c>
    </row>
    <row r="1653" spans="1:13" x14ac:dyDescent="0.25">
      <c r="A1653" s="1" t="s">
        <v>201</v>
      </c>
      <c r="B1653" s="2" t="s">
        <v>305</v>
      </c>
      <c r="C1653" s="2" t="s">
        <v>159</v>
      </c>
      <c r="D1653" s="2">
        <v>30.330650443636536</v>
      </c>
      <c r="E1653" s="2">
        <v>23</v>
      </c>
      <c r="F1653" s="2">
        <v>2.5695999999999999</v>
      </c>
      <c r="G1653" s="2">
        <v>0.89839999999999998</v>
      </c>
      <c r="H1653" s="2">
        <v>0.81950000000000001</v>
      </c>
      <c r="I1653" s="2">
        <v>141035</v>
      </c>
      <c r="J1653" s="2">
        <v>107968</v>
      </c>
      <c r="K1653" s="2">
        <v>89466</v>
      </c>
      <c r="L1653" s="2">
        <v>79476</v>
      </c>
      <c r="M1653" s="3">
        <v>7.2494599185342803E-2</v>
      </c>
    </row>
    <row r="1654" spans="1:13" x14ac:dyDescent="0.25">
      <c r="A1654" s="4" t="s">
        <v>202</v>
      </c>
      <c r="B1654" s="5" t="s">
        <v>305</v>
      </c>
      <c r="C1654" s="5" t="s">
        <v>159</v>
      </c>
      <c r="D1654" s="5">
        <v>29.779439735527795</v>
      </c>
      <c r="E1654" s="5">
        <v>21</v>
      </c>
      <c r="F1654" s="5">
        <v>2.5122</v>
      </c>
      <c r="G1654" s="5">
        <v>0.88939999999999997</v>
      </c>
      <c r="H1654" s="5">
        <v>0.82509999999999994</v>
      </c>
      <c r="I1654" s="5">
        <v>118475</v>
      </c>
      <c r="J1654" s="5">
        <v>88973</v>
      </c>
      <c r="K1654" s="5">
        <v>72971</v>
      </c>
      <c r="L1654" s="5">
        <v>64535</v>
      </c>
      <c r="M1654" s="6">
        <v>5.4502877685977703E-2</v>
      </c>
    </row>
    <row r="1655" spans="1:13" x14ac:dyDescent="0.25">
      <c r="A1655" s="1" t="s">
        <v>203</v>
      </c>
      <c r="B1655" s="2" t="s">
        <v>305</v>
      </c>
      <c r="C1655" s="2" t="s">
        <v>159</v>
      </c>
      <c r="D1655" s="2">
        <v>21.020715258400628</v>
      </c>
      <c r="E1655" s="2">
        <v>23</v>
      </c>
      <c r="F1655" s="2">
        <v>2.6227999999999998</v>
      </c>
      <c r="G1655" s="2">
        <v>0.90700000000000003</v>
      </c>
      <c r="H1655" s="2">
        <v>0.83650000000000002</v>
      </c>
      <c r="I1655" s="2">
        <v>134489</v>
      </c>
      <c r="J1655" s="2">
        <v>100195</v>
      </c>
      <c r="K1655" s="2">
        <v>78712</v>
      </c>
      <c r="L1655" s="2">
        <v>66804</v>
      </c>
      <c r="M1655" s="3">
        <v>0.198321212421049</v>
      </c>
    </row>
    <row r="1656" spans="1:13" x14ac:dyDescent="0.25">
      <c r="A1656" s="4" t="s">
        <v>204</v>
      </c>
      <c r="B1656" s="5" t="s">
        <v>305</v>
      </c>
      <c r="C1656" s="5" t="s">
        <v>159</v>
      </c>
      <c r="D1656" s="5">
        <v>18.449981387440378</v>
      </c>
      <c r="E1656" s="5">
        <v>23</v>
      </c>
      <c r="F1656" s="5">
        <v>2.3845999999999998</v>
      </c>
      <c r="G1656" s="5">
        <v>0.86629999999999996</v>
      </c>
      <c r="H1656" s="5">
        <v>0.76049999999999995</v>
      </c>
      <c r="I1656" s="5">
        <v>117972</v>
      </c>
      <c r="J1656" s="5">
        <v>89683</v>
      </c>
      <c r="K1656" s="5">
        <v>74536</v>
      </c>
      <c r="L1656" s="5">
        <v>64810</v>
      </c>
      <c r="M1656" s="6">
        <v>0.129190784808457</v>
      </c>
    </row>
    <row r="1657" spans="1:13" x14ac:dyDescent="0.25">
      <c r="A1657" s="1" t="s">
        <v>205</v>
      </c>
      <c r="B1657" s="2" t="s">
        <v>305</v>
      </c>
      <c r="C1657" s="2" t="s">
        <v>159</v>
      </c>
      <c r="D1657" s="2">
        <v>13.02927379615465</v>
      </c>
      <c r="E1657" s="2">
        <v>24</v>
      </c>
      <c r="F1657" s="2">
        <v>2.4801000000000002</v>
      </c>
      <c r="G1657" s="2">
        <v>0.8841</v>
      </c>
      <c r="H1657" s="2">
        <v>0.78039999999999998</v>
      </c>
      <c r="I1657" s="2">
        <v>147385</v>
      </c>
      <c r="J1657" s="2">
        <v>111174</v>
      </c>
      <c r="K1657" s="2">
        <v>94341</v>
      </c>
      <c r="L1657" s="2">
        <v>86800</v>
      </c>
      <c r="M1657" s="3">
        <v>0.12552977456752301</v>
      </c>
    </row>
    <row r="1658" spans="1:13" x14ac:dyDescent="0.25">
      <c r="A1658" s="4" t="s">
        <v>206</v>
      </c>
      <c r="B1658" s="5" t="s">
        <v>305</v>
      </c>
      <c r="C1658" s="5" t="s">
        <v>159</v>
      </c>
      <c r="D1658" s="5">
        <v>24.575985505473319</v>
      </c>
      <c r="E1658" s="5">
        <v>24</v>
      </c>
      <c r="F1658" s="5">
        <v>2.5015999999999998</v>
      </c>
      <c r="G1658" s="5">
        <v>0.89200000000000002</v>
      </c>
      <c r="H1658" s="5">
        <v>0.78720000000000001</v>
      </c>
      <c r="I1658" s="5">
        <v>123097</v>
      </c>
      <c r="J1658" s="5">
        <v>94311</v>
      </c>
      <c r="K1658" s="5">
        <v>77291</v>
      </c>
      <c r="L1658" s="5">
        <v>63507</v>
      </c>
      <c r="M1658" s="6">
        <v>0.132126189416052</v>
      </c>
    </row>
    <row r="1659" spans="1:13" x14ac:dyDescent="0.25">
      <c r="A1659" s="1" t="s">
        <v>207</v>
      </c>
      <c r="B1659" s="2" t="s">
        <v>305</v>
      </c>
      <c r="C1659" s="2" t="s">
        <v>159</v>
      </c>
      <c r="D1659" s="2">
        <v>17.381960932651737</v>
      </c>
      <c r="E1659" s="2">
        <v>24</v>
      </c>
      <c r="F1659" s="2">
        <v>2.6364999999999998</v>
      </c>
      <c r="G1659" s="2">
        <v>0.91379999999999995</v>
      </c>
      <c r="H1659" s="2">
        <v>0.8296</v>
      </c>
      <c r="I1659" s="2">
        <v>116796</v>
      </c>
      <c r="J1659" s="2">
        <v>88231</v>
      </c>
      <c r="K1659" s="2">
        <v>71064</v>
      </c>
      <c r="L1659" s="2">
        <v>62868</v>
      </c>
      <c r="M1659" s="3">
        <v>0.36262141526080599</v>
      </c>
    </row>
    <row r="1660" spans="1:13" x14ac:dyDescent="0.25">
      <c r="A1660" s="4" t="s">
        <v>208</v>
      </c>
      <c r="B1660" s="5" t="s">
        <v>305</v>
      </c>
      <c r="C1660" s="5" t="s">
        <v>159</v>
      </c>
      <c r="D1660" s="5">
        <v>34.363487971330073</v>
      </c>
      <c r="E1660" s="5">
        <v>22</v>
      </c>
      <c r="F1660" s="5">
        <v>2.6040999999999999</v>
      </c>
      <c r="G1660" s="5">
        <v>0.90590000000000004</v>
      </c>
      <c r="H1660" s="5">
        <v>0.84250000000000003</v>
      </c>
      <c r="I1660" s="5">
        <v>117885</v>
      </c>
      <c r="J1660" s="5">
        <v>88817</v>
      </c>
      <c r="K1660" s="5">
        <v>73028</v>
      </c>
      <c r="L1660" s="5">
        <v>63682</v>
      </c>
      <c r="M1660" s="6">
        <v>0.144642886591138</v>
      </c>
    </row>
    <row r="1661" spans="1:13" x14ac:dyDescent="0.25">
      <c r="A1661" s="1" t="s">
        <v>209</v>
      </c>
      <c r="B1661" s="2" t="s">
        <v>305</v>
      </c>
      <c r="C1661" s="2" t="s">
        <v>159</v>
      </c>
      <c r="D1661" s="2">
        <v>28.170804403700249</v>
      </c>
      <c r="E1661" s="2">
        <v>20</v>
      </c>
      <c r="F1661" s="2">
        <v>2.3126000000000002</v>
      </c>
      <c r="G1661" s="2">
        <v>0.84740000000000004</v>
      </c>
      <c r="H1661" s="2">
        <v>0.77200000000000002</v>
      </c>
      <c r="I1661" s="2">
        <v>114045</v>
      </c>
      <c r="J1661" s="2">
        <v>85058</v>
      </c>
      <c r="K1661" s="2">
        <v>73020</v>
      </c>
      <c r="L1661" s="2">
        <v>65674</v>
      </c>
      <c r="M1661" s="3">
        <v>0.18183017529972501</v>
      </c>
    </row>
    <row r="1662" spans="1:13" x14ac:dyDescent="0.25">
      <c r="A1662" s="4" t="s">
        <v>210</v>
      </c>
      <c r="B1662" s="5" t="s">
        <v>305</v>
      </c>
      <c r="C1662" s="5" t="s">
        <v>159</v>
      </c>
      <c r="D1662" s="5">
        <v>29.773815136465462</v>
      </c>
      <c r="E1662" s="5">
        <v>23</v>
      </c>
      <c r="F1662" s="5">
        <v>2.4939</v>
      </c>
      <c r="G1662" s="5">
        <v>0.88270000000000004</v>
      </c>
      <c r="H1662" s="5">
        <v>0.7954</v>
      </c>
      <c r="I1662" s="5">
        <v>132355</v>
      </c>
      <c r="J1662" s="5">
        <v>97230</v>
      </c>
      <c r="K1662" s="5">
        <v>80136</v>
      </c>
      <c r="L1662" s="5">
        <v>71535</v>
      </c>
      <c r="M1662" s="6">
        <v>7.8085060769471706E-2</v>
      </c>
    </row>
    <row r="1663" spans="1:13" x14ac:dyDescent="0.25">
      <c r="A1663" s="1" t="s">
        <v>211</v>
      </c>
      <c r="B1663" s="2" t="s">
        <v>305</v>
      </c>
      <c r="C1663" s="2" t="s">
        <v>159</v>
      </c>
      <c r="D1663" s="2">
        <v>27.355237539661807</v>
      </c>
      <c r="E1663" s="2">
        <v>22</v>
      </c>
      <c r="F1663" s="2">
        <v>2.5304000000000002</v>
      </c>
      <c r="G1663" s="2">
        <v>0.89049999999999996</v>
      </c>
      <c r="H1663" s="2">
        <v>0.81859999999999999</v>
      </c>
      <c r="I1663" s="2">
        <v>116500</v>
      </c>
      <c r="J1663" s="2">
        <v>88762</v>
      </c>
      <c r="K1663" s="2">
        <v>73296</v>
      </c>
      <c r="L1663" s="2">
        <v>66281</v>
      </c>
      <c r="M1663" s="3">
        <v>7.1043387918666198E-2</v>
      </c>
    </row>
    <row r="1664" spans="1:13" x14ac:dyDescent="0.25">
      <c r="A1664" s="4" t="s">
        <v>212</v>
      </c>
      <c r="B1664" s="5" t="s">
        <v>305</v>
      </c>
      <c r="C1664" s="5" t="s">
        <v>159</v>
      </c>
      <c r="D1664" s="5">
        <v>27.639279792309676</v>
      </c>
      <c r="E1664" s="5">
        <v>23</v>
      </c>
      <c r="F1664" s="5">
        <v>2.3906999999999998</v>
      </c>
      <c r="G1664" s="5">
        <v>0.86360000000000003</v>
      </c>
      <c r="H1664" s="5">
        <v>0.76249999999999996</v>
      </c>
      <c r="I1664" s="5">
        <v>128667</v>
      </c>
      <c r="J1664" s="5">
        <v>98708</v>
      </c>
      <c r="K1664" s="5">
        <v>83247</v>
      </c>
      <c r="L1664" s="5">
        <v>75376</v>
      </c>
      <c r="M1664" s="6">
        <v>0.13184584178499001</v>
      </c>
    </row>
    <row r="1665" spans="1:13" x14ac:dyDescent="0.25">
      <c r="A1665" s="1" t="s">
        <v>213</v>
      </c>
      <c r="B1665" s="2" t="s">
        <v>305</v>
      </c>
      <c r="C1665" s="2" t="s">
        <v>159</v>
      </c>
      <c r="D1665" s="2">
        <v>30.997165432523126</v>
      </c>
      <c r="E1665" s="2">
        <v>24</v>
      </c>
      <c r="F1665" s="2">
        <v>2.5419999999999998</v>
      </c>
      <c r="G1665" s="2">
        <v>0.89329999999999998</v>
      </c>
      <c r="H1665" s="2">
        <v>0.79990000000000006</v>
      </c>
      <c r="I1665" s="2">
        <v>127427</v>
      </c>
      <c r="J1665" s="2">
        <v>95575</v>
      </c>
      <c r="K1665" s="2">
        <v>78920</v>
      </c>
      <c r="L1665" s="2">
        <v>69493</v>
      </c>
      <c r="M1665" s="3">
        <v>8.3593067167994195E-2</v>
      </c>
    </row>
    <row r="1666" spans="1:13" x14ac:dyDescent="0.25">
      <c r="A1666" s="4" t="s">
        <v>214</v>
      </c>
      <c r="B1666" s="5" t="s">
        <v>305</v>
      </c>
      <c r="C1666" s="5" t="s">
        <v>159</v>
      </c>
      <c r="D1666" s="5">
        <v>38.562251171362462</v>
      </c>
      <c r="E1666" s="5">
        <v>23</v>
      </c>
      <c r="F1666" s="5">
        <v>2.5678999999999998</v>
      </c>
      <c r="G1666" s="5">
        <v>0.90039999999999998</v>
      </c>
      <c r="H1666" s="5">
        <v>0.81899999999999995</v>
      </c>
      <c r="I1666" s="5">
        <v>126599</v>
      </c>
      <c r="J1666" s="5">
        <v>96528</v>
      </c>
      <c r="K1666" s="5">
        <v>80268</v>
      </c>
      <c r="L1666" s="5">
        <v>67217</v>
      </c>
      <c r="M1666" s="6">
        <v>0.13041112155543499</v>
      </c>
    </row>
    <row r="1667" spans="1:13" x14ac:dyDescent="0.25">
      <c r="A1667" s="1" t="s">
        <v>215</v>
      </c>
      <c r="B1667" s="2" t="s">
        <v>305</v>
      </c>
      <c r="C1667" s="2" t="s">
        <v>159</v>
      </c>
      <c r="D1667" s="2">
        <v>25.608799530807076</v>
      </c>
      <c r="E1667" s="2">
        <v>21</v>
      </c>
      <c r="F1667" s="2">
        <v>2.4729999999999999</v>
      </c>
      <c r="G1667" s="2">
        <v>0.88090000000000002</v>
      </c>
      <c r="H1667" s="2">
        <v>0.81230000000000002</v>
      </c>
      <c r="I1667" s="2">
        <v>132892</v>
      </c>
      <c r="J1667" s="2">
        <v>100024</v>
      </c>
      <c r="K1667" s="2">
        <v>83434</v>
      </c>
      <c r="L1667" s="2">
        <v>77731</v>
      </c>
      <c r="M1667" s="3">
        <v>8.4236217615725903E-2</v>
      </c>
    </row>
    <row r="1668" spans="1:13" x14ac:dyDescent="0.25">
      <c r="A1668" s="4" t="s">
        <v>216</v>
      </c>
      <c r="B1668" s="5" t="s">
        <v>305</v>
      </c>
      <c r="C1668" s="5" t="s">
        <v>159</v>
      </c>
      <c r="D1668" s="5">
        <v>31.23902319220349</v>
      </c>
      <c r="E1668" s="5">
        <v>24</v>
      </c>
      <c r="F1668" s="5">
        <v>2.5249000000000001</v>
      </c>
      <c r="G1668" s="5">
        <v>0.88660000000000005</v>
      </c>
      <c r="H1668" s="5">
        <v>0.79449999999999998</v>
      </c>
      <c r="I1668" s="5">
        <v>140345</v>
      </c>
      <c r="J1668" s="5">
        <v>110610</v>
      </c>
      <c r="K1668" s="5">
        <v>91376</v>
      </c>
      <c r="L1668" s="5">
        <v>80672</v>
      </c>
      <c r="M1668" s="6">
        <v>5.4239021092036502E-2</v>
      </c>
    </row>
    <row r="1669" spans="1:13" x14ac:dyDescent="0.25">
      <c r="A1669" s="1" t="s">
        <v>217</v>
      </c>
      <c r="B1669" s="2" t="s">
        <v>305</v>
      </c>
      <c r="C1669" s="2" t="s">
        <v>159</v>
      </c>
      <c r="D1669" s="2">
        <v>22.695257216518023</v>
      </c>
      <c r="E1669" s="2">
        <v>24</v>
      </c>
      <c r="F1669" s="2">
        <v>2.5326</v>
      </c>
      <c r="G1669" s="2">
        <v>0.88900000000000001</v>
      </c>
      <c r="H1669" s="2">
        <v>0.79690000000000005</v>
      </c>
      <c r="I1669" s="2">
        <v>147918</v>
      </c>
      <c r="J1669" s="2">
        <v>114824</v>
      </c>
      <c r="K1669" s="2">
        <v>96039</v>
      </c>
      <c r="L1669" s="2">
        <v>92524</v>
      </c>
      <c r="M1669" s="3">
        <v>6.1000346311779599E-2</v>
      </c>
    </row>
    <row r="1670" spans="1:13" x14ac:dyDescent="0.25">
      <c r="A1670" s="4" t="s">
        <v>218</v>
      </c>
      <c r="B1670" s="5" t="s">
        <v>305</v>
      </c>
      <c r="C1670" s="5" t="s">
        <v>159</v>
      </c>
      <c r="D1670" s="5">
        <v>31.143405008143812</v>
      </c>
      <c r="E1670" s="5">
        <v>23</v>
      </c>
      <c r="F1670" s="5">
        <v>2.5901000000000001</v>
      </c>
      <c r="G1670" s="5">
        <v>0.89970000000000006</v>
      </c>
      <c r="H1670" s="5">
        <v>0.82599999999999996</v>
      </c>
      <c r="I1670" s="5">
        <v>144096</v>
      </c>
      <c r="J1670" s="5">
        <v>114484</v>
      </c>
      <c r="K1670" s="5">
        <v>94799</v>
      </c>
      <c r="L1670" s="5">
        <v>85403</v>
      </c>
      <c r="M1670" s="6">
        <v>7.0020943617144102E-2</v>
      </c>
    </row>
    <row r="1671" spans="1:13" x14ac:dyDescent="0.25">
      <c r="A1671" s="1" t="s">
        <v>219</v>
      </c>
      <c r="B1671" s="2" t="s">
        <v>305</v>
      </c>
      <c r="C1671" s="2" t="s">
        <v>159</v>
      </c>
      <c r="D1671" s="2">
        <v>29.714756846310955</v>
      </c>
      <c r="E1671" s="2">
        <v>23</v>
      </c>
      <c r="F1671" s="2">
        <v>2.5358000000000001</v>
      </c>
      <c r="G1671" s="2">
        <v>0.89</v>
      </c>
      <c r="H1671" s="2">
        <v>0.80879999999999996</v>
      </c>
      <c r="I1671" s="2">
        <v>132140</v>
      </c>
      <c r="J1671" s="2">
        <v>102919</v>
      </c>
      <c r="K1671" s="2">
        <v>84183</v>
      </c>
      <c r="L1671" s="2">
        <v>74743</v>
      </c>
      <c r="M1671" s="3">
        <v>4.6438760533650002E-2</v>
      </c>
    </row>
    <row r="1672" spans="1:13" x14ac:dyDescent="0.25">
      <c r="A1672" s="4" t="s">
        <v>220</v>
      </c>
      <c r="B1672" s="5" t="s">
        <v>305</v>
      </c>
      <c r="C1672" s="5" t="s">
        <v>159</v>
      </c>
      <c r="D1672" s="5">
        <v>20.001633746284245</v>
      </c>
      <c r="E1672" s="5">
        <v>23</v>
      </c>
      <c r="F1672" s="5">
        <v>2.6554000000000002</v>
      </c>
      <c r="G1672" s="5">
        <v>0.91169999999999995</v>
      </c>
      <c r="H1672" s="5">
        <v>0.84689999999999999</v>
      </c>
      <c r="I1672" s="5">
        <v>149467</v>
      </c>
      <c r="J1672" s="5">
        <v>114561</v>
      </c>
      <c r="K1672" s="5">
        <v>91326</v>
      </c>
      <c r="L1672" s="5">
        <v>78604</v>
      </c>
      <c r="M1672" s="6">
        <v>0.19459423803163001</v>
      </c>
    </row>
    <row r="1673" spans="1:13" x14ac:dyDescent="0.25">
      <c r="A1673" s="1" t="s">
        <v>221</v>
      </c>
      <c r="B1673" s="2" t="s">
        <v>305</v>
      </c>
      <c r="C1673" s="2" t="s">
        <v>159</v>
      </c>
      <c r="D1673" s="2">
        <v>18.225438003414734</v>
      </c>
      <c r="E1673" s="2">
        <v>23</v>
      </c>
      <c r="F1673" s="2">
        <v>2.4234</v>
      </c>
      <c r="G1673" s="2">
        <v>0.86850000000000005</v>
      </c>
      <c r="H1673" s="2">
        <v>0.77290000000000003</v>
      </c>
      <c r="I1673" s="2">
        <v>129712</v>
      </c>
      <c r="J1673" s="2">
        <v>103403</v>
      </c>
      <c r="K1673" s="2">
        <v>87657</v>
      </c>
      <c r="L1673" s="2">
        <v>76569</v>
      </c>
      <c r="M1673" s="3">
        <v>0.11279869390986</v>
      </c>
    </row>
    <row r="1674" spans="1:13" x14ac:dyDescent="0.25">
      <c r="A1674" s="4" t="s">
        <v>222</v>
      </c>
      <c r="B1674" s="5" t="s">
        <v>305</v>
      </c>
      <c r="C1674" s="5" t="s">
        <v>159</v>
      </c>
      <c r="D1674" s="5">
        <v>14.235474794959067</v>
      </c>
      <c r="E1674" s="5">
        <v>24</v>
      </c>
      <c r="F1674" s="5">
        <v>2.5245000000000002</v>
      </c>
      <c r="G1674" s="5">
        <v>0.88939999999999997</v>
      </c>
      <c r="H1674" s="5">
        <v>0.7944</v>
      </c>
      <c r="I1674" s="5">
        <v>149581</v>
      </c>
      <c r="J1674" s="5">
        <v>116628</v>
      </c>
      <c r="K1674" s="5">
        <v>99073</v>
      </c>
      <c r="L1674" s="5">
        <v>92479</v>
      </c>
      <c r="M1674" s="6">
        <v>0.117663549860651</v>
      </c>
    </row>
    <row r="1675" spans="1:13" x14ac:dyDescent="0.25">
      <c r="A1675" s="1" t="s">
        <v>223</v>
      </c>
      <c r="B1675" s="2" t="s">
        <v>305</v>
      </c>
      <c r="C1675" s="2" t="s">
        <v>159</v>
      </c>
      <c r="D1675" s="2">
        <v>22.981151726624518</v>
      </c>
      <c r="E1675" s="2">
        <v>23</v>
      </c>
      <c r="F1675" s="2">
        <v>2.5346000000000002</v>
      </c>
      <c r="G1675" s="2">
        <v>0.8972</v>
      </c>
      <c r="H1675" s="2">
        <v>0.80830000000000002</v>
      </c>
      <c r="I1675" s="2">
        <v>140848</v>
      </c>
      <c r="J1675" s="2">
        <v>111129</v>
      </c>
      <c r="K1675" s="2">
        <v>94024</v>
      </c>
      <c r="L1675" s="2">
        <v>77420</v>
      </c>
      <c r="M1675" s="3">
        <v>0.13479773742970699</v>
      </c>
    </row>
    <row r="1676" spans="1:13" x14ac:dyDescent="0.25">
      <c r="A1676" s="4" t="s">
        <v>224</v>
      </c>
      <c r="B1676" s="5" t="s">
        <v>305</v>
      </c>
      <c r="C1676" s="5" t="s">
        <v>159</v>
      </c>
      <c r="D1676" s="5">
        <v>15.864853709811811</v>
      </c>
      <c r="E1676" s="5">
        <v>23</v>
      </c>
      <c r="F1676" s="5">
        <v>2.6454</v>
      </c>
      <c r="G1676" s="5">
        <v>0.91610000000000003</v>
      </c>
      <c r="H1676" s="5">
        <v>0.84370000000000001</v>
      </c>
      <c r="I1676" s="5">
        <v>135719</v>
      </c>
      <c r="J1676" s="5">
        <v>104882</v>
      </c>
      <c r="K1676" s="5">
        <v>84896</v>
      </c>
      <c r="L1676" s="5">
        <v>75626</v>
      </c>
      <c r="M1676" s="6">
        <v>0.36817889477069199</v>
      </c>
    </row>
    <row r="1677" spans="1:13" x14ac:dyDescent="0.25">
      <c r="A1677" s="1" t="s">
        <v>225</v>
      </c>
      <c r="B1677" s="2" t="s">
        <v>305</v>
      </c>
      <c r="C1677" s="2" t="s">
        <v>159</v>
      </c>
      <c r="D1677" s="2">
        <v>34.641905624915609</v>
      </c>
      <c r="E1677" s="2">
        <v>25</v>
      </c>
      <c r="F1677" s="2">
        <v>2.6461000000000001</v>
      </c>
      <c r="G1677" s="2">
        <v>0.9093</v>
      </c>
      <c r="H1677" s="2">
        <v>0.82210000000000005</v>
      </c>
      <c r="I1677" s="2">
        <v>125869</v>
      </c>
      <c r="J1677" s="2">
        <v>98428</v>
      </c>
      <c r="K1677" s="2">
        <v>81932</v>
      </c>
      <c r="L1677" s="2">
        <v>72480</v>
      </c>
      <c r="M1677" s="3">
        <v>0.13430300631606701</v>
      </c>
    </row>
    <row r="1678" spans="1:13" x14ac:dyDescent="0.25">
      <c r="A1678" s="4" t="s">
        <v>226</v>
      </c>
      <c r="B1678" s="5" t="s">
        <v>305</v>
      </c>
      <c r="C1678" s="5" t="s">
        <v>159</v>
      </c>
      <c r="D1678" s="5">
        <v>30.724372377999924</v>
      </c>
      <c r="E1678" s="5">
        <v>20</v>
      </c>
      <c r="F1678" s="5">
        <v>2.3546999999999998</v>
      </c>
      <c r="G1678" s="5">
        <v>0.85409999999999997</v>
      </c>
      <c r="H1678" s="5">
        <v>0.78600000000000003</v>
      </c>
      <c r="I1678" s="5">
        <v>114441</v>
      </c>
      <c r="J1678" s="5">
        <v>87738</v>
      </c>
      <c r="K1678" s="5">
        <v>75503</v>
      </c>
      <c r="L1678" s="5">
        <v>67737</v>
      </c>
      <c r="M1678" s="6">
        <v>0.16471247876778999</v>
      </c>
    </row>
    <row r="1679" spans="1:13" x14ac:dyDescent="0.25">
      <c r="A1679" s="1" t="s">
        <v>227</v>
      </c>
      <c r="B1679" s="2" t="s">
        <v>305</v>
      </c>
      <c r="C1679" s="2" t="s">
        <v>159</v>
      </c>
      <c r="D1679" s="2">
        <v>32.33300770982747</v>
      </c>
      <c r="E1679" s="2">
        <v>23</v>
      </c>
      <c r="F1679" s="2">
        <v>2.4940000000000002</v>
      </c>
      <c r="G1679" s="2">
        <v>0.88070000000000004</v>
      </c>
      <c r="H1679" s="2">
        <v>0.7954</v>
      </c>
      <c r="I1679" s="2">
        <v>137132</v>
      </c>
      <c r="J1679" s="2">
        <v>108543</v>
      </c>
      <c r="K1679" s="2">
        <v>90311</v>
      </c>
      <c r="L1679" s="2">
        <v>81529</v>
      </c>
      <c r="M1679" s="3">
        <v>8.2075891752832406E-2</v>
      </c>
    </row>
    <row r="1680" spans="1:13" x14ac:dyDescent="0.25">
      <c r="A1680" s="4" t="s">
        <v>228</v>
      </c>
      <c r="B1680" s="5" t="s">
        <v>305</v>
      </c>
      <c r="C1680" s="5" t="s">
        <v>159</v>
      </c>
      <c r="D1680" s="5">
        <v>30.392521033322211</v>
      </c>
      <c r="E1680" s="5">
        <v>23</v>
      </c>
      <c r="F1680" s="5">
        <v>2.5209999999999999</v>
      </c>
      <c r="G1680" s="5">
        <v>0.88670000000000004</v>
      </c>
      <c r="H1680" s="5">
        <v>0.80400000000000005</v>
      </c>
      <c r="I1680" s="5">
        <v>109873</v>
      </c>
      <c r="J1680" s="5">
        <v>87089</v>
      </c>
      <c r="K1680" s="5">
        <v>72761</v>
      </c>
      <c r="L1680" s="5">
        <v>66655</v>
      </c>
      <c r="M1680" s="6">
        <v>7.77552400270453E-2</v>
      </c>
    </row>
    <row r="1681" spans="1:13" x14ac:dyDescent="0.25">
      <c r="A1681" s="1" t="s">
        <v>229</v>
      </c>
      <c r="B1681" s="2" t="s">
        <v>305</v>
      </c>
      <c r="C1681" s="2" t="s">
        <v>159</v>
      </c>
      <c r="D1681" s="2">
        <v>29.568517270690272</v>
      </c>
      <c r="E1681" s="2">
        <v>24</v>
      </c>
      <c r="F1681" s="2">
        <v>2.4034</v>
      </c>
      <c r="G1681" s="2">
        <v>0.86299999999999999</v>
      </c>
      <c r="H1681" s="2">
        <v>0.75619999999999998</v>
      </c>
      <c r="I1681" s="2">
        <v>130430</v>
      </c>
      <c r="J1681" s="2">
        <v>103567</v>
      </c>
      <c r="K1681" s="2">
        <v>88038</v>
      </c>
      <c r="L1681" s="2">
        <v>80376</v>
      </c>
      <c r="M1681" s="3">
        <v>0.134517389798644</v>
      </c>
    </row>
    <row r="1682" spans="1:13" x14ac:dyDescent="0.25">
      <c r="A1682" s="4" t="s">
        <v>230</v>
      </c>
      <c r="B1682" s="5" t="s">
        <v>305</v>
      </c>
      <c r="C1682" s="5" t="s">
        <v>159</v>
      </c>
      <c r="D1682" s="5">
        <v>33.317312545735938</v>
      </c>
      <c r="E1682" s="5">
        <v>22</v>
      </c>
      <c r="F1682" s="5">
        <v>2.5661999999999998</v>
      </c>
      <c r="G1682" s="5">
        <v>0.89629999999999999</v>
      </c>
      <c r="H1682" s="5">
        <v>0.83020000000000005</v>
      </c>
      <c r="I1682" s="5">
        <v>121064</v>
      </c>
      <c r="J1682" s="5">
        <v>97610</v>
      </c>
      <c r="K1682" s="5">
        <v>83177</v>
      </c>
      <c r="L1682" s="5">
        <v>74573</v>
      </c>
      <c r="M1682" s="6">
        <v>9.5977836046108905E-2</v>
      </c>
    </row>
    <row r="1683" spans="1:13" x14ac:dyDescent="0.25">
      <c r="A1683" s="1" t="s">
        <v>231</v>
      </c>
      <c r="B1683" s="2" t="s">
        <v>305</v>
      </c>
      <c r="C1683" s="2" t="s">
        <v>159</v>
      </c>
      <c r="D1683" s="2">
        <v>43.480963051373614</v>
      </c>
      <c r="E1683" s="2">
        <v>23</v>
      </c>
      <c r="F1683" s="2">
        <v>2.5804999999999998</v>
      </c>
      <c r="G1683" s="2">
        <v>0.90169999999999995</v>
      </c>
      <c r="H1683" s="2">
        <v>0.82299999999999995</v>
      </c>
      <c r="I1683" s="2">
        <v>124535</v>
      </c>
      <c r="J1683" s="2">
        <v>98890</v>
      </c>
      <c r="K1683" s="2">
        <v>82654</v>
      </c>
      <c r="L1683" s="2">
        <v>69268</v>
      </c>
      <c r="M1683" s="3">
        <v>0.11960949224096699</v>
      </c>
    </row>
    <row r="1684" spans="1:13" x14ac:dyDescent="0.25">
      <c r="A1684" s="4" t="s">
        <v>232</v>
      </c>
      <c r="B1684" s="5" t="s">
        <v>305</v>
      </c>
      <c r="C1684" s="5" t="s">
        <v>159</v>
      </c>
      <c r="D1684" s="5">
        <v>27.608344497466838</v>
      </c>
      <c r="E1684" s="5">
        <v>24</v>
      </c>
      <c r="F1684" s="5">
        <v>2.5065</v>
      </c>
      <c r="G1684" s="5">
        <v>0.88470000000000004</v>
      </c>
      <c r="H1684" s="5">
        <v>0.78869999999999996</v>
      </c>
      <c r="I1684" s="5">
        <v>131490</v>
      </c>
      <c r="J1684" s="5">
        <v>103192</v>
      </c>
      <c r="K1684" s="5">
        <v>85703</v>
      </c>
      <c r="L1684" s="5">
        <v>80056</v>
      </c>
      <c r="M1684" s="6">
        <v>6.6541334784544603E-2</v>
      </c>
    </row>
    <row r="1685" spans="1:13" x14ac:dyDescent="0.25">
      <c r="A1685" s="1" t="s">
        <v>233</v>
      </c>
      <c r="B1685" s="2" t="s">
        <v>305</v>
      </c>
      <c r="C1685" s="2" t="s">
        <v>159</v>
      </c>
      <c r="D1685" s="2">
        <v>31.286832284233327</v>
      </c>
      <c r="E1685" s="2">
        <v>22</v>
      </c>
      <c r="F1685" s="2">
        <v>2.5165999999999999</v>
      </c>
      <c r="G1685" s="2">
        <v>0.88580000000000003</v>
      </c>
      <c r="H1685" s="2">
        <v>0.81410000000000005</v>
      </c>
      <c r="I1685" s="2">
        <v>130154</v>
      </c>
      <c r="J1685" s="2">
        <v>100062</v>
      </c>
      <c r="K1685" s="2">
        <v>82889</v>
      </c>
      <c r="L1685" s="2">
        <v>72838</v>
      </c>
      <c r="M1685" s="3">
        <v>6.11157835716288E-2</v>
      </c>
    </row>
    <row r="1686" spans="1:13" x14ac:dyDescent="0.25">
      <c r="A1686" s="4" t="s">
        <v>234</v>
      </c>
      <c r="B1686" s="5" t="s">
        <v>305</v>
      </c>
      <c r="C1686" s="5" t="s">
        <v>159</v>
      </c>
      <c r="D1686" s="5">
        <v>23.991727300386025</v>
      </c>
      <c r="E1686" s="5">
        <v>23</v>
      </c>
      <c r="F1686" s="5">
        <v>2.5276999999999998</v>
      </c>
      <c r="G1686" s="5">
        <v>0.88919999999999999</v>
      </c>
      <c r="H1686" s="5">
        <v>0.80610000000000004</v>
      </c>
      <c r="I1686" s="5">
        <v>139024</v>
      </c>
      <c r="J1686" s="5">
        <v>104537</v>
      </c>
      <c r="K1686" s="5">
        <v>87224</v>
      </c>
      <c r="L1686" s="5">
        <v>83149</v>
      </c>
      <c r="M1686" s="6">
        <v>6.4348026847408396E-2</v>
      </c>
    </row>
    <row r="1687" spans="1:13" x14ac:dyDescent="0.25">
      <c r="A1687" s="1" t="s">
        <v>235</v>
      </c>
      <c r="B1687" s="2" t="s">
        <v>305</v>
      </c>
      <c r="C1687" s="2" t="s">
        <v>159</v>
      </c>
      <c r="D1687" s="2">
        <v>32.597363865757174</v>
      </c>
      <c r="E1687" s="2">
        <v>23</v>
      </c>
      <c r="F1687" s="2">
        <v>2.593</v>
      </c>
      <c r="G1687" s="2">
        <v>0.90039999999999998</v>
      </c>
      <c r="H1687" s="2">
        <v>0.82699999999999996</v>
      </c>
      <c r="I1687" s="2">
        <v>139941</v>
      </c>
      <c r="J1687" s="2">
        <v>107646</v>
      </c>
      <c r="K1687" s="2">
        <v>89365</v>
      </c>
      <c r="L1687" s="2">
        <v>79098</v>
      </c>
      <c r="M1687" s="3">
        <v>7.5199129273240004E-2</v>
      </c>
    </row>
    <row r="1688" spans="1:13" x14ac:dyDescent="0.25">
      <c r="A1688" s="4" t="s">
        <v>236</v>
      </c>
      <c r="B1688" s="5" t="s">
        <v>305</v>
      </c>
      <c r="C1688" s="5" t="s">
        <v>159</v>
      </c>
      <c r="D1688" s="5">
        <v>26.851835923582907</v>
      </c>
      <c r="E1688" s="5">
        <v>22</v>
      </c>
      <c r="F1688" s="5">
        <v>2.5365000000000002</v>
      </c>
      <c r="G1688" s="5">
        <v>0.89239999999999997</v>
      </c>
      <c r="H1688" s="5">
        <v>0.8206</v>
      </c>
      <c r="I1688" s="5">
        <v>126086</v>
      </c>
      <c r="J1688" s="5">
        <v>95677</v>
      </c>
      <c r="K1688" s="5">
        <v>78170</v>
      </c>
      <c r="L1688" s="5">
        <v>68452</v>
      </c>
      <c r="M1688" s="6">
        <v>4.8219792542753E-2</v>
      </c>
    </row>
    <row r="1689" spans="1:13" x14ac:dyDescent="0.25">
      <c r="A1689" s="1" t="s">
        <v>237</v>
      </c>
      <c r="B1689" s="2" t="s">
        <v>305</v>
      </c>
      <c r="C1689" s="2" t="s">
        <v>159</v>
      </c>
      <c r="D1689" s="2">
        <v>19.745423987588318</v>
      </c>
      <c r="E1689" s="2">
        <v>23</v>
      </c>
      <c r="F1689" s="2">
        <v>2.6313</v>
      </c>
      <c r="G1689" s="2">
        <v>0.90820000000000001</v>
      </c>
      <c r="H1689" s="2">
        <v>0.83919999999999995</v>
      </c>
      <c r="I1689" s="2">
        <v>139807</v>
      </c>
      <c r="J1689" s="2">
        <v>101995</v>
      </c>
      <c r="K1689" s="2">
        <v>80763</v>
      </c>
      <c r="L1689" s="2">
        <v>69646</v>
      </c>
      <c r="M1689" s="3">
        <v>0.191774270683883</v>
      </c>
    </row>
    <row r="1690" spans="1:13" x14ac:dyDescent="0.25">
      <c r="A1690" s="4" t="s">
        <v>238</v>
      </c>
      <c r="B1690" s="5" t="s">
        <v>305</v>
      </c>
      <c r="C1690" s="5" t="s">
        <v>159</v>
      </c>
      <c r="D1690" s="5">
        <v>18.164984015407828</v>
      </c>
      <c r="E1690" s="5">
        <v>24</v>
      </c>
      <c r="F1690" s="5">
        <v>2.4085999999999999</v>
      </c>
      <c r="G1690" s="5">
        <v>0.86709999999999998</v>
      </c>
      <c r="H1690" s="5">
        <v>0.75790000000000002</v>
      </c>
      <c r="I1690" s="5">
        <v>124831</v>
      </c>
      <c r="J1690" s="5">
        <v>96326</v>
      </c>
      <c r="K1690" s="5">
        <v>81128</v>
      </c>
      <c r="L1690" s="5">
        <v>70742</v>
      </c>
      <c r="M1690" s="6">
        <v>0.12780553769026501</v>
      </c>
    </row>
    <row r="1691" spans="1:13" x14ac:dyDescent="0.25">
      <c r="A1691" s="1" t="s">
        <v>239</v>
      </c>
      <c r="B1691" s="2" t="s">
        <v>305</v>
      </c>
      <c r="C1691" s="2" t="s">
        <v>159</v>
      </c>
      <c r="D1691" s="2">
        <v>14.241232317626391</v>
      </c>
      <c r="E1691" s="2">
        <v>23</v>
      </c>
      <c r="F1691" s="2">
        <v>2.4855</v>
      </c>
      <c r="G1691" s="2">
        <v>0.88319999999999999</v>
      </c>
      <c r="H1691" s="2">
        <v>0.79269999999999996</v>
      </c>
      <c r="I1691" s="2">
        <v>137562</v>
      </c>
      <c r="J1691" s="2">
        <v>104626</v>
      </c>
      <c r="K1691" s="2">
        <v>89099</v>
      </c>
      <c r="L1691" s="2">
        <v>83202</v>
      </c>
      <c r="M1691" s="3">
        <v>0.140487145236564</v>
      </c>
    </row>
    <row r="1692" spans="1:13" x14ac:dyDescent="0.25">
      <c r="A1692" s="4" t="s">
        <v>240</v>
      </c>
      <c r="B1692" s="5" t="s">
        <v>305</v>
      </c>
      <c r="C1692" s="5" t="s">
        <v>159</v>
      </c>
      <c r="D1692" s="5">
        <v>22.526307435905903</v>
      </c>
      <c r="E1692" s="5">
        <v>24</v>
      </c>
      <c r="F1692" s="5">
        <v>2.4988000000000001</v>
      </c>
      <c r="G1692" s="5">
        <v>0.89049999999999996</v>
      </c>
      <c r="H1692" s="5">
        <v>0.7863</v>
      </c>
      <c r="I1692" s="5">
        <v>133520</v>
      </c>
      <c r="J1692" s="5">
        <v>101736</v>
      </c>
      <c r="K1692" s="5">
        <v>84178</v>
      </c>
      <c r="L1692" s="5">
        <v>68717</v>
      </c>
      <c r="M1692" s="6">
        <v>0.13326407097742399</v>
      </c>
    </row>
    <row r="1693" spans="1:13" x14ac:dyDescent="0.25">
      <c r="A1693" s="1" t="s">
        <v>241</v>
      </c>
      <c r="B1693" s="2" t="s">
        <v>305</v>
      </c>
      <c r="C1693" s="2" t="s">
        <v>159</v>
      </c>
      <c r="D1693" s="2">
        <v>17.638170691347664</v>
      </c>
      <c r="E1693" s="2">
        <v>23</v>
      </c>
      <c r="F1693" s="2">
        <v>2.6528</v>
      </c>
      <c r="G1693" s="2">
        <v>0.9163</v>
      </c>
      <c r="H1693" s="2">
        <v>0.84599999999999997</v>
      </c>
      <c r="I1693" s="2">
        <v>124771</v>
      </c>
      <c r="J1693" s="2">
        <v>95383</v>
      </c>
      <c r="K1693" s="2">
        <v>77317</v>
      </c>
      <c r="L1693" s="2">
        <v>67238</v>
      </c>
      <c r="M1693" s="3">
        <v>0.36074143702897499</v>
      </c>
    </row>
    <row r="1694" spans="1:13" x14ac:dyDescent="0.25">
      <c r="A1694" s="4" t="s">
        <v>242</v>
      </c>
      <c r="B1694" s="5" t="s">
        <v>305</v>
      </c>
      <c r="C1694" s="5" t="s">
        <v>159</v>
      </c>
      <c r="D1694" s="5">
        <v>33.587293300727971</v>
      </c>
      <c r="E1694" s="5">
        <v>23</v>
      </c>
      <c r="F1694" s="5">
        <v>2.6316999999999999</v>
      </c>
      <c r="G1694" s="5">
        <v>0.90890000000000004</v>
      </c>
      <c r="H1694" s="5">
        <v>0.83930000000000005</v>
      </c>
      <c r="I1694" s="5">
        <v>122461</v>
      </c>
      <c r="J1694" s="5">
        <v>92402</v>
      </c>
      <c r="K1694" s="5">
        <v>76513</v>
      </c>
      <c r="L1694" s="5">
        <v>66710</v>
      </c>
      <c r="M1694" s="6">
        <v>0.14302676495324801</v>
      </c>
    </row>
    <row r="1695" spans="1:13" x14ac:dyDescent="0.25">
      <c r="A1695" s="1" t="s">
        <v>243</v>
      </c>
      <c r="B1695" s="2" t="s">
        <v>305</v>
      </c>
      <c r="C1695" s="2" t="s">
        <v>159</v>
      </c>
      <c r="D1695" s="2">
        <v>30.021297495208163</v>
      </c>
      <c r="E1695" s="2">
        <v>20</v>
      </c>
      <c r="F1695" s="2">
        <v>2.3405999999999998</v>
      </c>
      <c r="G1695" s="2">
        <v>0.85289999999999999</v>
      </c>
      <c r="H1695" s="2">
        <v>0.78129999999999999</v>
      </c>
      <c r="I1695" s="2">
        <v>110695</v>
      </c>
      <c r="J1695" s="2">
        <v>83062</v>
      </c>
      <c r="K1695" s="2">
        <v>71284</v>
      </c>
      <c r="L1695" s="2">
        <v>63672</v>
      </c>
      <c r="M1695" s="3">
        <v>0.168538399379937</v>
      </c>
    </row>
    <row r="1696" spans="1:13" x14ac:dyDescent="0.25">
      <c r="A1696" s="4" t="s">
        <v>244</v>
      </c>
      <c r="B1696" s="5" t="s">
        <v>305</v>
      </c>
      <c r="C1696" s="5" t="s">
        <v>159</v>
      </c>
      <c r="D1696" s="5">
        <v>30.966230137680284</v>
      </c>
      <c r="E1696" s="5">
        <v>23</v>
      </c>
      <c r="F1696" s="5">
        <v>2.5125000000000002</v>
      </c>
      <c r="G1696" s="5">
        <v>0.88529999999999998</v>
      </c>
      <c r="H1696" s="5">
        <v>0.80130000000000001</v>
      </c>
      <c r="I1696" s="5">
        <v>129282</v>
      </c>
      <c r="J1696" s="5">
        <v>100023</v>
      </c>
      <c r="K1696" s="5">
        <v>83441</v>
      </c>
      <c r="L1696" s="5">
        <v>74682</v>
      </c>
      <c r="M1696" s="6">
        <v>8.2834479460413293E-2</v>
      </c>
    </row>
    <row r="1697" spans="1:13" x14ac:dyDescent="0.25">
      <c r="A1697" s="1" t="s">
        <v>245</v>
      </c>
      <c r="B1697" s="2" t="s">
        <v>305</v>
      </c>
      <c r="C1697" s="2" t="s">
        <v>159</v>
      </c>
      <c r="D1697" s="2">
        <v>31.295269182826836</v>
      </c>
      <c r="E1697" s="2">
        <v>23</v>
      </c>
      <c r="F1697" s="2">
        <v>2.5350000000000001</v>
      </c>
      <c r="G1697" s="2">
        <v>0.89019999999999999</v>
      </c>
      <c r="H1697" s="2">
        <v>0.8085</v>
      </c>
      <c r="I1697" s="2">
        <v>108016</v>
      </c>
      <c r="J1697" s="2">
        <v>80439</v>
      </c>
      <c r="K1697" s="2">
        <v>66570</v>
      </c>
      <c r="L1697" s="2">
        <v>60639</v>
      </c>
      <c r="M1697" s="3">
        <v>7.5561932089909106E-2</v>
      </c>
    </row>
    <row r="1698" spans="1:13" x14ac:dyDescent="0.25">
      <c r="A1698" s="4" t="s">
        <v>246</v>
      </c>
      <c r="B1698" s="5" t="s">
        <v>305</v>
      </c>
      <c r="C1698" s="5" t="s">
        <v>159</v>
      </c>
      <c r="D1698" s="5">
        <v>26.635288859683044</v>
      </c>
      <c r="E1698" s="5">
        <v>21</v>
      </c>
      <c r="F1698" s="5">
        <v>2.4047999999999998</v>
      </c>
      <c r="G1698" s="5">
        <v>0.86460000000000004</v>
      </c>
      <c r="H1698" s="5">
        <v>0.78990000000000005</v>
      </c>
      <c r="I1698" s="5">
        <v>126996</v>
      </c>
      <c r="J1698" s="5">
        <v>98317</v>
      </c>
      <c r="K1698" s="5">
        <v>83762</v>
      </c>
      <c r="L1698" s="5">
        <v>77608</v>
      </c>
      <c r="M1698" s="6">
        <v>0.13974504856610401</v>
      </c>
    </row>
    <row r="1699" spans="1:13" x14ac:dyDescent="0.25">
      <c r="A1699" s="1" t="s">
        <v>247</v>
      </c>
      <c r="B1699" s="2" t="s">
        <v>305</v>
      </c>
      <c r="C1699" s="2" t="s">
        <v>159</v>
      </c>
      <c r="D1699" s="2">
        <v>32.580490068570171</v>
      </c>
      <c r="E1699" s="2">
        <v>22</v>
      </c>
      <c r="F1699" s="2">
        <v>2.5384000000000002</v>
      </c>
      <c r="G1699" s="2">
        <v>0.89139999999999997</v>
      </c>
      <c r="H1699" s="2">
        <v>0.82120000000000004</v>
      </c>
      <c r="I1699" s="2">
        <v>114098</v>
      </c>
      <c r="J1699" s="2">
        <v>87974</v>
      </c>
      <c r="K1699" s="2">
        <v>73222</v>
      </c>
      <c r="L1699" s="2">
        <v>64999</v>
      </c>
      <c r="M1699" s="3">
        <v>9.6983789310509799E-2</v>
      </c>
    </row>
    <row r="1700" spans="1:13" x14ac:dyDescent="0.25">
      <c r="A1700" s="4" t="s">
        <v>248</v>
      </c>
      <c r="B1700" s="5" t="s">
        <v>305</v>
      </c>
      <c r="C1700" s="5" t="s">
        <v>159</v>
      </c>
      <c r="D1700" s="5">
        <v>41.894826115795411</v>
      </c>
      <c r="E1700" s="5">
        <v>22</v>
      </c>
      <c r="F1700" s="5">
        <v>2.5682999999999998</v>
      </c>
      <c r="G1700" s="5">
        <v>0.90129999999999999</v>
      </c>
      <c r="H1700" s="5">
        <v>0.83089999999999997</v>
      </c>
      <c r="I1700" s="5">
        <v>114746</v>
      </c>
      <c r="J1700" s="5">
        <v>87978</v>
      </c>
      <c r="K1700" s="5">
        <v>73500</v>
      </c>
      <c r="L1700" s="5">
        <v>61271</v>
      </c>
      <c r="M1700" s="6">
        <v>0.12980095318194601</v>
      </c>
    </row>
    <row r="1701" spans="1:13" x14ac:dyDescent="0.25">
      <c r="A1701" s="1" t="s">
        <v>249</v>
      </c>
      <c r="B1701" s="2" t="s">
        <v>305</v>
      </c>
      <c r="C1701" s="2" t="s">
        <v>159</v>
      </c>
      <c r="D1701" s="2">
        <v>26.688722550775218</v>
      </c>
      <c r="E1701" s="2">
        <v>22</v>
      </c>
      <c r="F1701" s="2">
        <v>2.5108999999999999</v>
      </c>
      <c r="G1701" s="2">
        <v>0.88590000000000002</v>
      </c>
      <c r="H1701" s="2">
        <v>0.81230000000000002</v>
      </c>
      <c r="I1701" s="2">
        <v>122234</v>
      </c>
      <c r="J1701" s="2">
        <v>92109</v>
      </c>
      <c r="K1701" s="2">
        <v>77113</v>
      </c>
      <c r="L1701" s="2">
        <v>72017</v>
      </c>
      <c r="M1701" s="3">
        <v>7.1851448737611096E-2</v>
      </c>
    </row>
    <row r="1702" spans="1:13" x14ac:dyDescent="0.25">
      <c r="A1702" s="4" t="s">
        <v>250</v>
      </c>
      <c r="B1702" s="5" t="s">
        <v>305</v>
      </c>
      <c r="C1702" s="5" t="s">
        <v>159</v>
      </c>
      <c r="D1702" s="5">
        <v>32.566428570914333</v>
      </c>
      <c r="E1702" s="5">
        <v>23</v>
      </c>
      <c r="F1702" s="5">
        <v>2.5375000000000001</v>
      </c>
      <c r="G1702" s="5">
        <v>0.88970000000000005</v>
      </c>
      <c r="H1702" s="5">
        <v>0.80930000000000002</v>
      </c>
      <c r="I1702" s="5">
        <v>133863</v>
      </c>
      <c r="J1702" s="5">
        <v>105687</v>
      </c>
      <c r="K1702" s="5">
        <v>87699</v>
      </c>
      <c r="L1702" s="5">
        <v>76958</v>
      </c>
      <c r="M1702" s="6">
        <v>6.1445604314055297E-2</v>
      </c>
    </row>
    <row r="1703" spans="1:13" x14ac:dyDescent="0.25">
      <c r="A1703" s="1" t="s">
        <v>251</v>
      </c>
      <c r="B1703" s="2" t="s">
        <v>305</v>
      </c>
      <c r="C1703" s="2" t="s">
        <v>159</v>
      </c>
      <c r="D1703" s="2">
        <v>25.26007438894236</v>
      </c>
      <c r="E1703" s="2">
        <v>23</v>
      </c>
      <c r="F1703" s="2">
        <v>2.5442999999999998</v>
      </c>
      <c r="G1703" s="2">
        <v>0.89149999999999996</v>
      </c>
      <c r="H1703" s="2">
        <v>0.8115</v>
      </c>
      <c r="I1703" s="2">
        <v>130390</v>
      </c>
      <c r="J1703" s="2">
        <v>100510</v>
      </c>
      <c r="K1703" s="2">
        <v>83918</v>
      </c>
      <c r="L1703" s="2">
        <v>80154</v>
      </c>
      <c r="M1703" s="3">
        <v>7.3401606227015595E-2</v>
      </c>
    </row>
    <row r="1704" spans="1:13" x14ac:dyDescent="0.25">
      <c r="A1704" s="4" t="s">
        <v>252</v>
      </c>
      <c r="B1704" s="5" t="s">
        <v>305</v>
      </c>
      <c r="C1704" s="5" t="s">
        <v>159</v>
      </c>
      <c r="D1704" s="5">
        <v>32.434250492949481</v>
      </c>
      <c r="E1704" s="5">
        <v>25</v>
      </c>
      <c r="F1704" s="5">
        <v>2.5851999999999999</v>
      </c>
      <c r="G1704" s="5">
        <v>0.90039999999999998</v>
      </c>
      <c r="H1704" s="5">
        <v>0.80320000000000003</v>
      </c>
      <c r="I1704" s="5">
        <v>129956</v>
      </c>
      <c r="J1704" s="5">
        <v>102901</v>
      </c>
      <c r="K1704" s="5">
        <v>85459</v>
      </c>
      <c r="L1704" s="5">
        <v>76624</v>
      </c>
      <c r="M1704" s="6">
        <v>8.6594435924075203E-2</v>
      </c>
    </row>
    <row r="1705" spans="1:13" x14ac:dyDescent="0.25">
      <c r="A1705" s="1" t="s">
        <v>253</v>
      </c>
      <c r="B1705" s="2" t="s">
        <v>305</v>
      </c>
      <c r="C1705" s="2" t="s">
        <v>159</v>
      </c>
      <c r="D1705" s="2">
        <v>27.138690475761948</v>
      </c>
      <c r="E1705" s="2">
        <v>24</v>
      </c>
      <c r="F1705" s="2">
        <v>2.5371000000000001</v>
      </c>
      <c r="G1705" s="2">
        <v>0.89129999999999998</v>
      </c>
      <c r="H1705" s="2">
        <v>0.79830000000000001</v>
      </c>
      <c r="I1705" s="2">
        <v>120621</v>
      </c>
      <c r="J1705" s="2">
        <v>93611</v>
      </c>
      <c r="K1705" s="2">
        <v>76982</v>
      </c>
      <c r="L1705" s="2">
        <v>67385</v>
      </c>
      <c r="M1705" s="3">
        <v>6.0373686901169198E-2</v>
      </c>
    </row>
    <row r="1706" spans="1:13" x14ac:dyDescent="0.25">
      <c r="A1706" s="4" t="s">
        <v>254</v>
      </c>
      <c r="B1706" s="5" t="s">
        <v>305</v>
      </c>
      <c r="C1706" s="5" t="s">
        <v>159</v>
      </c>
      <c r="D1706" s="5">
        <v>18.544980511451225</v>
      </c>
      <c r="E1706" s="5">
        <v>24</v>
      </c>
      <c r="F1706" s="5">
        <v>2.6417000000000002</v>
      </c>
      <c r="G1706" s="5">
        <v>0.90769999999999995</v>
      </c>
      <c r="H1706" s="5">
        <v>0.83120000000000005</v>
      </c>
      <c r="I1706" s="5">
        <v>131393</v>
      </c>
      <c r="J1706" s="5">
        <v>100520</v>
      </c>
      <c r="K1706" s="5">
        <v>80728</v>
      </c>
      <c r="L1706" s="5">
        <v>69401</v>
      </c>
      <c r="M1706" s="6">
        <v>0.22142515542802499</v>
      </c>
    </row>
    <row r="1707" spans="1:13" x14ac:dyDescent="0.25">
      <c r="A1707" s="1" t="s">
        <v>255</v>
      </c>
      <c r="B1707" s="2" t="s">
        <v>305</v>
      </c>
      <c r="C1707" s="2" t="s">
        <v>159</v>
      </c>
      <c r="D1707" s="2">
        <v>19.043006222174768</v>
      </c>
      <c r="E1707" s="2">
        <v>25</v>
      </c>
      <c r="F1707" s="2">
        <v>2.4561000000000002</v>
      </c>
      <c r="G1707" s="2">
        <v>0.87519999999999998</v>
      </c>
      <c r="H1707" s="2">
        <v>0.76300000000000001</v>
      </c>
      <c r="I1707" s="2">
        <v>115911</v>
      </c>
      <c r="J1707" s="2">
        <v>91122</v>
      </c>
      <c r="K1707" s="2">
        <v>76779</v>
      </c>
      <c r="L1707" s="2">
        <v>67500</v>
      </c>
      <c r="M1707" s="3">
        <v>0.109582941671202</v>
      </c>
    </row>
    <row r="1708" spans="1:13" x14ac:dyDescent="0.25">
      <c r="A1708" s="4" t="s">
        <v>256</v>
      </c>
      <c r="B1708" s="5" t="s">
        <v>305</v>
      </c>
      <c r="C1708" s="5" t="s">
        <v>159</v>
      </c>
      <c r="D1708" s="5">
        <v>15.312131533748691</v>
      </c>
      <c r="E1708" s="5">
        <v>24</v>
      </c>
      <c r="F1708" s="5">
        <v>2.5114999999999998</v>
      </c>
      <c r="G1708" s="5">
        <v>0.88800000000000001</v>
      </c>
      <c r="H1708" s="5">
        <v>0.7903</v>
      </c>
      <c r="I1708" s="5">
        <v>141007</v>
      </c>
      <c r="J1708" s="5">
        <v>109866</v>
      </c>
      <c r="K1708" s="5">
        <v>93786</v>
      </c>
      <c r="L1708" s="5">
        <v>86854</v>
      </c>
      <c r="M1708" s="6">
        <v>0.13105427200316599</v>
      </c>
    </row>
    <row r="1709" spans="1:13" x14ac:dyDescent="0.25">
      <c r="A1709" s="1" t="s">
        <v>257</v>
      </c>
      <c r="B1709" s="2" t="s">
        <v>305</v>
      </c>
      <c r="C1709" s="2" t="s">
        <v>159</v>
      </c>
      <c r="D1709" s="2">
        <v>21.964948975841793</v>
      </c>
      <c r="E1709" s="2">
        <v>25</v>
      </c>
      <c r="F1709" s="2">
        <v>2.5491000000000001</v>
      </c>
      <c r="G1709" s="2">
        <v>0.89880000000000004</v>
      </c>
      <c r="H1709" s="2">
        <v>0.79190000000000005</v>
      </c>
      <c r="I1709" s="2">
        <v>131805</v>
      </c>
      <c r="J1709" s="2">
        <v>103247</v>
      </c>
      <c r="K1709" s="2">
        <v>87127</v>
      </c>
      <c r="L1709" s="2">
        <v>71993</v>
      </c>
      <c r="M1709" s="3">
        <v>0.15872623229274899</v>
      </c>
    </row>
    <row r="1710" spans="1:13" x14ac:dyDescent="0.25">
      <c r="A1710" s="4" t="s">
        <v>258</v>
      </c>
      <c r="B1710" s="5" t="s">
        <v>305</v>
      </c>
      <c r="C1710" s="5" t="s">
        <v>159</v>
      </c>
      <c r="D1710" s="5">
        <v>17.761957428695133</v>
      </c>
      <c r="E1710" s="5">
        <v>23</v>
      </c>
      <c r="F1710" s="5">
        <v>2.6465999999999998</v>
      </c>
      <c r="G1710" s="5">
        <v>0.91410000000000002</v>
      </c>
      <c r="H1710" s="5">
        <v>0.84409999999999996</v>
      </c>
      <c r="I1710" s="5">
        <v>119036</v>
      </c>
      <c r="J1710" s="5">
        <v>93126</v>
      </c>
      <c r="K1710" s="5">
        <v>76198</v>
      </c>
      <c r="L1710" s="5">
        <v>66772</v>
      </c>
      <c r="M1710" s="6">
        <v>0.384422566335197</v>
      </c>
    </row>
    <row r="1711" spans="1:13" x14ac:dyDescent="0.25">
      <c r="A1711" s="1" t="s">
        <v>259</v>
      </c>
      <c r="B1711" s="2" t="s">
        <v>305</v>
      </c>
      <c r="C1711" s="2" t="s">
        <v>159</v>
      </c>
      <c r="D1711" s="2">
        <v>33.502924314792963</v>
      </c>
      <c r="E1711" s="2">
        <v>21</v>
      </c>
      <c r="F1711" s="2">
        <v>2.613</v>
      </c>
      <c r="G1711" s="2">
        <v>0.90739999999999998</v>
      </c>
      <c r="H1711" s="2">
        <v>0.85819999999999996</v>
      </c>
      <c r="I1711" s="2">
        <v>123222</v>
      </c>
      <c r="J1711" s="2">
        <v>95040</v>
      </c>
      <c r="K1711" s="2">
        <v>78759</v>
      </c>
      <c r="L1711" s="2">
        <v>69524</v>
      </c>
      <c r="M1711" s="3">
        <v>0.16634509144280099</v>
      </c>
    </row>
    <row r="1712" spans="1:13" x14ac:dyDescent="0.25">
      <c r="A1712" s="4" t="s">
        <v>260</v>
      </c>
      <c r="B1712" s="5" t="s">
        <v>305</v>
      </c>
      <c r="C1712" s="5" t="s">
        <v>159</v>
      </c>
      <c r="D1712" s="5">
        <v>31.852104489997906</v>
      </c>
      <c r="E1712" s="5">
        <v>22</v>
      </c>
      <c r="F1712" s="5">
        <v>2.3856000000000002</v>
      </c>
      <c r="G1712" s="5">
        <v>0.86040000000000005</v>
      </c>
      <c r="H1712" s="5">
        <v>0.77180000000000004</v>
      </c>
      <c r="I1712" s="5">
        <v>112857</v>
      </c>
      <c r="J1712" s="5">
        <v>87248</v>
      </c>
      <c r="K1712" s="5">
        <v>75107</v>
      </c>
      <c r="L1712" s="5">
        <v>67363</v>
      </c>
      <c r="M1712" s="6">
        <v>0.15602170220485201</v>
      </c>
    </row>
    <row r="1713" spans="1:13" x14ac:dyDescent="0.25">
      <c r="A1713" s="1" t="s">
        <v>261</v>
      </c>
      <c r="B1713" s="2" t="s">
        <v>305</v>
      </c>
      <c r="C1713" s="2" t="s">
        <v>159</v>
      </c>
      <c r="D1713" s="2">
        <v>33.986639834153685</v>
      </c>
      <c r="E1713" s="2">
        <v>23</v>
      </c>
      <c r="F1713" s="2">
        <v>2.5196999999999998</v>
      </c>
      <c r="G1713" s="2">
        <v>0.88670000000000004</v>
      </c>
      <c r="H1713" s="2">
        <v>0.80359999999999998</v>
      </c>
      <c r="I1713" s="2">
        <v>124229</v>
      </c>
      <c r="J1713" s="2">
        <v>98784</v>
      </c>
      <c r="K1713" s="2">
        <v>81963</v>
      </c>
      <c r="L1713" s="2">
        <v>72947</v>
      </c>
      <c r="M1713" s="3">
        <v>7.2544072296706702E-2</v>
      </c>
    </row>
    <row r="1714" spans="1:13" x14ac:dyDescent="0.25">
      <c r="A1714" s="4" t="s">
        <v>262</v>
      </c>
      <c r="B1714" s="5" t="s">
        <v>305</v>
      </c>
      <c r="C1714" s="5" t="s">
        <v>159</v>
      </c>
      <c r="D1714" s="5">
        <v>31.444321057978684</v>
      </c>
      <c r="E1714" s="5">
        <v>22</v>
      </c>
      <c r="F1714" s="5">
        <v>2.5379999999999998</v>
      </c>
      <c r="G1714" s="5">
        <v>0.89159999999999995</v>
      </c>
      <c r="H1714" s="5">
        <v>0.82110000000000005</v>
      </c>
      <c r="I1714" s="5">
        <v>103302</v>
      </c>
      <c r="J1714" s="5">
        <v>81228</v>
      </c>
      <c r="K1714" s="5">
        <v>67543</v>
      </c>
      <c r="L1714" s="5">
        <v>62001</v>
      </c>
      <c r="M1714" s="6">
        <v>7.33356420785303E-2</v>
      </c>
    </row>
    <row r="1715" spans="1:13" x14ac:dyDescent="0.25">
      <c r="A1715" s="1" t="s">
        <v>263</v>
      </c>
      <c r="B1715" s="2" t="s">
        <v>305</v>
      </c>
      <c r="C1715" s="2" t="s">
        <v>159</v>
      </c>
      <c r="D1715" s="2">
        <v>29.675384652874616</v>
      </c>
      <c r="E1715" s="2">
        <v>22</v>
      </c>
      <c r="F1715" s="2">
        <v>2.4198</v>
      </c>
      <c r="G1715" s="2">
        <v>0.86750000000000005</v>
      </c>
      <c r="H1715" s="2">
        <v>0.78280000000000005</v>
      </c>
      <c r="I1715" s="2">
        <v>129486</v>
      </c>
      <c r="J1715" s="2">
        <v>101317</v>
      </c>
      <c r="K1715" s="2">
        <v>86427</v>
      </c>
      <c r="L1715" s="2">
        <v>78555</v>
      </c>
      <c r="M1715" s="3">
        <v>0.13313214268045301</v>
      </c>
    </row>
    <row r="1716" spans="1:13" x14ac:dyDescent="0.25">
      <c r="A1716" s="4" t="s">
        <v>264</v>
      </c>
      <c r="B1716" s="5" t="s">
        <v>305</v>
      </c>
      <c r="C1716" s="5" t="s">
        <v>159</v>
      </c>
      <c r="D1716" s="5">
        <v>35.145307240994505</v>
      </c>
      <c r="E1716" s="5">
        <v>25</v>
      </c>
      <c r="F1716" s="5">
        <v>2.5728</v>
      </c>
      <c r="G1716" s="5">
        <v>0.89659999999999995</v>
      </c>
      <c r="H1716" s="5">
        <v>0.79930000000000001</v>
      </c>
      <c r="I1716" s="5">
        <v>106053</v>
      </c>
      <c r="J1716" s="5">
        <v>84419</v>
      </c>
      <c r="K1716" s="5">
        <v>70138</v>
      </c>
      <c r="L1716" s="5">
        <v>61514</v>
      </c>
      <c r="M1716" s="6">
        <v>7.4440541565659102E-2</v>
      </c>
    </row>
    <row r="1717" spans="1:13" x14ac:dyDescent="0.25">
      <c r="A1717" s="1" t="s">
        <v>265</v>
      </c>
      <c r="B1717" s="2" t="s">
        <v>305</v>
      </c>
      <c r="C1717" s="2" t="s">
        <v>159</v>
      </c>
      <c r="D1717" s="2">
        <v>43.902807981048674</v>
      </c>
      <c r="E1717" s="2">
        <v>24</v>
      </c>
      <c r="F1717" s="2">
        <v>2.5701999999999998</v>
      </c>
      <c r="G1717" s="2">
        <v>0.89970000000000006</v>
      </c>
      <c r="H1717" s="2">
        <v>0.80869999999999997</v>
      </c>
      <c r="I1717" s="2">
        <v>119941</v>
      </c>
      <c r="J1717" s="2">
        <v>93400</v>
      </c>
      <c r="K1717" s="2">
        <v>77655</v>
      </c>
      <c r="L1717" s="2">
        <v>65157</v>
      </c>
      <c r="M1717" s="3">
        <v>0.16492686225036701</v>
      </c>
    </row>
    <row r="1718" spans="1:13" x14ac:dyDescent="0.25">
      <c r="A1718" s="4" t="s">
        <v>266</v>
      </c>
      <c r="B1718" s="5" t="s">
        <v>305</v>
      </c>
      <c r="C1718" s="5" t="s">
        <v>159</v>
      </c>
      <c r="D1718" s="5">
        <v>29.340721008665739</v>
      </c>
      <c r="E1718" s="5">
        <v>22</v>
      </c>
      <c r="F1718" s="5">
        <v>2.5019999999999998</v>
      </c>
      <c r="G1718" s="5">
        <v>0.88560000000000005</v>
      </c>
      <c r="H1718" s="5">
        <v>0.80940000000000001</v>
      </c>
      <c r="I1718" s="5">
        <v>117601</v>
      </c>
      <c r="J1718" s="5">
        <v>91458</v>
      </c>
      <c r="K1718" s="5">
        <v>76088</v>
      </c>
      <c r="L1718" s="5">
        <v>70953</v>
      </c>
      <c r="M1718" s="6">
        <v>8.5027787397549501E-2</v>
      </c>
    </row>
    <row r="1719" spans="1:13" x14ac:dyDescent="0.25">
      <c r="A1719" s="1" t="s">
        <v>267</v>
      </c>
      <c r="B1719" s="2" t="s">
        <v>305</v>
      </c>
      <c r="C1719" s="2" t="s">
        <v>159</v>
      </c>
      <c r="D1719" s="2">
        <v>32.996710399182895</v>
      </c>
      <c r="E1719" s="2">
        <v>24</v>
      </c>
      <c r="F1719" s="2">
        <v>2.5815000000000001</v>
      </c>
      <c r="G1719" s="2">
        <v>0.89600000000000002</v>
      </c>
      <c r="H1719" s="2">
        <v>0.81230000000000002</v>
      </c>
      <c r="I1719" s="2">
        <v>132339</v>
      </c>
      <c r="J1719" s="2">
        <v>105114</v>
      </c>
      <c r="K1719" s="2">
        <v>86695</v>
      </c>
      <c r="L1719" s="2">
        <v>76417</v>
      </c>
      <c r="M1719" s="3">
        <v>4.0073220204818703E-2</v>
      </c>
    </row>
    <row r="1720" spans="1:13" x14ac:dyDescent="0.25">
      <c r="A1720" s="4" t="s">
        <v>268</v>
      </c>
      <c r="B1720" s="5" t="s">
        <v>305</v>
      </c>
      <c r="C1720" s="5" t="s">
        <v>159</v>
      </c>
      <c r="D1720" s="5">
        <v>27.706774981057691</v>
      </c>
      <c r="E1720" s="5">
        <v>22</v>
      </c>
      <c r="F1720" s="5">
        <v>2.5674999999999999</v>
      </c>
      <c r="G1720" s="5">
        <v>0.89690000000000003</v>
      </c>
      <c r="H1720" s="5">
        <v>0.8306</v>
      </c>
      <c r="I1720" s="5">
        <v>143070</v>
      </c>
      <c r="J1720" s="5">
        <v>112103</v>
      </c>
      <c r="K1720" s="5">
        <v>92979</v>
      </c>
      <c r="L1720" s="5">
        <v>86070</v>
      </c>
      <c r="M1720" s="6">
        <v>4.53173700093999E-2</v>
      </c>
    </row>
    <row r="1721" spans="1:13" x14ac:dyDescent="0.25">
      <c r="A1721" s="1" t="s">
        <v>269</v>
      </c>
      <c r="B1721" s="2" t="s">
        <v>305</v>
      </c>
      <c r="C1721" s="2" t="s">
        <v>159</v>
      </c>
      <c r="D1721" s="2">
        <v>32.597363865757174</v>
      </c>
      <c r="E1721" s="2">
        <v>24</v>
      </c>
      <c r="F1721" s="2">
        <v>2.6213000000000002</v>
      </c>
      <c r="G1721" s="2">
        <v>0.90569999999999995</v>
      </c>
      <c r="H1721" s="2">
        <v>0.82479999999999998</v>
      </c>
      <c r="I1721" s="2">
        <v>138105</v>
      </c>
      <c r="J1721" s="2">
        <v>109286</v>
      </c>
      <c r="K1721" s="2">
        <v>90140</v>
      </c>
      <c r="L1721" s="2">
        <v>78869</v>
      </c>
      <c r="M1721" s="3">
        <v>9.66044954567193E-2</v>
      </c>
    </row>
    <row r="1722" spans="1:13" x14ac:dyDescent="0.25">
      <c r="A1722" s="4" t="s">
        <v>270</v>
      </c>
      <c r="B1722" s="5" t="s">
        <v>305</v>
      </c>
      <c r="C1722" s="5" t="s">
        <v>159</v>
      </c>
      <c r="D1722" s="5">
        <v>30.083168084893838</v>
      </c>
      <c r="E1722" s="5">
        <v>23</v>
      </c>
      <c r="F1722" s="5">
        <v>2.5617999999999999</v>
      </c>
      <c r="G1722" s="5">
        <v>0.8962</v>
      </c>
      <c r="H1722" s="5">
        <v>0.81699999999999995</v>
      </c>
      <c r="I1722" s="5">
        <v>130944</v>
      </c>
      <c r="J1722" s="5">
        <v>102289</v>
      </c>
      <c r="K1722" s="5">
        <v>83226</v>
      </c>
      <c r="L1722" s="5">
        <v>71769</v>
      </c>
      <c r="M1722" s="6">
        <v>3.9380596645723E-2</v>
      </c>
    </row>
    <row r="1723" spans="1:13" x14ac:dyDescent="0.25">
      <c r="A1723" s="1" t="s">
        <v>271</v>
      </c>
      <c r="B1723" s="2" t="s">
        <v>305</v>
      </c>
      <c r="C1723" s="2" t="s">
        <v>159</v>
      </c>
      <c r="D1723" s="2">
        <v>18.072863652730639</v>
      </c>
      <c r="E1723" s="2">
        <v>24</v>
      </c>
      <c r="F1723" s="2">
        <v>2.6537999999999999</v>
      </c>
      <c r="G1723" s="2">
        <v>0.9113</v>
      </c>
      <c r="H1723" s="2">
        <v>0.83499999999999996</v>
      </c>
      <c r="I1723" s="2">
        <v>143639</v>
      </c>
      <c r="J1723" s="2">
        <v>107491</v>
      </c>
      <c r="K1723" s="2">
        <v>84938</v>
      </c>
      <c r="L1723" s="2">
        <v>71952</v>
      </c>
      <c r="M1723" s="3">
        <v>0.21141509589538099</v>
      </c>
    </row>
    <row r="1724" spans="1:13" x14ac:dyDescent="0.25">
      <c r="A1724" s="4" t="s">
        <v>272</v>
      </c>
      <c r="B1724" s="5" t="s">
        <v>305</v>
      </c>
      <c r="C1724" s="5" t="s">
        <v>159</v>
      </c>
      <c r="D1724" s="5">
        <v>18.711948668803629</v>
      </c>
      <c r="E1724" s="5">
        <v>22</v>
      </c>
      <c r="F1724" s="5">
        <v>2.4502000000000002</v>
      </c>
      <c r="G1724" s="5">
        <v>0.87580000000000002</v>
      </c>
      <c r="H1724" s="5">
        <v>0.79269999999999996</v>
      </c>
      <c r="I1724" s="5">
        <v>121327</v>
      </c>
      <c r="J1724" s="5">
        <v>94381</v>
      </c>
      <c r="K1724" s="5">
        <v>78911</v>
      </c>
      <c r="L1724" s="5">
        <v>67713</v>
      </c>
      <c r="M1724" s="6">
        <v>0.109648905819687</v>
      </c>
    </row>
    <row r="1725" spans="1:13" x14ac:dyDescent="0.25">
      <c r="A1725" s="1" t="s">
        <v>273</v>
      </c>
      <c r="B1725" s="2" t="s">
        <v>305</v>
      </c>
      <c r="C1725" s="2" t="s">
        <v>159</v>
      </c>
      <c r="D1725" s="2">
        <v>15.905156368483082</v>
      </c>
      <c r="E1725" s="2">
        <v>23</v>
      </c>
      <c r="F1725" s="2">
        <v>2.5169999999999999</v>
      </c>
      <c r="G1725" s="2">
        <v>0.88949999999999996</v>
      </c>
      <c r="H1725" s="2">
        <v>0.80269999999999997</v>
      </c>
      <c r="I1725" s="2">
        <v>155677</v>
      </c>
      <c r="J1725" s="2">
        <v>119637</v>
      </c>
      <c r="K1725" s="2">
        <v>101661</v>
      </c>
      <c r="L1725" s="2">
        <v>92853</v>
      </c>
      <c r="M1725" s="3">
        <v>0.116146374445489</v>
      </c>
    </row>
    <row r="1726" spans="1:13" x14ac:dyDescent="0.25">
      <c r="A1726" s="4" t="s">
        <v>274</v>
      </c>
      <c r="B1726" s="5" t="s">
        <v>305</v>
      </c>
      <c r="C1726" s="5" t="s">
        <v>159</v>
      </c>
      <c r="D1726" s="5">
        <v>22.509034867903928</v>
      </c>
      <c r="E1726" s="5">
        <v>23</v>
      </c>
      <c r="F1726" s="5">
        <v>2.5246</v>
      </c>
      <c r="G1726" s="5">
        <v>0.89490000000000003</v>
      </c>
      <c r="H1726" s="5">
        <v>0.80520000000000003</v>
      </c>
      <c r="I1726" s="5">
        <v>142592</v>
      </c>
      <c r="J1726" s="5">
        <v>110224</v>
      </c>
      <c r="K1726" s="5">
        <v>91078</v>
      </c>
      <c r="L1726" s="5">
        <v>73627</v>
      </c>
      <c r="M1726" s="6">
        <v>0.12858061643496799</v>
      </c>
    </row>
    <row r="1727" spans="1:13" x14ac:dyDescent="0.25">
      <c r="A1727" s="1" t="s">
        <v>275</v>
      </c>
      <c r="B1727" s="2" t="s">
        <v>305</v>
      </c>
      <c r="C1727" s="2" t="s">
        <v>159</v>
      </c>
      <c r="D1727" s="2">
        <v>17.163175071293416</v>
      </c>
      <c r="E1727" s="2">
        <v>23</v>
      </c>
      <c r="F1727" s="2">
        <v>2.6488999999999998</v>
      </c>
      <c r="G1727" s="2">
        <v>0.91569999999999996</v>
      </c>
      <c r="H1727" s="2">
        <v>0.8448</v>
      </c>
      <c r="I1727" s="2">
        <v>125616</v>
      </c>
      <c r="J1727" s="2">
        <v>96613</v>
      </c>
      <c r="K1727" s="2">
        <v>78557</v>
      </c>
      <c r="L1727" s="2">
        <v>67539</v>
      </c>
      <c r="M1727" s="3">
        <v>0.37103184419268098</v>
      </c>
    </row>
    <row r="1728" spans="1:13" x14ac:dyDescent="0.25">
      <c r="A1728" s="4" t="s">
        <v>276</v>
      </c>
      <c r="B1728" s="5" t="s">
        <v>305</v>
      </c>
      <c r="C1728" s="5" t="s">
        <v>159</v>
      </c>
      <c r="D1728" s="5">
        <v>38.78723513385583</v>
      </c>
      <c r="E1728" s="5">
        <v>22</v>
      </c>
      <c r="F1728" s="5">
        <v>2.6301999999999999</v>
      </c>
      <c r="G1728" s="5">
        <v>0.90949999999999998</v>
      </c>
      <c r="H1728" s="5">
        <v>0.85089999999999999</v>
      </c>
      <c r="I1728" s="5">
        <v>120846</v>
      </c>
      <c r="J1728" s="5">
        <v>94706</v>
      </c>
      <c r="K1728" s="5">
        <v>77778</v>
      </c>
      <c r="L1728" s="5">
        <v>67191</v>
      </c>
      <c r="M1728" s="6">
        <v>0.159336400666238</v>
      </c>
    </row>
    <row r="1729" spans="1:13" x14ac:dyDescent="0.25">
      <c r="A1729" s="1" t="s">
        <v>277</v>
      </c>
      <c r="B1729" s="2" t="s">
        <v>305</v>
      </c>
      <c r="C1729" s="2" t="s">
        <v>159</v>
      </c>
      <c r="D1729" s="2">
        <v>31.958971872182257</v>
      </c>
      <c r="E1729" s="2">
        <v>26</v>
      </c>
      <c r="F1729" s="2">
        <v>2.3929</v>
      </c>
      <c r="G1729" s="2">
        <v>0.86140000000000005</v>
      </c>
      <c r="H1729" s="2">
        <v>0.73440000000000005</v>
      </c>
      <c r="I1729" s="2">
        <v>115505</v>
      </c>
      <c r="J1729" s="2">
        <v>90160</v>
      </c>
      <c r="K1729" s="2">
        <v>77188</v>
      </c>
      <c r="L1729" s="2">
        <v>68727</v>
      </c>
      <c r="M1729" s="3">
        <v>0.14899652039116701</v>
      </c>
    </row>
    <row r="1730" spans="1:13" x14ac:dyDescent="0.25">
      <c r="A1730" s="4" t="s">
        <v>278</v>
      </c>
      <c r="B1730" s="5" t="s">
        <v>305</v>
      </c>
      <c r="C1730" s="5" t="s">
        <v>159</v>
      </c>
      <c r="D1730" s="5">
        <v>35.103122748027005</v>
      </c>
      <c r="E1730" s="5">
        <v>24</v>
      </c>
      <c r="F1730" s="5">
        <v>2.5537999999999998</v>
      </c>
      <c r="G1730" s="5">
        <v>0.89280000000000004</v>
      </c>
      <c r="H1730" s="5">
        <v>0.80359999999999998</v>
      </c>
      <c r="I1730" s="5">
        <v>123650</v>
      </c>
      <c r="J1730" s="5">
        <v>99206</v>
      </c>
      <c r="K1730" s="5">
        <v>82347</v>
      </c>
      <c r="L1730" s="5">
        <v>72874</v>
      </c>
      <c r="M1730" s="6">
        <v>6.7036065898184394E-2</v>
      </c>
    </row>
    <row r="1731" spans="1:13" x14ac:dyDescent="0.25">
      <c r="A1731" s="1" t="s">
        <v>279</v>
      </c>
      <c r="B1731" s="2" t="s">
        <v>305</v>
      </c>
      <c r="C1731" s="2" t="s">
        <v>159</v>
      </c>
      <c r="D1731" s="2">
        <v>33.171072970115247</v>
      </c>
      <c r="E1731" s="2">
        <v>22</v>
      </c>
      <c r="F1731" s="2">
        <v>2.5541999999999998</v>
      </c>
      <c r="G1731" s="2">
        <v>0.89419999999999999</v>
      </c>
      <c r="H1731" s="2">
        <v>0.82630000000000003</v>
      </c>
      <c r="I1731" s="2">
        <v>105079</v>
      </c>
      <c r="J1731" s="2">
        <v>83900</v>
      </c>
      <c r="K1731" s="2">
        <v>69480</v>
      </c>
      <c r="L1731" s="2">
        <v>62239</v>
      </c>
      <c r="M1731" s="3">
        <v>6.8817097907287406E-2</v>
      </c>
    </row>
    <row r="1732" spans="1:13" x14ac:dyDescent="0.25">
      <c r="A1732" s="4" t="s">
        <v>280</v>
      </c>
      <c r="B1732" s="5" t="s">
        <v>305</v>
      </c>
      <c r="C1732" s="5" t="s">
        <v>159</v>
      </c>
      <c r="D1732" s="5">
        <v>33.846024857595339</v>
      </c>
      <c r="E1732" s="5">
        <v>22</v>
      </c>
      <c r="F1732" s="5">
        <v>2.4809999999999999</v>
      </c>
      <c r="G1732" s="5">
        <v>0.87909999999999999</v>
      </c>
      <c r="H1732" s="5">
        <v>0.80259999999999998</v>
      </c>
      <c r="I1732" s="5">
        <v>123505</v>
      </c>
      <c r="J1732" s="5">
        <v>98328</v>
      </c>
      <c r="K1732" s="5">
        <v>83078</v>
      </c>
      <c r="L1732" s="5">
        <v>73996</v>
      </c>
      <c r="M1732" s="6">
        <v>0.103134946156764</v>
      </c>
    </row>
    <row r="1733" spans="1:13" x14ac:dyDescent="0.25">
      <c r="A1733" s="1" t="s">
        <v>281</v>
      </c>
      <c r="B1733" s="2" t="s">
        <v>305</v>
      </c>
      <c r="C1733" s="2" t="s">
        <v>159</v>
      </c>
      <c r="D1733" s="2">
        <v>36.514897112672855</v>
      </c>
      <c r="E1733" s="2">
        <v>24</v>
      </c>
      <c r="F1733" s="2">
        <v>2.5855000000000001</v>
      </c>
      <c r="G1733" s="2">
        <v>0.89900000000000002</v>
      </c>
      <c r="H1733" s="2">
        <v>0.8135</v>
      </c>
      <c r="I1733" s="2">
        <v>111104</v>
      </c>
      <c r="J1733" s="2">
        <v>90016</v>
      </c>
      <c r="K1733" s="2">
        <v>74482</v>
      </c>
      <c r="L1733" s="2">
        <v>64079</v>
      </c>
      <c r="M1733" s="3">
        <v>9.2531209287752006E-2</v>
      </c>
    </row>
    <row r="1734" spans="1:13" x14ac:dyDescent="0.25">
      <c r="A1734" s="4" t="s">
        <v>282</v>
      </c>
      <c r="B1734" s="5" t="s">
        <v>305</v>
      </c>
      <c r="C1734" s="5" t="s">
        <v>159</v>
      </c>
      <c r="D1734" s="5">
        <v>43.793128299333162</v>
      </c>
      <c r="E1734" s="5">
        <v>23</v>
      </c>
      <c r="F1734" s="5">
        <v>2.61</v>
      </c>
      <c r="G1734" s="5">
        <v>0.90659999999999996</v>
      </c>
      <c r="H1734" s="5">
        <v>0.83240000000000003</v>
      </c>
      <c r="I1734" s="5">
        <v>119339</v>
      </c>
      <c r="J1734" s="5">
        <v>94328</v>
      </c>
      <c r="K1734" s="5">
        <v>77807</v>
      </c>
      <c r="L1734" s="5">
        <v>64879</v>
      </c>
      <c r="M1734" s="6">
        <v>0.14583024126387301</v>
      </c>
    </row>
    <row r="1735" spans="1:13" x14ac:dyDescent="0.25">
      <c r="A1735" s="1" t="s">
        <v>283</v>
      </c>
      <c r="B1735" s="2" t="s">
        <v>305</v>
      </c>
      <c r="C1735" s="2" t="s">
        <v>159</v>
      </c>
      <c r="D1735" s="2">
        <v>30.856550455964772</v>
      </c>
      <c r="E1735" s="2">
        <v>23</v>
      </c>
      <c r="F1735" s="2">
        <v>2.5345</v>
      </c>
      <c r="G1735" s="2">
        <v>0.89119999999999999</v>
      </c>
      <c r="H1735" s="2">
        <v>0.80830000000000002</v>
      </c>
      <c r="I1735" s="2">
        <v>126620</v>
      </c>
      <c r="J1735" s="2">
        <v>99354</v>
      </c>
      <c r="K1735" s="2">
        <v>82472</v>
      </c>
      <c r="L1735" s="2">
        <v>75348</v>
      </c>
      <c r="M1735" s="3">
        <v>5.68610959943271E-2</v>
      </c>
    </row>
    <row r="1736" spans="1:13" x14ac:dyDescent="0.25">
      <c r="A1736" s="4" t="s">
        <v>284</v>
      </c>
      <c r="B1736" s="5" t="s">
        <v>305</v>
      </c>
      <c r="C1736" s="5" t="s">
        <v>159</v>
      </c>
      <c r="D1736" s="5">
        <v>35.811822229881102</v>
      </c>
      <c r="E1736" s="5">
        <v>22</v>
      </c>
      <c r="F1736" s="5">
        <v>2.5691000000000002</v>
      </c>
      <c r="G1736" s="5">
        <v>0.89580000000000004</v>
      </c>
      <c r="H1736" s="5">
        <v>0.83120000000000005</v>
      </c>
      <c r="I1736" s="5">
        <v>140808</v>
      </c>
      <c r="J1736" s="5">
        <v>106347</v>
      </c>
      <c r="K1736" s="5">
        <v>86028</v>
      </c>
      <c r="L1736" s="5">
        <v>75133</v>
      </c>
      <c r="M1736" s="6">
        <v>1.53036824485892E-2</v>
      </c>
    </row>
    <row r="1737" spans="1:13" x14ac:dyDescent="0.25">
      <c r="A1737" s="1" t="s">
        <v>285</v>
      </c>
      <c r="B1737" s="2" t="s">
        <v>305</v>
      </c>
      <c r="C1737" s="2" t="s">
        <v>159</v>
      </c>
      <c r="D1737" s="2">
        <v>25.189766900663187</v>
      </c>
      <c r="E1737" s="2">
        <v>23</v>
      </c>
      <c r="F1737" s="2">
        <v>2.5522</v>
      </c>
      <c r="G1737" s="2">
        <v>0.89429999999999998</v>
      </c>
      <c r="H1737" s="2">
        <v>0.81399999999999995</v>
      </c>
      <c r="I1737" s="2">
        <v>160123</v>
      </c>
      <c r="J1737" s="2">
        <v>115131</v>
      </c>
      <c r="K1737" s="2">
        <v>94497</v>
      </c>
      <c r="L1737" s="2">
        <v>88816</v>
      </c>
      <c r="M1737" s="3">
        <v>3.4993980771450703E-2</v>
      </c>
    </row>
    <row r="1738" spans="1:13" x14ac:dyDescent="0.25">
      <c r="A1738" s="4" t="s">
        <v>286</v>
      </c>
      <c r="B1738" s="5" t="s">
        <v>305</v>
      </c>
      <c r="C1738" s="5" t="s">
        <v>159</v>
      </c>
      <c r="D1738" s="5">
        <v>31.407761164073513</v>
      </c>
      <c r="E1738" s="5">
        <v>24</v>
      </c>
      <c r="F1738" s="5">
        <v>2.6097999999999999</v>
      </c>
      <c r="G1738" s="5">
        <v>0.90410000000000001</v>
      </c>
      <c r="H1738" s="5">
        <v>0.82120000000000004</v>
      </c>
      <c r="I1738" s="5">
        <v>157891</v>
      </c>
      <c r="J1738" s="5">
        <v>119845</v>
      </c>
      <c r="K1738" s="5">
        <v>97794</v>
      </c>
      <c r="L1738" s="5">
        <v>84471</v>
      </c>
      <c r="M1738" s="6">
        <v>7.3385115189894295E-2</v>
      </c>
    </row>
    <row r="1739" spans="1:13" x14ac:dyDescent="0.25">
      <c r="A1739" s="1" t="s">
        <v>287</v>
      </c>
      <c r="B1739" s="2" t="s">
        <v>305</v>
      </c>
      <c r="C1739" s="2" t="s">
        <v>159</v>
      </c>
      <c r="D1739" s="2">
        <v>24.441695225372754</v>
      </c>
      <c r="E1739" s="2">
        <v>23</v>
      </c>
      <c r="F1739" s="2">
        <v>2.5745</v>
      </c>
      <c r="G1739" s="2">
        <v>0.8982</v>
      </c>
      <c r="H1739" s="2">
        <v>0.82110000000000005</v>
      </c>
      <c r="I1739" s="2">
        <v>145423</v>
      </c>
      <c r="J1739" s="2">
        <v>111730</v>
      </c>
      <c r="K1739" s="2">
        <v>90275</v>
      </c>
      <c r="L1739" s="2">
        <v>76937</v>
      </c>
      <c r="M1739" s="3">
        <v>3.8424116492686199E-2</v>
      </c>
    </row>
    <row r="1740" spans="1:13" x14ac:dyDescent="0.25">
      <c r="A1740" s="4" t="s">
        <v>288</v>
      </c>
      <c r="B1740" s="5" t="s">
        <v>305</v>
      </c>
      <c r="C1740" s="5" t="s">
        <v>159</v>
      </c>
      <c r="D1740" s="5">
        <v>19.316488548872666</v>
      </c>
      <c r="E1740" s="5">
        <v>24</v>
      </c>
      <c r="F1740" s="5">
        <v>2.6661000000000001</v>
      </c>
      <c r="G1740" s="5">
        <v>0.91310000000000002</v>
      </c>
      <c r="H1740" s="5">
        <v>0.83889999999999998</v>
      </c>
      <c r="I1740" s="5">
        <v>159224</v>
      </c>
      <c r="J1740" s="5">
        <v>118268</v>
      </c>
      <c r="K1740" s="5">
        <v>92686</v>
      </c>
      <c r="L1740" s="5">
        <v>77345</v>
      </c>
      <c r="M1740" s="6">
        <v>0.22130971816817599</v>
      </c>
    </row>
    <row r="1741" spans="1:13" x14ac:dyDescent="0.25">
      <c r="A1741" s="1" t="s">
        <v>289</v>
      </c>
      <c r="B1741" s="2" t="s">
        <v>305</v>
      </c>
      <c r="C1741" s="2" t="s">
        <v>159</v>
      </c>
      <c r="D1741" s="2">
        <v>19.388457582214219</v>
      </c>
      <c r="E1741" s="2">
        <v>22</v>
      </c>
      <c r="F1741" s="2">
        <v>2.4681000000000002</v>
      </c>
      <c r="G1741" s="2">
        <v>0.88</v>
      </c>
      <c r="H1741" s="2">
        <v>0.79849999999999999</v>
      </c>
      <c r="I1741" s="2">
        <v>140534</v>
      </c>
      <c r="J1741" s="2">
        <v>104422</v>
      </c>
      <c r="K1741" s="2">
        <v>86037</v>
      </c>
      <c r="L1741" s="2">
        <v>74057</v>
      </c>
      <c r="M1741" s="3">
        <v>8.7369514668777501E-2</v>
      </c>
    </row>
    <row r="1742" spans="1:13" x14ac:dyDescent="0.25">
      <c r="A1742" s="4" t="s">
        <v>290</v>
      </c>
      <c r="B1742" s="5" t="s">
        <v>305</v>
      </c>
      <c r="C1742" s="5" t="s">
        <v>159</v>
      </c>
      <c r="D1742" s="5">
        <v>17.511505192666533</v>
      </c>
      <c r="E1742" s="5">
        <v>24</v>
      </c>
      <c r="F1742" s="5">
        <v>2.5337000000000001</v>
      </c>
      <c r="G1742" s="5">
        <v>0.89229999999999998</v>
      </c>
      <c r="H1742" s="5">
        <v>0.79720000000000002</v>
      </c>
      <c r="I1742" s="5">
        <v>168541</v>
      </c>
      <c r="J1742" s="5">
        <v>127663</v>
      </c>
      <c r="K1742" s="5">
        <v>106923</v>
      </c>
      <c r="L1742" s="5">
        <v>95906</v>
      </c>
      <c r="M1742" s="6">
        <v>9.7099226570359007E-2</v>
      </c>
    </row>
    <row r="1743" spans="1:13" x14ac:dyDescent="0.25">
      <c r="A1743" s="1" t="s">
        <v>291</v>
      </c>
      <c r="B1743" s="2" t="s">
        <v>305</v>
      </c>
      <c r="C1743" s="2" t="s">
        <v>159</v>
      </c>
      <c r="D1743" s="2">
        <v>21.081169246407534</v>
      </c>
      <c r="E1743" s="2">
        <v>24</v>
      </c>
      <c r="F1743" s="2">
        <v>2.5234000000000001</v>
      </c>
      <c r="G1743" s="2">
        <v>0.89459999999999995</v>
      </c>
      <c r="H1743" s="2">
        <v>0.79400000000000004</v>
      </c>
      <c r="I1743" s="2">
        <v>163109</v>
      </c>
      <c r="J1743" s="2">
        <v>126408</v>
      </c>
      <c r="K1743" s="2">
        <v>104339</v>
      </c>
      <c r="L1743" s="2">
        <v>84482</v>
      </c>
      <c r="M1743" s="3">
        <v>0.12764062731905201</v>
      </c>
    </row>
    <row r="1744" spans="1:13" x14ac:dyDescent="0.25">
      <c r="A1744" s="4" t="s">
        <v>292</v>
      </c>
      <c r="B1744" s="5" t="s">
        <v>305</v>
      </c>
      <c r="C1744" s="5" t="s">
        <v>159</v>
      </c>
      <c r="D1744" s="5">
        <v>13.792145549575103</v>
      </c>
      <c r="E1744" s="5">
        <v>25</v>
      </c>
      <c r="F1744" s="5">
        <v>2.6379999999999999</v>
      </c>
      <c r="G1744" s="5">
        <v>0.91520000000000001</v>
      </c>
      <c r="H1744" s="5">
        <v>0.8196</v>
      </c>
      <c r="I1744" s="5">
        <v>150220</v>
      </c>
      <c r="J1744" s="5">
        <v>113291</v>
      </c>
      <c r="K1744" s="5">
        <v>92163</v>
      </c>
      <c r="L1744" s="5">
        <v>79807</v>
      </c>
      <c r="M1744" s="6">
        <v>0.37456092613664499</v>
      </c>
    </row>
    <row r="1745" spans="1:13" x14ac:dyDescent="0.25">
      <c r="A1745" s="1" t="s">
        <v>293</v>
      </c>
      <c r="B1745" s="2" t="s">
        <v>305</v>
      </c>
      <c r="C1745" s="2" t="s">
        <v>159</v>
      </c>
      <c r="D1745" s="2">
        <v>36.379906735176839</v>
      </c>
      <c r="E1745" s="2">
        <v>23</v>
      </c>
      <c r="F1745" s="2">
        <v>2.6213000000000002</v>
      </c>
      <c r="G1745" s="2">
        <v>0.90810000000000002</v>
      </c>
      <c r="H1745" s="2">
        <v>0.83599999999999997</v>
      </c>
      <c r="I1745" s="2">
        <v>138315</v>
      </c>
      <c r="J1745" s="2">
        <v>106066</v>
      </c>
      <c r="K1745" s="2">
        <v>86436</v>
      </c>
      <c r="L1745" s="2">
        <v>73867</v>
      </c>
      <c r="M1745" s="3">
        <v>0.14368640643810099</v>
      </c>
    </row>
    <row r="1746" spans="1:13" x14ac:dyDescent="0.25">
      <c r="A1746" s="4" t="s">
        <v>294</v>
      </c>
      <c r="B1746" s="5" t="s">
        <v>305</v>
      </c>
      <c r="C1746" s="5" t="s">
        <v>159</v>
      </c>
      <c r="D1746" s="5">
        <v>34.495666049294925</v>
      </c>
      <c r="E1746" s="5">
        <v>23</v>
      </c>
      <c r="F1746" s="5">
        <v>2.4091</v>
      </c>
      <c r="G1746" s="5">
        <v>0.86409999999999998</v>
      </c>
      <c r="H1746" s="5">
        <v>0.76829999999999998</v>
      </c>
      <c r="I1746" s="5">
        <v>127406</v>
      </c>
      <c r="J1746" s="5">
        <v>96761</v>
      </c>
      <c r="K1746" s="5">
        <v>82362</v>
      </c>
      <c r="L1746" s="5">
        <v>72662</v>
      </c>
      <c r="M1746" s="6">
        <v>0.136859117069873</v>
      </c>
    </row>
    <row r="1747" spans="1:13" x14ac:dyDescent="0.25">
      <c r="A1747" s="1" t="s">
        <v>295</v>
      </c>
      <c r="B1747" s="2" t="s">
        <v>305</v>
      </c>
      <c r="C1747" s="2" t="s">
        <v>159</v>
      </c>
      <c r="D1747" s="2">
        <v>37.406396064052814</v>
      </c>
      <c r="E1747" s="2">
        <v>22</v>
      </c>
      <c r="F1747" s="2">
        <v>2.5491999999999999</v>
      </c>
      <c r="G1747" s="2">
        <v>0.89280000000000004</v>
      </c>
      <c r="H1747" s="2">
        <v>0.82469999999999999</v>
      </c>
      <c r="I1747" s="2">
        <v>142949</v>
      </c>
      <c r="J1747" s="2">
        <v>108973</v>
      </c>
      <c r="K1747" s="2">
        <v>89264</v>
      </c>
      <c r="L1747" s="2">
        <v>77941</v>
      </c>
      <c r="M1747" s="3">
        <v>3.9875327759362797E-2</v>
      </c>
    </row>
    <row r="1748" spans="1:13" x14ac:dyDescent="0.25">
      <c r="A1748" s="4" t="s">
        <v>296</v>
      </c>
      <c r="B1748" s="5" t="s">
        <v>305</v>
      </c>
      <c r="C1748" s="5" t="s">
        <v>159</v>
      </c>
      <c r="D1748" s="5">
        <v>34.723462311319452</v>
      </c>
      <c r="E1748" s="5">
        <v>22</v>
      </c>
      <c r="F1748" s="5">
        <v>2.5653000000000001</v>
      </c>
      <c r="G1748" s="5">
        <v>0.89610000000000001</v>
      </c>
      <c r="H1748" s="5">
        <v>0.82989999999999997</v>
      </c>
      <c r="I1748" s="5">
        <v>124261</v>
      </c>
      <c r="J1748" s="5">
        <v>94133</v>
      </c>
      <c r="K1748" s="5">
        <v>76988</v>
      </c>
      <c r="L1748" s="5">
        <v>68710</v>
      </c>
      <c r="M1748" s="6">
        <v>4.2101617770741603E-2</v>
      </c>
    </row>
    <row r="1749" spans="1:13" x14ac:dyDescent="0.25">
      <c r="A1749" s="1" t="s">
        <v>297</v>
      </c>
      <c r="B1749" s="2" t="s">
        <v>305</v>
      </c>
      <c r="C1749" s="2" t="s">
        <v>159</v>
      </c>
      <c r="D1749" s="2">
        <v>33.067017887462072</v>
      </c>
      <c r="E1749" s="2">
        <v>23</v>
      </c>
      <c r="F1749" s="2">
        <v>2.4546999999999999</v>
      </c>
      <c r="G1749" s="2">
        <v>0.87409999999999999</v>
      </c>
      <c r="H1749" s="2">
        <v>0.78290000000000004</v>
      </c>
      <c r="I1749" s="2">
        <v>143500</v>
      </c>
      <c r="J1749" s="2">
        <v>112319</v>
      </c>
      <c r="K1749" s="2">
        <v>95034</v>
      </c>
      <c r="L1749" s="2">
        <v>84187</v>
      </c>
      <c r="M1749" s="3">
        <v>0.100710763699929</v>
      </c>
    </row>
    <row r="1750" spans="1:13" x14ac:dyDescent="0.25">
      <c r="A1750" s="4" t="s">
        <v>298</v>
      </c>
      <c r="B1750" s="5" t="s">
        <v>305</v>
      </c>
      <c r="C1750" s="5" t="s">
        <v>159</v>
      </c>
      <c r="D1750" s="5">
        <v>36.47552491923652</v>
      </c>
      <c r="E1750" s="5">
        <v>24</v>
      </c>
      <c r="F1750" s="5">
        <v>2.5847000000000002</v>
      </c>
      <c r="G1750" s="5">
        <v>0.8992</v>
      </c>
      <c r="H1750" s="5">
        <v>0.81330000000000002</v>
      </c>
      <c r="I1750" s="5">
        <v>127697</v>
      </c>
      <c r="J1750" s="5">
        <v>100355</v>
      </c>
      <c r="K1750" s="5">
        <v>82677</v>
      </c>
      <c r="L1750" s="5">
        <v>70599</v>
      </c>
      <c r="M1750" s="6">
        <v>6.0703507643595701E-2</v>
      </c>
    </row>
    <row r="1751" spans="1:13" x14ac:dyDescent="0.25">
      <c r="A1751" s="1" t="s">
        <v>299</v>
      </c>
      <c r="B1751" s="2" t="s">
        <v>305</v>
      </c>
      <c r="C1751" s="2" t="s">
        <v>159</v>
      </c>
      <c r="D1751" s="2">
        <v>42.251988156253617</v>
      </c>
      <c r="E1751" s="2">
        <v>23</v>
      </c>
      <c r="F1751" s="2">
        <v>2.5874000000000001</v>
      </c>
      <c r="G1751" s="2">
        <v>0.90339999999999998</v>
      </c>
      <c r="H1751" s="2">
        <v>0.82520000000000004</v>
      </c>
      <c r="I1751" s="2">
        <v>130650</v>
      </c>
      <c r="J1751" s="2">
        <v>100997</v>
      </c>
      <c r="K1751" s="2">
        <v>83543</v>
      </c>
      <c r="L1751" s="2">
        <v>68895</v>
      </c>
      <c r="M1751" s="3">
        <v>0.143768861623708</v>
      </c>
    </row>
    <row r="1752" spans="1:13" x14ac:dyDescent="0.25">
      <c r="A1752" s="4" t="s">
        <v>300</v>
      </c>
      <c r="B1752" s="5" t="s">
        <v>305</v>
      </c>
      <c r="C1752" s="5" t="s">
        <v>159</v>
      </c>
      <c r="D1752" s="5">
        <v>30.971854736742625</v>
      </c>
      <c r="E1752" s="5">
        <v>23</v>
      </c>
      <c r="F1752" s="5">
        <v>2.5425</v>
      </c>
      <c r="G1752" s="5">
        <v>0.89070000000000005</v>
      </c>
      <c r="H1752" s="5">
        <v>0.81089999999999995</v>
      </c>
      <c r="I1752" s="5">
        <v>146001</v>
      </c>
      <c r="J1752" s="5">
        <v>110704</v>
      </c>
      <c r="K1752" s="5">
        <v>91481</v>
      </c>
      <c r="L1752" s="5">
        <v>82184</v>
      </c>
      <c r="M1752" s="6">
        <v>3.4235393063869801E-2</v>
      </c>
    </row>
  </sheetData>
  <conditionalFormatting sqref="D163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61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4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6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0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2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37 D95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9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7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Jourdain</dc:creator>
  <cp:lastModifiedBy>Lisa Jourdain</cp:lastModifiedBy>
  <dcterms:created xsi:type="dcterms:W3CDTF">2015-06-05T18:17:20Z</dcterms:created>
  <dcterms:modified xsi:type="dcterms:W3CDTF">2025-06-26T09:24:07Z</dcterms:modified>
</cp:coreProperties>
</file>